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507bb6f6edbd45/Documents/LEAD/revisons PlosOne 2/final submission/"/>
    </mc:Choice>
  </mc:AlternateContent>
  <xr:revisionPtr revIDLastSave="19" documentId="8_{EE38A7D4-6E7D-459E-8C58-AD7DF405C77A}" xr6:coauthVersionLast="47" xr6:coauthVersionMax="47" xr10:uidLastSave="{DA5A18DE-569C-47F3-B486-4149C60C23B6}"/>
  <bookViews>
    <workbookView xWindow="-120" yWindow="-120" windowWidth="20730" windowHeight="11040" xr2:uid="{3681A266-B222-4EBF-9743-F78E44D31A42}"/>
  </bookViews>
  <sheets>
    <sheet name="behavioral data" sheetId="2" r:id="rId1"/>
    <sheet name="prop fixation times" sheetId="1" r:id="rId2"/>
    <sheet name="number switches" sheetId="3" r:id="rId3"/>
    <sheet name="LearnGen ratio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6" i="2" l="1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3878" uniqueCount="271">
  <si>
    <t>Age(texte)</t>
  </si>
  <si>
    <t>CE2</t>
  </si>
  <si>
    <t>far</t>
  </si>
  <si>
    <t>[1]</t>
  </si>
  <si>
    <t>[]</t>
  </si>
  <si>
    <t>[7, 8, 9, 10, 11, 12]</t>
  </si>
  <si>
    <t>[7]</t>
  </si>
  <si>
    <t>[6, 8, 9, 11, 12, 13, 14]</t>
  </si>
  <si>
    <t>[4, 8, 11, 12]</t>
  </si>
  <si>
    <t>[3, 5]</t>
  </si>
  <si>
    <t>[13, 14]</t>
  </si>
  <si>
    <t>[4, 6, 7, 10, 11, 14]</t>
  </si>
  <si>
    <t>[1, 4, 10]</t>
  </si>
  <si>
    <t>[8]</t>
  </si>
  <si>
    <t>[6, 7]</t>
  </si>
  <si>
    <t>close</t>
  </si>
  <si>
    <t>[4, 5, 6, 11]</t>
  </si>
  <si>
    <t>[8, 10, 12, 13, 14]</t>
  </si>
  <si>
    <t>[11]</t>
  </si>
  <si>
    <t>[1, 3, 4, 6]</t>
  </si>
  <si>
    <t>[3, 14]</t>
  </si>
  <si>
    <t>[12, 13, 14]</t>
  </si>
  <si>
    <t>[2, 3, 5]</t>
  </si>
  <si>
    <t>[10, 11, 12, 14]</t>
  </si>
  <si>
    <t>[2, 13]</t>
  </si>
  <si>
    <t>[9]</t>
  </si>
  <si>
    <t>CP</t>
  </si>
  <si>
    <t>[12]</t>
  </si>
  <si>
    <t>[9, 11, 14]</t>
  </si>
  <si>
    <t>[2, 4, 5]</t>
  </si>
  <si>
    <t>[6, 14]</t>
  </si>
  <si>
    <t>[4, 5, 6, 8, 9, 10, 11]</t>
  </si>
  <si>
    <t>[11, 12]</t>
  </si>
  <si>
    <t>[6, 13]</t>
  </si>
  <si>
    <t>[8, 10]</t>
  </si>
  <si>
    <t>[3, 4, 8, 10, 11, 12, 13]</t>
  </si>
  <si>
    <t>[7, 11, 12]</t>
  </si>
  <si>
    <t>[4, 6, 8, 10, 12]</t>
  </si>
  <si>
    <t>[8, 9, 10, 11, 12, 13, 14]</t>
  </si>
  <si>
    <t>[2, 4, 6, 12, 13]</t>
  </si>
  <si>
    <t>[8, 11, 14]</t>
  </si>
  <si>
    <t>[2, 14]</t>
  </si>
  <si>
    <t>[3]</t>
  </si>
  <si>
    <t>[8, 9]</t>
  </si>
  <si>
    <t>[13]</t>
  </si>
  <si>
    <t>[4, 9]</t>
  </si>
  <si>
    <t>[11, 12, 13]</t>
  </si>
  <si>
    <t>[6, 9, 10, 11, 14]</t>
  </si>
  <si>
    <t>[2, 3]</t>
  </si>
  <si>
    <t>[6, 7, 8, 9, 11, 14]</t>
  </si>
  <si>
    <t>[1, 5, 6, 7, 8, 9, 14]</t>
  </si>
  <si>
    <t>[4, 7, 9]</t>
  </si>
  <si>
    <t>[4, 7, 11]</t>
  </si>
  <si>
    <t>GS</t>
  </si>
  <si>
    <t>[9, 10, 13]</t>
  </si>
  <si>
    <t>[1, 2, 4, 9, 12, 13, 14]</t>
  </si>
  <si>
    <t>[5, 6, 7, 11, 12, 13, 14]</t>
  </si>
  <si>
    <t>[1, 2, 13, 14]</t>
  </si>
  <si>
    <t>[6, 7, 9, 10, 11, 12, 14]</t>
  </si>
  <si>
    <t>[8, 14]</t>
  </si>
  <si>
    <t>[2, 7, 10, 11, 12, 13, 14]</t>
  </si>
  <si>
    <t>[1, 6, 8]</t>
  </si>
  <si>
    <t>[3, 4, 9]</t>
  </si>
  <si>
    <t>[6, 7, 8, 9, 10, 13]</t>
  </si>
  <si>
    <t>[6]</t>
  </si>
  <si>
    <t>[4, 5, 8, 9]</t>
  </si>
  <si>
    <t>[7, 8, 10, 12, 13, 14]</t>
  </si>
  <si>
    <t>[11, 12, 13, 14]</t>
  </si>
  <si>
    <t>[7, 9, 11, 12, 13]</t>
  </si>
  <si>
    <t>[7, 8, 9, 11, 12, 13, 14]</t>
  </si>
  <si>
    <t>Learning</t>
  </si>
  <si>
    <t>Age(months)</t>
  </si>
  <si>
    <t>Age(classe)</t>
  </si>
  <si>
    <t>Excluded trials</t>
  </si>
  <si>
    <t>NEAR [%]</t>
  </si>
  <si>
    <t>DISTANT [%]</t>
  </si>
  <si>
    <t>MeanPerf [%]</t>
  </si>
  <si>
    <t>NEAR - Ta [%]</t>
  </si>
  <si>
    <t>NEAR - Th [%]</t>
  </si>
  <si>
    <t>NEAR - P [%]</t>
  </si>
  <si>
    <t>NEAR - A1 [%]</t>
  </si>
  <si>
    <t>NEAR - A2 [%]</t>
  </si>
  <si>
    <t>NEAR - B [%]</t>
  </si>
  <si>
    <t>NEAR [ms]</t>
  </si>
  <si>
    <t>DISTANT - Ta [%]</t>
  </si>
  <si>
    <t>DISTANT - Th [%]</t>
  </si>
  <si>
    <t>DISTANT - P [%]</t>
  </si>
  <si>
    <t>DISTANT - A1 [%]</t>
  </si>
  <si>
    <t>DISTANT - A2 [%]</t>
  </si>
  <si>
    <t>DISTANT - B [%]</t>
  </si>
  <si>
    <t>DISTANT [ms]</t>
  </si>
  <si>
    <t>high</t>
  </si>
  <si>
    <t>low</t>
  </si>
  <si>
    <t>chance</t>
  </si>
  <si>
    <t>all</t>
  </si>
  <si>
    <t>Cor-Distant-M-Th [ms-prop]</t>
  </si>
  <si>
    <t>Cor-Distant-M-Ta [ms-prop]</t>
  </si>
  <si>
    <t>Cor-Distant-M-P [ms-prop]</t>
  </si>
  <si>
    <t>Cor-Near-M-L [ms-prop]</t>
  </si>
  <si>
    <t>Cor-Near-M-Th [ms-prop]</t>
  </si>
  <si>
    <t>Cor-Near-M-Ta [ms-prop]</t>
  </si>
  <si>
    <t>Cor-Distant-M-L [ms-prop]</t>
  </si>
  <si>
    <t>Cor-Near-B-L [ms-prop]</t>
  </si>
  <si>
    <t>Cor-Near-B-Th [ms-prop]</t>
  </si>
  <si>
    <t>Cor-Near-B-Ta [ms-prop]</t>
  </si>
  <si>
    <t>Cor-Near-E-L [ms-prop]</t>
  </si>
  <si>
    <t>Cor-Near-E-Th [ms-prop]</t>
  </si>
  <si>
    <t>Cor-Near-E-Ta [ms-prop]</t>
  </si>
  <si>
    <t>Cor-Distant-B-L [ms-prop]</t>
  </si>
  <si>
    <t>Cor-Distant-B-Th [ms-prop]</t>
  </si>
  <si>
    <t>Cor-Distant-B-Ta [ms-prop]</t>
  </si>
  <si>
    <t>Cor-Distant-B-P [ms-prop]</t>
  </si>
  <si>
    <t>Cor-Near-B-P [ms-prop]</t>
  </si>
  <si>
    <t>Cor-Near-M-P [ms-prop]</t>
  </si>
  <si>
    <t>Cor-Near-E-P [ms-prop]</t>
  </si>
  <si>
    <t>Cor-Distant-E-L [ms-prop]</t>
  </si>
  <si>
    <t>Cor-Distant-E-Th [ms-prop]</t>
  </si>
  <si>
    <t>Cor-Distant-E-Ta [ms-prop]</t>
  </si>
  <si>
    <t>Cor-Distant-E-P [ms-prop]</t>
  </si>
  <si>
    <t>Err-Near-M-L [ms-prop]</t>
  </si>
  <si>
    <t>Err-Near-M-Th [ms-prop]</t>
  </si>
  <si>
    <t>Err-Near-M-Ta [ms-prop]</t>
  </si>
  <si>
    <t>Err-Distant-M-L [ms-prop]</t>
  </si>
  <si>
    <t>Err-Distant-M-Th [ms-prop]</t>
  </si>
  <si>
    <t>Err-Distant-M-Ta [ms-prop]</t>
  </si>
  <si>
    <t>Err-Near-B-L [ms-prop]</t>
  </si>
  <si>
    <t>Err-Near-B-Th [ms-prop]</t>
  </si>
  <si>
    <t>Err-Near-B-Ta [ms-prop]</t>
  </si>
  <si>
    <t>Err-Near-B-P [ms-prop]</t>
  </si>
  <si>
    <t>Err-Near-M-P [ms-prop]</t>
  </si>
  <si>
    <t>Err-Near-E-L [ms-prop]</t>
  </si>
  <si>
    <t>Err-Near-E-Th [ms-prop]</t>
  </si>
  <si>
    <t>Err-Near-E-Ta [ms-prop]</t>
  </si>
  <si>
    <t>Err-Near-E-P [ms-prop]</t>
  </si>
  <si>
    <t>Err-Distant-B-L [ms-prop]</t>
  </si>
  <si>
    <t>Err-Distant-B-Th [ms-prop]</t>
  </si>
  <si>
    <t>Err-Distant-B-Ta [ms-prop]</t>
  </si>
  <si>
    <t>Err-Distant-B-P [ms-prop]</t>
  </si>
  <si>
    <t>Err-Distant-M-P [ms-prop]</t>
  </si>
  <si>
    <t>Err-Distant-E-L [ms-prop]</t>
  </si>
  <si>
    <t>Err-Distant-E-Th [ms-prop]</t>
  </si>
  <si>
    <t>Err-Distant-E-Ta [ms-prop]</t>
  </si>
  <si>
    <t>Err-Distant-E-P [ms-prop]</t>
  </si>
  <si>
    <t>Cor-Near-B-LTh</t>
  </si>
  <si>
    <t>Cor-Near-B-LL</t>
  </si>
  <si>
    <t>Cor-Near-B-LP</t>
  </si>
  <si>
    <t>Cor-Near-B-ThTaP</t>
  </si>
  <si>
    <t>Cor-Near-M-LL</t>
  </si>
  <si>
    <t>Cor-Distant-M-LL</t>
  </si>
  <si>
    <t>Cor-Near-M-LP</t>
  </si>
  <si>
    <t>Cor-Near-M-LTa</t>
  </si>
  <si>
    <t>Cor-Near-M-LTh</t>
  </si>
  <si>
    <t>Cor-Near-M-ThTaP</t>
  </si>
  <si>
    <t>Cor-Near-E-LL</t>
  </si>
  <si>
    <t>Cor-Near-E-LTh</t>
  </si>
  <si>
    <t>Cor-Near-E-LTa</t>
  </si>
  <si>
    <t>Cor-Near-E-LP</t>
  </si>
  <si>
    <t>Cor-Near-E-ThTaP</t>
  </si>
  <si>
    <t>Cor-Distant-B-LL</t>
  </si>
  <si>
    <t>Cor-Distant-B-LTh</t>
  </si>
  <si>
    <t>Cor-Distant-B-LTa</t>
  </si>
  <si>
    <t>Cor-Distant-B-LP</t>
  </si>
  <si>
    <t>Cor-Distant-B-ThTaP</t>
  </si>
  <si>
    <t>Cor-Distant-M-LTh</t>
  </si>
  <si>
    <t>Cor-Distant-M-LTa</t>
  </si>
  <si>
    <t>Cor-Distant-M-LP</t>
  </si>
  <si>
    <t>Cor-Distant-M-ThTaP</t>
  </si>
  <si>
    <t>Cor-Distant-E-LL</t>
  </si>
  <si>
    <t>Cor-Distant-E-LTh</t>
  </si>
  <si>
    <t>Cor-Distant-E-LTa</t>
  </si>
  <si>
    <t>Cor-Distant-E-LP</t>
  </si>
  <si>
    <t>Cor-Distant-E-ThTaP</t>
  </si>
  <si>
    <t>Err-Near-M-LL</t>
  </si>
  <si>
    <t>Err-Near-B-LL</t>
  </si>
  <si>
    <t>Err-Near-B-LTh</t>
  </si>
  <si>
    <t>Err-Near-B-LTa</t>
  </si>
  <si>
    <t>Err-Near-B-LP</t>
  </si>
  <si>
    <t>Err-Near-B-ThTaP</t>
  </si>
  <si>
    <t>Err-Near-M-LTh</t>
  </si>
  <si>
    <t>Err-Near-M-LTa</t>
  </si>
  <si>
    <t>Err-Near-M-LP</t>
  </si>
  <si>
    <t>Err-Near-M-ThTaP</t>
  </si>
  <si>
    <t>Err-Distant-M-LL</t>
  </si>
  <si>
    <t>Err-Distant-B-LL</t>
  </si>
  <si>
    <t>Err-Distant-B-LTh</t>
  </si>
  <si>
    <t>Err-Distant-B-LTa</t>
  </si>
  <si>
    <t>Err-Distant-B-LP</t>
  </si>
  <si>
    <t>Err-Distant-B-ThTaP</t>
  </si>
  <si>
    <t>Err-Distant-M-LTh</t>
  </si>
  <si>
    <t>Err-Distant-M-LTa</t>
  </si>
  <si>
    <t>Err-Distant-M-LP</t>
  </si>
  <si>
    <t>Err-Distant-M-ThTaP</t>
  </si>
  <si>
    <t>Err-Distant-E-LL</t>
  </si>
  <si>
    <t>Err-Distant-E-LTh</t>
  </si>
  <si>
    <t>Err-Distant-E-LTa</t>
  </si>
  <si>
    <t>Err-Distant-E-LP</t>
  </si>
  <si>
    <t>Err-Distant-E-ThTaP</t>
  </si>
  <si>
    <t>Cor-Near-B-LTa</t>
  </si>
  <si>
    <t>Err-Near-E-LL</t>
  </si>
  <si>
    <t>Err-Near-E-LTh</t>
  </si>
  <si>
    <t>Err-Near-E-LTa</t>
  </si>
  <si>
    <t>Err-Near-E-LP</t>
  </si>
  <si>
    <t>Err-Near-E-ThTaP</t>
  </si>
  <si>
    <t>Cor-Near-Learn/Gen-1</t>
  </si>
  <si>
    <t xml:space="preserve">Cor-Near-Learn/Gen-2 </t>
  </si>
  <si>
    <t>Cor-Near-Learn/Gen-3</t>
  </si>
  <si>
    <t>Cor-Near-Learn/Gen-4</t>
  </si>
  <si>
    <t>Cor-Near-Learn/Gen-5</t>
  </si>
  <si>
    <t>Cor-Distant-Learn/Gen-1</t>
  </si>
  <si>
    <t xml:space="preserve">Cor-Distant-Learn/Gen-2 </t>
  </si>
  <si>
    <t>Cor-Distant-Learn/Gen-3</t>
  </si>
  <si>
    <t>Cor-Distant-Learn/Gen-4</t>
  </si>
  <si>
    <t>Cor-Distant-Learn/Gen-5</t>
  </si>
  <si>
    <t>Err-Near-Learn/Gen-1</t>
  </si>
  <si>
    <t xml:space="preserve">Err-Near-Learn/Gen-2 </t>
  </si>
  <si>
    <t>Err-Near-Learn/Gen-3</t>
  </si>
  <si>
    <t>Err-Near-Learn/Gen-4</t>
  </si>
  <si>
    <t>Err-Near-Learn/Gen-5</t>
  </si>
  <si>
    <t>Err-Distant-Learn/Gen-1</t>
  </si>
  <si>
    <t xml:space="preserve">Err-Distant-Learn/Gen-2 </t>
  </si>
  <si>
    <t>Err-Distant-Learn/Gen-3</t>
  </si>
  <si>
    <t>Err-Distant-Learn/Gen-4</t>
  </si>
  <si>
    <t>Err-Distant-Learn/Gen-5</t>
  </si>
  <si>
    <t>Achievement profil</t>
  </si>
  <si>
    <t>7 years, 11 months</t>
  </si>
  <si>
    <t>8 years, 2 months</t>
  </si>
  <si>
    <t>8 years, 8 months</t>
  </si>
  <si>
    <t>8 years, 0 months</t>
  </si>
  <si>
    <t>8 years, 1 months</t>
  </si>
  <si>
    <t>8 years, 3 months</t>
  </si>
  <si>
    <t>8 years, 6 months</t>
  </si>
  <si>
    <t>8 years, 9 months</t>
  </si>
  <si>
    <t>8 years, 5 months</t>
  </si>
  <si>
    <t>8 years, 10 months</t>
  </si>
  <si>
    <t>8 years, 7 months</t>
  </si>
  <si>
    <t>7 years, 7 months</t>
  </si>
  <si>
    <t>8 years, 4 months</t>
  </si>
  <si>
    <t>9 years, 2 months</t>
  </si>
  <si>
    <t>7 years, 10 months</t>
  </si>
  <si>
    <t>9 years, 8 months</t>
  </si>
  <si>
    <t>6 years, 3 months</t>
  </si>
  <si>
    <t>6 years, 4 months</t>
  </si>
  <si>
    <t>6 years, 11 months</t>
  </si>
  <si>
    <t>7 years, 8 months</t>
  </si>
  <si>
    <t>6 years, 10 months</t>
  </si>
  <si>
    <t>6 years, 9 months</t>
  </si>
  <si>
    <t>6 years, 6 months</t>
  </si>
  <si>
    <t>7 years, 2 months</t>
  </si>
  <si>
    <t>6 years, 0 months</t>
  </si>
  <si>
    <t>7 years, 1 months</t>
  </si>
  <si>
    <t>6 years, 2 months</t>
  </si>
  <si>
    <t>6 years, 8 months</t>
  </si>
  <si>
    <t>6 years, 5 months</t>
  </si>
  <si>
    <t>7 years, 0 months</t>
  </si>
  <si>
    <t>6 years, 1 months</t>
  </si>
  <si>
    <t>7 years, 5 months</t>
  </si>
  <si>
    <t>5 years, 7 months</t>
  </si>
  <si>
    <t>6 years, 7 months</t>
  </si>
  <si>
    <t>5 years, 5 months</t>
  </si>
  <si>
    <t>5 years, 6 months</t>
  </si>
  <si>
    <t>7 years, 3 months</t>
  </si>
  <si>
    <t>5 years, 2 months</t>
  </si>
  <si>
    <t>5 years, 9 months</t>
  </si>
  <si>
    <t>5 years, 3 months</t>
  </si>
  <si>
    <t>5 years, 8 months</t>
  </si>
  <si>
    <t>5 years, 1 months</t>
  </si>
  <si>
    <t>5 years, 4 months</t>
  </si>
  <si>
    <t>5 years, 0 months</t>
  </si>
  <si>
    <t>4 years, 11 months</t>
  </si>
  <si>
    <t>4 years, 10 months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3EE3A-7CA6-4951-990C-325B9D885360}">
  <dimension ref="A1:X186"/>
  <sheetViews>
    <sheetView tabSelected="1" workbookViewId="0">
      <selection activeCell="M181" sqref="M181"/>
    </sheetView>
  </sheetViews>
  <sheetFormatPr baseColWidth="10" defaultRowHeight="15" x14ac:dyDescent="0.25"/>
  <cols>
    <col min="2" max="2" width="17.5703125" customWidth="1"/>
    <col min="3" max="3" width="6.85546875" customWidth="1"/>
  </cols>
  <sheetData>
    <row r="1" spans="1:24" x14ac:dyDescent="0.25">
      <c r="A1" t="s">
        <v>270</v>
      </c>
      <c r="B1" t="s">
        <v>0</v>
      </c>
      <c r="C1" t="s">
        <v>71</v>
      </c>
      <c r="D1" t="s">
        <v>72</v>
      </c>
      <c r="E1" t="s">
        <v>70</v>
      </c>
      <c r="F1" t="s">
        <v>223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  <c r="L1" t="s">
        <v>78</v>
      </c>
      <c r="M1" t="s">
        <v>79</v>
      </c>
      <c r="N1" t="s">
        <v>80</v>
      </c>
      <c r="O1" t="s">
        <v>81</v>
      </c>
      <c r="P1" t="s">
        <v>82</v>
      </c>
      <c r="Q1" t="s">
        <v>84</v>
      </c>
      <c r="R1" t="s">
        <v>85</v>
      </c>
      <c r="S1" t="s">
        <v>86</v>
      </c>
      <c r="T1" t="s">
        <v>87</v>
      </c>
      <c r="U1" t="s">
        <v>88</v>
      </c>
      <c r="V1" t="s">
        <v>89</v>
      </c>
      <c r="W1" t="s">
        <v>83</v>
      </c>
      <c r="X1" t="s">
        <v>90</v>
      </c>
    </row>
    <row r="2" spans="1:24" x14ac:dyDescent="0.25">
      <c r="A2">
        <v>1</v>
      </c>
      <c r="B2" t="s">
        <v>224</v>
      </c>
      <c r="C2">
        <v>95</v>
      </c>
      <c r="D2" t="s">
        <v>1</v>
      </c>
      <c r="E2" t="s">
        <v>2</v>
      </c>
      <c r="F2" t="s">
        <v>92</v>
      </c>
      <c r="G2" t="s">
        <v>94</v>
      </c>
      <c r="H2">
        <v>42.857142857142797</v>
      </c>
      <c r="I2">
        <v>14.285714285714199</v>
      </c>
      <c r="J2">
        <f t="shared" ref="J2:J65" si="0">AVERAGE(H2:I2)</f>
        <v>28.571428571428498</v>
      </c>
      <c r="K2">
        <v>42.857142857142797</v>
      </c>
      <c r="L2">
        <v>0</v>
      </c>
      <c r="M2">
        <v>57.142857142857103</v>
      </c>
      <c r="N2">
        <v>0</v>
      </c>
      <c r="O2">
        <v>0</v>
      </c>
      <c r="P2">
        <v>0</v>
      </c>
      <c r="Q2">
        <v>14.285714285714199</v>
      </c>
      <c r="R2">
        <v>28.571428571428498</v>
      </c>
      <c r="S2">
        <v>57.142857142857103</v>
      </c>
      <c r="T2">
        <v>0</v>
      </c>
      <c r="U2">
        <v>0</v>
      </c>
      <c r="V2">
        <v>0</v>
      </c>
      <c r="W2">
        <v>11837.714285714201</v>
      </c>
      <c r="X2">
        <v>11338.714285714201</v>
      </c>
    </row>
    <row r="3" spans="1:24" x14ac:dyDescent="0.25">
      <c r="A3">
        <v>2</v>
      </c>
      <c r="B3" t="s">
        <v>225</v>
      </c>
      <c r="C3">
        <v>98</v>
      </c>
      <c r="D3" t="s">
        <v>1</v>
      </c>
      <c r="E3" t="s">
        <v>2</v>
      </c>
      <c r="F3" t="s">
        <v>92</v>
      </c>
      <c r="G3" t="s">
        <v>3</v>
      </c>
      <c r="H3">
        <v>0</v>
      </c>
      <c r="I3">
        <v>14.285714285714199</v>
      </c>
      <c r="J3">
        <f t="shared" si="0"/>
        <v>7.1428571428570997</v>
      </c>
      <c r="K3">
        <v>0</v>
      </c>
      <c r="L3">
        <v>28.571428571428498</v>
      </c>
      <c r="M3">
        <v>71.428571428571402</v>
      </c>
      <c r="N3">
        <v>0</v>
      </c>
      <c r="O3">
        <v>0</v>
      </c>
      <c r="P3">
        <v>0</v>
      </c>
      <c r="Q3">
        <v>14.285714285714199</v>
      </c>
      <c r="R3">
        <v>28.571428571428498</v>
      </c>
      <c r="S3">
        <v>57.142857142857103</v>
      </c>
      <c r="T3">
        <v>0</v>
      </c>
      <c r="U3">
        <v>0</v>
      </c>
      <c r="V3">
        <v>0</v>
      </c>
      <c r="W3">
        <v>13471.1428571428</v>
      </c>
      <c r="X3">
        <v>9744.5714285714294</v>
      </c>
    </row>
    <row r="4" spans="1:24" x14ac:dyDescent="0.25">
      <c r="A4">
        <v>3</v>
      </c>
      <c r="B4" t="s">
        <v>226</v>
      </c>
      <c r="C4">
        <v>104</v>
      </c>
      <c r="D4" t="s">
        <v>1</v>
      </c>
      <c r="E4" t="s">
        <v>2</v>
      </c>
      <c r="F4" t="s">
        <v>91</v>
      </c>
      <c r="G4" t="s">
        <v>4</v>
      </c>
      <c r="H4">
        <v>85.714285714285694</v>
      </c>
      <c r="I4">
        <v>71.428571428571402</v>
      </c>
      <c r="J4">
        <f t="shared" si="0"/>
        <v>78.571428571428555</v>
      </c>
      <c r="K4">
        <v>85.714285714285694</v>
      </c>
      <c r="L4">
        <v>0</v>
      </c>
      <c r="M4">
        <v>14.285714285714199</v>
      </c>
      <c r="N4">
        <v>0</v>
      </c>
      <c r="O4">
        <v>0</v>
      </c>
      <c r="P4">
        <v>0</v>
      </c>
      <c r="Q4">
        <v>71.428571428571402</v>
      </c>
      <c r="R4">
        <v>14.285714285714199</v>
      </c>
      <c r="S4">
        <v>14.285714285714199</v>
      </c>
      <c r="T4">
        <v>0</v>
      </c>
      <c r="U4">
        <v>0</v>
      </c>
      <c r="V4">
        <v>0</v>
      </c>
      <c r="W4">
        <v>12142.285714285699</v>
      </c>
      <c r="X4">
        <v>12690.4285714285</v>
      </c>
    </row>
    <row r="5" spans="1:24" x14ac:dyDescent="0.25">
      <c r="A5">
        <v>4</v>
      </c>
      <c r="B5" t="s">
        <v>227</v>
      </c>
      <c r="C5">
        <v>96</v>
      </c>
      <c r="D5" t="s">
        <v>1</v>
      </c>
      <c r="E5" t="s">
        <v>2</v>
      </c>
      <c r="F5" t="s">
        <v>91</v>
      </c>
      <c r="G5" t="s">
        <v>94</v>
      </c>
      <c r="H5">
        <v>100</v>
      </c>
      <c r="I5">
        <v>71.428571428571402</v>
      </c>
      <c r="J5">
        <f t="shared" si="0"/>
        <v>85.714285714285694</v>
      </c>
      <c r="K5">
        <v>100</v>
      </c>
      <c r="L5">
        <v>0</v>
      </c>
      <c r="M5">
        <v>0</v>
      </c>
      <c r="N5">
        <v>0</v>
      </c>
      <c r="O5">
        <v>0</v>
      </c>
      <c r="P5">
        <v>0</v>
      </c>
      <c r="Q5">
        <v>71.428571428571402</v>
      </c>
      <c r="R5">
        <v>14.285714285714199</v>
      </c>
      <c r="S5">
        <v>14.285714285714199</v>
      </c>
      <c r="T5">
        <v>0</v>
      </c>
      <c r="U5">
        <v>0</v>
      </c>
      <c r="V5">
        <v>0</v>
      </c>
      <c r="W5">
        <v>7717.4285714285697</v>
      </c>
      <c r="X5">
        <v>10750.5714285714</v>
      </c>
    </row>
    <row r="6" spans="1:24" x14ac:dyDescent="0.25">
      <c r="A6">
        <v>5</v>
      </c>
      <c r="B6" t="s">
        <v>228</v>
      </c>
      <c r="C6">
        <v>97</v>
      </c>
      <c r="D6" t="s">
        <v>1</v>
      </c>
      <c r="E6" t="s">
        <v>2</v>
      </c>
      <c r="F6" t="s">
        <v>91</v>
      </c>
      <c r="G6" t="s">
        <v>4</v>
      </c>
      <c r="H6">
        <v>100</v>
      </c>
      <c r="I6">
        <v>85.714285714285694</v>
      </c>
      <c r="J6">
        <f t="shared" si="0"/>
        <v>92.857142857142847</v>
      </c>
      <c r="K6">
        <v>100</v>
      </c>
      <c r="L6">
        <v>0</v>
      </c>
      <c r="M6">
        <v>0</v>
      </c>
      <c r="N6">
        <v>0</v>
      </c>
      <c r="O6">
        <v>0</v>
      </c>
      <c r="P6">
        <v>0</v>
      </c>
      <c r="Q6">
        <v>85.714285714285694</v>
      </c>
      <c r="R6">
        <v>0</v>
      </c>
      <c r="S6">
        <v>14.285714285714199</v>
      </c>
      <c r="T6">
        <v>0</v>
      </c>
      <c r="U6">
        <v>0</v>
      </c>
      <c r="V6">
        <v>0</v>
      </c>
      <c r="W6">
        <v>5382.2857142857101</v>
      </c>
      <c r="X6">
        <v>8223.2857142857101</v>
      </c>
    </row>
    <row r="7" spans="1:24" x14ac:dyDescent="0.25">
      <c r="A7">
        <v>6</v>
      </c>
      <c r="B7" t="s">
        <v>227</v>
      </c>
      <c r="C7">
        <v>96</v>
      </c>
      <c r="D7" t="s">
        <v>1</v>
      </c>
      <c r="E7" t="s">
        <v>2</v>
      </c>
      <c r="F7" t="s">
        <v>91</v>
      </c>
      <c r="G7" t="s">
        <v>5</v>
      </c>
      <c r="H7">
        <v>100</v>
      </c>
      <c r="I7">
        <v>71.428571428571402</v>
      </c>
      <c r="J7">
        <f t="shared" si="0"/>
        <v>85.714285714285694</v>
      </c>
      <c r="K7">
        <v>100</v>
      </c>
      <c r="L7">
        <v>0</v>
      </c>
      <c r="M7">
        <v>0</v>
      </c>
      <c r="N7">
        <v>0</v>
      </c>
      <c r="O7">
        <v>0</v>
      </c>
      <c r="P7">
        <v>0</v>
      </c>
      <c r="Q7">
        <v>71.428571428571402</v>
      </c>
      <c r="R7">
        <v>28.571428571428498</v>
      </c>
      <c r="S7">
        <v>0</v>
      </c>
      <c r="T7">
        <v>0</v>
      </c>
      <c r="U7">
        <v>0</v>
      </c>
      <c r="V7">
        <v>0</v>
      </c>
      <c r="W7">
        <v>11006.714285714201</v>
      </c>
      <c r="X7">
        <v>21031.1428571428</v>
      </c>
    </row>
    <row r="8" spans="1:24" x14ac:dyDescent="0.25">
      <c r="A8">
        <v>7</v>
      </c>
      <c r="B8" t="s">
        <v>229</v>
      </c>
      <c r="C8">
        <v>99</v>
      </c>
      <c r="D8" t="s">
        <v>1</v>
      </c>
      <c r="E8" t="s">
        <v>2</v>
      </c>
      <c r="F8" t="s">
        <v>91</v>
      </c>
      <c r="G8" t="s">
        <v>4</v>
      </c>
      <c r="H8">
        <v>100</v>
      </c>
      <c r="I8">
        <v>71.428571428571402</v>
      </c>
      <c r="J8">
        <f t="shared" si="0"/>
        <v>85.714285714285694</v>
      </c>
      <c r="K8">
        <v>100</v>
      </c>
      <c r="L8">
        <v>0</v>
      </c>
      <c r="M8">
        <v>0</v>
      </c>
      <c r="N8">
        <v>0</v>
      </c>
      <c r="O8">
        <v>0</v>
      </c>
      <c r="P8">
        <v>0</v>
      </c>
      <c r="Q8">
        <v>71.428571428571402</v>
      </c>
      <c r="R8">
        <v>28.571428571428498</v>
      </c>
      <c r="S8">
        <v>0</v>
      </c>
      <c r="T8">
        <v>0</v>
      </c>
      <c r="U8">
        <v>0</v>
      </c>
      <c r="V8">
        <v>0</v>
      </c>
      <c r="W8">
        <v>8268.7142857142808</v>
      </c>
      <c r="X8">
        <v>8997.8571428571395</v>
      </c>
    </row>
    <row r="9" spans="1:24" x14ac:dyDescent="0.25">
      <c r="A9">
        <v>8</v>
      </c>
      <c r="B9" t="s">
        <v>229</v>
      </c>
      <c r="C9">
        <v>99</v>
      </c>
      <c r="D9" t="s">
        <v>1</v>
      </c>
      <c r="E9" t="s">
        <v>2</v>
      </c>
      <c r="F9" t="s">
        <v>91</v>
      </c>
      <c r="G9" t="s">
        <v>4</v>
      </c>
      <c r="H9">
        <v>100</v>
      </c>
      <c r="I9">
        <v>100</v>
      </c>
      <c r="J9">
        <f t="shared" si="0"/>
        <v>100</v>
      </c>
      <c r="K9">
        <v>100</v>
      </c>
      <c r="L9">
        <v>0</v>
      </c>
      <c r="M9">
        <v>0</v>
      </c>
      <c r="N9">
        <v>0</v>
      </c>
      <c r="O9">
        <v>0</v>
      </c>
      <c r="P9">
        <v>0</v>
      </c>
      <c r="Q9">
        <v>100</v>
      </c>
      <c r="R9">
        <v>0</v>
      </c>
      <c r="S9">
        <v>0</v>
      </c>
      <c r="T9">
        <v>0</v>
      </c>
      <c r="U9">
        <v>0</v>
      </c>
      <c r="V9">
        <v>0</v>
      </c>
      <c r="W9">
        <v>7637.5714285714203</v>
      </c>
      <c r="X9">
        <v>8548</v>
      </c>
    </row>
    <row r="10" spans="1:24" x14ac:dyDescent="0.25">
      <c r="A10">
        <v>9</v>
      </c>
      <c r="B10" t="s">
        <v>230</v>
      </c>
      <c r="C10">
        <v>102</v>
      </c>
      <c r="D10" t="s">
        <v>1</v>
      </c>
      <c r="E10" t="s">
        <v>2</v>
      </c>
      <c r="F10" t="s">
        <v>91</v>
      </c>
      <c r="G10" t="s">
        <v>6</v>
      </c>
      <c r="H10">
        <v>100</v>
      </c>
      <c r="I10">
        <v>100</v>
      </c>
      <c r="J10">
        <f t="shared" si="0"/>
        <v>100</v>
      </c>
      <c r="K10">
        <v>100</v>
      </c>
      <c r="L10">
        <v>0</v>
      </c>
      <c r="M10">
        <v>0</v>
      </c>
      <c r="N10">
        <v>0</v>
      </c>
      <c r="O10">
        <v>0</v>
      </c>
      <c r="P10">
        <v>0</v>
      </c>
      <c r="Q10">
        <v>100</v>
      </c>
      <c r="R10">
        <v>0</v>
      </c>
      <c r="S10">
        <v>0</v>
      </c>
      <c r="T10">
        <v>0</v>
      </c>
      <c r="U10">
        <v>0</v>
      </c>
      <c r="V10">
        <v>0</v>
      </c>
      <c r="W10">
        <v>5630.2857142857101</v>
      </c>
      <c r="X10">
        <v>7959.8571428571404</v>
      </c>
    </row>
    <row r="11" spans="1:24" x14ac:dyDescent="0.25">
      <c r="A11">
        <v>10</v>
      </c>
      <c r="B11" t="s">
        <v>231</v>
      </c>
      <c r="C11">
        <v>105</v>
      </c>
      <c r="D11" t="s">
        <v>1</v>
      </c>
      <c r="E11" t="s">
        <v>2</v>
      </c>
      <c r="F11" t="s">
        <v>93</v>
      </c>
      <c r="G11" t="s">
        <v>7</v>
      </c>
      <c r="H11">
        <v>85.714285714285694</v>
      </c>
      <c r="I11">
        <v>28.571428571428498</v>
      </c>
      <c r="J11">
        <f t="shared" si="0"/>
        <v>57.142857142857096</v>
      </c>
      <c r="K11">
        <v>85.714285714285694</v>
      </c>
      <c r="L11">
        <v>0</v>
      </c>
      <c r="M11">
        <v>14.285714285714199</v>
      </c>
      <c r="N11">
        <v>0</v>
      </c>
      <c r="O11">
        <v>0</v>
      </c>
      <c r="P11">
        <v>0</v>
      </c>
      <c r="Q11">
        <v>28.571428571428498</v>
      </c>
      <c r="R11">
        <v>71.428571428571402</v>
      </c>
      <c r="S11">
        <v>0</v>
      </c>
      <c r="T11">
        <v>0</v>
      </c>
      <c r="U11">
        <v>0</v>
      </c>
      <c r="V11">
        <v>0</v>
      </c>
      <c r="W11">
        <v>10764.857142857099</v>
      </c>
      <c r="X11">
        <v>8882.2857142857101</v>
      </c>
    </row>
    <row r="12" spans="1:24" x14ac:dyDescent="0.25">
      <c r="A12">
        <v>11</v>
      </c>
      <c r="B12" t="s">
        <v>232</v>
      </c>
      <c r="C12">
        <v>101</v>
      </c>
      <c r="D12" t="s">
        <v>1</v>
      </c>
      <c r="E12" t="s">
        <v>2</v>
      </c>
      <c r="F12" t="s">
        <v>91</v>
      </c>
      <c r="G12" t="s">
        <v>4</v>
      </c>
      <c r="H12">
        <v>100</v>
      </c>
      <c r="I12">
        <v>100</v>
      </c>
      <c r="J12">
        <f t="shared" si="0"/>
        <v>100</v>
      </c>
      <c r="K12">
        <v>100</v>
      </c>
      <c r="L12">
        <v>0</v>
      </c>
      <c r="M12">
        <v>0</v>
      </c>
      <c r="N12">
        <v>0</v>
      </c>
      <c r="O12">
        <v>0</v>
      </c>
      <c r="P12">
        <v>0</v>
      </c>
      <c r="Q12">
        <v>100</v>
      </c>
      <c r="R12">
        <v>0</v>
      </c>
      <c r="S12">
        <v>0</v>
      </c>
      <c r="T12">
        <v>0</v>
      </c>
      <c r="U12">
        <v>0</v>
      </c>
      <c r="V12">
        <v>0</v>
      </c>
      <c r="W12">
        <v>6206.4285714285697</v>
      </c>
      <c r="X12">
        <v>8174.8571428571404</v>
      </c>
    </row>
    <row r="13" spans="1:24" x14ac:dyDescent="0.25">
      <c r="A13">
        <v>12</v>
      </c>
      <c r="B13" t="s">
        <v>229</v>
      </c>
      <c r="C13">
        <v>99</v>
      </c>
      <c r="D13" t="s">
        <v>1</v>
      </c>
      <c r="E13" t="s">
        <v>2</v>
      </c>
      <c r="F13" t="s">
        <v>91</v>
      </c>
      <c r="G13" t="s">
        <v>8</v>
      </c>
      <c r="H13">
        <v>100</v>
      </c>
      <c r="I13">
        <v>100</v>
      </c>
      <c r="J13">
        <f t="shared" si="0"/>
        <v>100</v>
      </c>
      <c r="K13">
        <v>100</v>
      </c>
      <c r="L13">
        <v>0</v>
      </c>
      <c r="M13">
        <v>0</v>
      </c>
      <c r="N13">
        <v>0</v>
      </c>
      <c r="O13">
        <v>0</v>
      </c>
      <c r="P13">
        <v>0</v>
      </c>
      <c r="Q13">
        <v>100</v>
      </c>
      <c r="R13">
        <v>0</v>
      </c>
      <c r="S13">
        <v>0</v>
      </c>
      <c r="T13">
        <v>0</v>
      </c>
      <c r="U13">
        <v>0</v>
      </c>
      <c r="V13">
        <v>0</v>
      </c>
      <c r="W13">
        <v>6532.8571428571404</v>
      </c>
      <c r="X13">
        <v>6598.8571428571404</v>
      </c>
    </row>
    <row r="14" spans="1:24" x14ac:dyDescent="0.25">
      <c r="A14">
        <v>13</v>
      </c>
      <c r="B14" t="s">
        <v>224</v>
      </c>
      <c r="C14">
        <v>95</v>
      </c>
      <c r="D14" t="s">
        <v>1</v>
      </c>
      <c r="E14" t="s">
        <v>2</v>
      </c>
      <c r="F14" t="s">
        <v>93</v>
      </c>
      <c r="G14" t="s">
        <v>4</v>
      </c>
      <c r="H14">
        <v>71.428571428571402</v>
      </c>
      <c r="I14">
        <v>42.857142857142797</v>
      </c>
      <c r="J14">
        <f t="shared" si="0"/>
        <v>57.142857142857096</v>
      </c>
      <c r="K14">
        <v>71.428571428571402</v>
      </c>
      <c r="L14">
        <v>0</v>
      </c>
      <c r="M14">
        <v>28.571428571428498</v>
      </c>
      <c r="N14">
        <v>0</v>
      </c>
      <c r="O14">
        <v>0</v>
      </c>
      <c r="P14">
        <v>0</v>
      </c>
      <c r="Q14">
        <v>42.857142857142797</v>
      </c>
      <c r="R14">
        <v>14.285714285714199</v>
      </c>
      <c r="S14">
        <v>42.857142857142797</v>
      </c>
      <c r="T14">
        <v>0</v>
      </c>
      <c r="U14">
        <v>0</v>
      </c>
      <c r="V14">
        <v>0</v>
      </c>
      <c r="W14">
        <v>7345.1428571428496</v>
      </c>
      <c r="X14">
        <v>11463.857142857099</v>
      </c>
    </row>
    <row r="15" spans="1:24" x14ac:dyDescent="0.25">
      <c r="A15">
        <v>14</v>
      </c>
      <c r="B15" t="s">
        <v>225</v>
      </c>
      <c r="C15">
        <v>98</v>
      </c>
      <c r="D15" t="s">
        <v>1</v>
      </c>
      <c r="E15" t="s">
        <v>2</v>
      </c>
      <c r="F15" t="s">
        <v>91</v>
      </c>
      <c r="G15" t="s">
        <v>9</v>
      </c>
      <c r="H15">
        <v>100</v>
      </c>
      <c r="I15">
        <v>71.428571428571402</v>
      </c>
      <c r="J15">
        <f t="shared" si="0"/>
        <v>85.714285714285694</v>
      </c>
      <c r="K15">
        <v>100</v>
      </c>
      <c r="L15">
        <v>0</v>
      </c>
      <c r="M15">
        <v>0</v>
      </c>
      <c r="N15">
        <v>0</v>
      </c>
      <c r="O15">
        <v>0</v>
      </c>
      <c r="P15">
        <v>0</v>
      </c>
      <c r="Q15">
        <v>71.428571428571402</v>
      </c>
      <c r="R15">
        <v>28.571428571428498</v>
      </c>
      <c r="S15">
        <v>0</v>
      </c>
      <c r="T15">
        <v>0</v>
      </c>
      <c r="U15">
        <v>0</v>
      </c>
      <c r="V15">
        <v>0</v>
      </c>
      <c r="W15">
        <v>6997.8571428571404</v>
      </c>
      <c r="X15">
        <v>8459.7142857142808</v>
      </c>
    </row>
    <row r="16" spans="1:24" x14ac:dyDescent="0.25">
      <c r="A16">
        <v>15</v>
      </c>
      <c r="B16" t="s">
        <v>233</v>
      </c>
      <c r="C16">
        <v>106</v>
      </c>
      <c r="D16" t="s">
        <v>1</v>
      </c>
      <c r="E16" t="s">
        <v>2</v>
      </c>
      <c r="F16" t="s">
        <v>93</v>
      </c>
      <c r="G16" t="s">
        <v>4</v>
      </c>
      <c r="H16">
        <v>100</v>
      </c>
      <c r="I16">
        <v>28.571428571428498</v>
      </c>
      <c r="J16">
        <f t="shared" si="0"/>
        <v>64.285714285714249</v>
      </c>
      <c r="K16">
        <v>100</v>
      </c>
      <c r="L16">
        <v>0</v>
      </c>
      <c r="M16">
        <v>0</v>
      </c>
      <c r="N16">
        <v>0</v>
      </c>
      <c r="O16">
        <v>0</v>
      </c>
      <c r="P16">
        <v>0</v>
      </c>
      <c r="Q16">
        <v>28.571428571428498</v>
      </c>
      <c r="R16">
        <v>14.285714285714199</v>
      </c>
      <c r="S16">
        <v>57.142857142857103</v>
      </c>
      <c r="T16">
        <v>0</v>
      </c>
      <c r="U16">
        <v>0</v>
      </c>
      <c r="V16">
        <v>0</v>
      </c>
      <c r="W16">
        <v>9288</v>
      </c>
      <c r="X16">
        <v>14135.857142857099</v>
      </c>
    </row>
    <row r="17" spans="1:24" x14ac:dyDescent="0.25">
      <c r="A17">
        <v>16</v>
      </c>
      <c r="B17" t="s">
        <v>234</v>
      </c>
      <c r="C17">
        <v>103</v>
      </c>
      <c r="D17" t="s">
        <v>1</v>
      </c>
      <c r="E17" t="s">
        <v>2</v>
      </c>
      <c r="F17" t="s">
        <v>91</v>
      </c>
      <c r="G17" t="s">
        <v>4</v>
      </c>
      <c r="H17">
        <v>100</v>
      </c>
      <c r="I17">
        <v>42.857142857142797</v>
      </c>
      <c r="J17">
        <f t="shared" si="0"/>
        <v>71.428571428571402</v>
      </c>
      <c r="K17">
        <v>100</v>
      </c>
      <c r="L17">
        <v>0</v>
      </c>
      <c r="M17">
        <v>0</v>
      </c>
      <c r="N17">
        <v>0</v>
      </c>
      <c r="O17">
        <v>0</v>
      </c>
      <c r="P17">
        <v>0</v>
      </c>
      <c r="Q17">
        <v>42.857142857142797</v>
      </c>
      <c r="R17">
        <v>14.285714285714199</v>
      </c>
      <c r="S17">
        <v>42.857142857142797</v>
      </c>
      <c r="T17">
        <v>0</v>
      </c>
      <c r="U17">
        <v>0</v>
      </c>
      <c r="V17">
        <v>0</v>
      </c>
      <c r="W17">
        <v>7290.8571428571404</v>
      </c>
      <c r="X17">
        <v>14348.5714285714</v>
      </c>
    </row>
    <row r="18" spans="1:24" x14ac:dyDescent="0.25">
      <c r="A18">
        <v>17</v>
      </c>
      <c r="B18" t="s">
        <v>228</v>
      </c>
      <c r="C18">
        <v>97</v>
      </c>
      <c r="D18" t="s">
        <v>1</v>
      </c>
      <c r="E18" t="s">
        <v>2</v>
      </c>
      <c r="F18" t="s">
        <v>93</v>
      </c>
      <c r="G18" t="s">
        <v>10</v>
      </c>
      <c r="H18">
        <v>71.428571428571402</v>
      </c>
      <c r="I18">
        <v>14.285714285714199</v>
      </c>
      <c r="J18">
        <f t="shared" si="0"/>
        <v>42.857142857142804</v>
      </c>
      <c r="K18">
        <v>71.428571428571402</v>
      </c>
      <c r="L18">
        <v>0</v>
      </c>
      <c r="M18">
        <v>28.571428571428498</v>
      </c>
      <c r="N18">
        <v>0</v>
      </c>
      <c r="O18">
        <v>0</v>
      </c>
      <c r="P18">
        <v>0</v>
      </c>
      <c r="Q18">
        <v>14.285714285714199</v>
      </c>
      <c r="R18">
        <v>14.285714285714199</v>
      </c>
      <c r="S18">
        <v>71.428571428571402</v>
      </c>
      <c r="T18">
        <v>0</v>
      </c>
      <c r="U18">
        <v>0</v>
      </c>
      <c r="V18">
        <v>0</v>
      </c>
      <c r="W18">
        <v>8769.7142857142808</v>
      </c>
      <c r="X18">
        <v>8562</v>
      </c>
    </row>
    <row r="19" spans="1:24" x14ac:dyDescent="0.25">
      <c r="A19">
        <v>18</v>
      </c>
      <c r="B19" t="s">
        <v>231</v>
      </c>
      <c r="C19">
        <v>105</v>
      </c>
      <c r="D19" t="s">
        <v>1</v>
      </c>
      <c r="E19" t="s">
        <v>2</v>
      </c>
      <c r="F19" t="s">
        <v>92</v>
      </c>
      <c r="G19" t="s">
        <v>4</v>
      </c>
      <c r="H19">
        <v>0</v>
      </c>
      <c r="I19">
        <v>0</v>
      </c>
      <c r="J19">
        <f t="shared" si="0"/>
        <v>0</v>
      </c>
      <c r="K19">
        <v>0</v>
      </c>
      <c r="L19">
        <v>0</v>
      </c>
      <c r="M19">
        <v>100</v>
      </c>
      <c r="N19">
        <v>0</v>
      </c>
      <c r="O19">
        <v>0</v>
      </c>
      <c r="P19">
        <v>0</v>
      </c>
      <c r="Q19">
        <v>0</v>
      </c>
      <c r="R19">
        <v>0</v>
      </c>
      <c r="S19">
        <v>100</v>
      </c>
      <c r="T19">
        <v>0</v>
      </c>
      <c r="U19">
        <v>0</v>
      </c>
      <c r="V19">
        <v>0</v>
      </c>
      <c r="W19">
        <v>8622.5714285714294</v>
      </c>
      <c r="X19">
        <v>7980</v>
      </c>
    </row>
    <row r="20" spans="1:24" x14ac:dyDescent="0.25">
      <c r="A20">
        <v>19</v>
      </c>
      <c r="B20" t="s">
        <v>230</v>
      </c>
      <c r="C20">
        <v>102</v>
      </c>
      <c r="D20" t="s">
        <v>1</v>
      </c>
      <c r="E20" t="s">
        <v>2</v>
      </c>
      <c r="F20" t="s">
        <v>93</v>
      </c>
      <c r="G20" t="s">
        <v>4</v>
      </c>
      <c r="H20">
        <v>85.714285714285694</v>
      </c>
      <c r="I20">
        <v>42.857142857142797</v>
      </c>
      <c r="J20">
        <f t="shared" si="0"/>
        <v>64.285714285714249</v>
      </c>
      <c r="K20">
        <v>85.714285714285694</v>
      </c>
      <c r="L20">
        <v>0</v>
      </c>
      <c r="M20">
        <v>14.285714285714199</v>
      </c>
      <c r="N20">
        <v>0</v>
      </c>
      <c r="O20">
        <v>0</v>
      </c>
      <c r="P20">
        <v>0</v>
      </c>
      <c r="Q20">
        <v>42.857142857142797</v>
      </c>
      <c r="R20">
        <v>0</v>
      </c>
      <c r="S20">
        <v>57.142857142857103</v>
      </c>
      <c r="T20">
        <v>0</v>
      </c>
      <c r="U20">
        <v>0</v>
      </c>
      <c r="V20">
        <v>0</v>
      </c>
      <c r="W20">
        <v>8458.5714285714294</v>
      </c>
      <c r="X20">
        <v>7238.1428571428496</v>
      </c>
    </row>
    <row r="21" spans="1:24" x14ac:dyDescent="0.25">
      <c r="A21">
        <v>20</v>
      </c>
      <c r="B21" t="s">
        <v>228</v>
      </c>
      <c r="C21">
        <v>97</v>
      </c>
      <c r="D21" t="s">
        <v>1</v>
      </c>
      <c r="E21" t="s">
        <v>2</v>
      </c>
      <c r="F21" t="s">
        <v>91</v>
      </c>
      <c r="G21" t="s">
        <v>94</v>
      </c>
      <c r="H21">
        <v>100</v>
      </c>
      <c r="I21">
        <v>71.428571428571402</v>
      </c>
      <c r="J21">
        <f t="shared" si="0"/>
        <v>85.714285714285694</v>
      </c>
      <c r="K21">
        <v>100</v>
      </c>
      <c r="L21">
        <v>0</v>
      </c>
      <c r="M21">
        <v>0</v>
      </c>
      <c r="N21">
        <v>0</v>
      </c>
      <c r="O21">
        <v>0</v>
      </c>
      <c r="P21">
        <v>0</v>
      </c>
      <c r="Q21">
        <v>71.428571428571402</v>
      </c>
      <c r="R21">
        <v>28.571428571428498</v>
      </c>
      <c r="S21">
        <v>0</v>
      </c>
      <c r="T21">
        <v>0</v>
      </c>
      <c r="U21">
        <v>0</v>
      </c>
      <c r="V21">
        <v>0</v>
      </c>
      <c r="W21">
        <v>5396.1428571428496</v>
      </c>
      <c r="X21">
        <v>9413.7142857142808</v>
      </c>
    </row>
    <row r="22" spans="1:24" x14ac:dyDescent="0.25">
      <c r="A22">
        <v>21</v>
      </c>
      <c r="B22" t="s">
        <v>227</v>
      </c>
      <c r="C22">
        <v>96</v>
      </c>
      <c r="D22" t="s">
        <v>1</v>
      </c>
      <c r="E22" t="s">
        <v>2</v>
      </c>
      <c r="F22" t="s">
        <v>91</v>
      </c>
      <c r="G22" t="s">
        <v>11</v>
      </c>
      <c r="H22">
        <v>100</v>
      </c>
      <c r="I22">
        <v>71.428571428571402</v>
      </c>
      <c r="J22">
        <f t="shared" si="0"/>
        <v>85.714285714285694</v>
      </c>
      <c r="K22">
        <v>100</v>
      </c>
      <c r="L22">
        <v>0</v>
      </c>
      <c r="M22">
        <v>0</v>
      </c>
      <c r="N22">
        <v>0</v>
      </c>
      <c r="O22">
        <v>0</v>
      </c>
      <c r="P22">
        <v>0</v>
      </c>
      <c r="Q22">
        <v>71.428571428571402</v>
      </c>
      <c r="R22">
        <v>28.571428571428498</v>
      </c>
      <c r="S22">
        <v>0</v>
      </c>
      <c r="T22">
        <v>0</v>
      </c>
      <c r="U22">
        <v>0</v>
      </c>
      <c r="V22">
        <v>0</v>
      </c>
      <c r="W22">
        <v>8645.2857142857101</v>
      </c>
      <c r="X22">
        <v>22610.285714285699</v>
      </c>
    </row>
    <row r="23" spans="1:24" x14ac:dyDescent="0.25">
      <c r="A23">
        <v>22</v>
      </c>
      <c r="B23" t="s">
        <v>235</v>
      </c>
      <c r="C23">
        <v>91</v>
      </c>
      <c r="D23" t="s">
        <v>1</v>
      </c>
      <c r="E23" t="s">
        <v>2</v>
      </c>
      <c r="F23" t="s">
        <v>92</v>
      </c>
      <c r="G23" t="s">
        <v>12</v>
      </c>
      <c r="H23">
        <v>14.285714285714199</v>
      </c>
      <c r="I23">
        <v>42.857142857142797</v>
      </c>
      <c r="J23">
        <f t="shared" si="0"/>
        <v>28.571428571428498</v>
      </c>
      <c r="K23">
        <v>14.285714285714199</v>
      </c>
      <c r="L23">
        <v>28.571428571428498</v>
      </c>
      <c r="M23">
        <v>57.142857142857103</v>
      </c>
      <c r="N23">
        <v>0</v>
      </c>
      <c r="O23">
        <v>0</v>
      </c>
      <c r="P23">
        <v>0</v>
      </c>
      <c r="Q23">
        <v>42.857142857142797</v>
      </c>
      <c r="R23">
        <v>28.571428571428498</v>
      </c>
      <c r="S23">
        <v>28.571428571428498</v>
      </c>
      <c r="T23">
        <v>0</v>
      </c>
      <c r="U23">
        <v>0</v>
      </c>
      <c r="V23">
        <v>0</v>
      </c>
      <c r="W23">
        <v>14171.4285714285</v>
      </c>
      <c r="X23">
        <v>11179</v>
      </c>
    </row>
    <row r="24" spans="1:24" x14ac:dyDescent="0.25">
      <c r="A24">
        <v>23</v>
      </c>
      <c r="B24" t="s">
        <v>228</v>
      </c>
      <c r="C24">
        <v>97</v>
      </c>
      <c r="D24" t="s">
        <v>1</v>
      </c>
      <c r="E24" t="s">
        <v>2</v>
      </c>
      <c r="F24" t="s">
        <v>91</v>
      </c>
      <c r="G24" t="s">
        <v>4</v>
      </c>
      <c r="H24">
        <v>100</v>
      </c>
      <c r="I24">
        <v>85.714285714285694</v>
      </c>
      <c r="J24">
        <f t="shared" si="0"/>
        <v>92.857142857142847</v>
      </c>
      <c r="K24">
        <v>100</v>
      </c>
      <c r="L24">
        <v>0</v>
      </c>
      <c r="M24">
        <v>0</v>
      </c>
      <c r="N24">
        <v>0</v>
      </c>
      <c r="O24">
        <v>0</v>
      </c>
      <c r="P24">
        <v>0</v>
      </c>
      <c r="Q24">
        <v>85.714285714285694</v>
      </c>
      <c r="R24">
        <v>0</v>
      </c>
      <c r="S24">
        <v>14.285714285714199</v>
      </c>
      <c r="T24">
        <v>0</v>
      </c>
      <c r="U24">
        <v>0</v>
      </c>
      <c r="V24">
        <v>0</v>
      </c>
      <c r="W24">
        <v>7610.7142857142799</v>
      </c>
      <c r="X24">
        <v>7976.1428571428496</v>
      </c>
    </row>
    <row r="25" spans="1:24" x14ac:dyDescent="0.25">
      <c r="A25">
        <v>24</v>
      </c>
      <c r="B25" t="s">
        <v>236</v>
      </c>
      <c r="C25">
        <v>100</v>
      </c>
      <c r="D25" t="s">
        <v>1</v>
      </c>
      <c r="E25" t="s">
        <v>2</v>
      </c>
      <c r="F25" t="s">
        <v>91</v>
      </c>
      <c r="G25" t="s">
        <v>94</v>
      </c>
      <c r="H25">
        <v>100</v>
      </c>
      <c r="I25">
        <v>85.714285714285694</v>
      </c>
      <c r="J25">
        <f t="shared" si="0"/>
        <v>92.857142857142847</v>
      </c>
      <c r="K25">
        <v>100</v>
      </c>
      <c r="L25">
        <v>0</v>
      </c>
      <c r="M25">
        <v>0</v>
      </c>
      <c r="N25">
        <v>0</v>
      </c>
      <c r="O25">
        <v>0</v>
      </c>
      <c r="P25">
        <v>0</v>
      </c>
      <c r="Q25">
        <v>85.714285714285694</v>
      </c>
      <c r="R25">
        <v>14.285714285714199</v>
      </c>
      <c r="S25">
        <v>0</v>
      </c>
      <c r="T25">
        <v>0</v>
      </c>
      <c r="U25">
        <v>0</v>
      </c>
      <c r="V25">
        <v>0</v>
      </c>
      <c r="W25">
        <v>7894.4285714285697</v>
      </c>
      <c r="X25">
        <v>7997.1428571428496</v>
      </c>
    </row>
    <row r="26" spans="1:24" x14ac:dyDescent="0.25">
      <c r="A26">
        <v>25</v>
      </c>
      <c r="B26" t="s">
        <v>233</v>
      </c>
      <c r="C26">
        <v>106</v>
      </c>
      <c r="D26" t="s">
        <v>1</v>
      </c>
      <c r="E26" t="s">
        <v>2</v>
      </c>
      <c r="F26" t="s">
        <v>91</v>
      </c>
      <c r="G26" t="s">
        <v>13</v>
      </c>
      <c r="H26">
        <v>100</v>
      </c>
      <c r="I26">
        <v>57.142857142857103</v>
      </c>
      <c r="J26">
        <f t="shared" si="0"/>
        <v>78.571428571428555</v>
      </c>
      <c r="K26">
        <v>100</v>
      </c>
      <c r="L26">
        <v>0</v>
      </c>
      <c r="M26">
        <v>0</v>
      </c>
      <c r="N26">
        <v>0</v>
      </c>
      <c r="O26">
        <v>0</v>
      </c>
      <c r="P26">
        <v>0</v>
      </c>
      <c r="Q26">
        <v>57.142857142857103</v>
      </c>
      <c r="R26">
        <v>42.857142857142797</v>
      </c>
      <c r="S26">
        <v>0</v>
      </c>
      <c r="T26">
        <v>0</v>
      </c>
      <c r="U26">
        <v>0</v>
      </c>
      <c r="V26">
        <v>0</v>
      </c>
      <c r="W26">
        <v>8328</v>
      </c>
      <c r="X26">
        <v>10038.1428571428</v>
      </c>
    </row>
    <row r="27" spans="1:24" x14ac:dyDescent="0.25">
      <c r="A27">
        <v>26</v>
      </c>
      <c r="B27" t="s">
        <v>232</v>
      </c>
      <c r="C27">
        <v>101</v>
      </c>
      <c r="D27" t="s">
        <v>1</v>
      </c>
      <c r="E27" t="s">
        <v>2</v>
      </c>
      <c r="F27" t="s">
        <v>93</v>
      </c>
      <c r="G27" t="s">
        <v>14</v>
      </c>
      <c r="H27">
        <v>85.714285714285694</v>
      </c>
      <c r="I27">
        <v>42.857142857142797</v>
      </c>
      <c r="J27">
        <f t="shared" si="0"/>
        <v>64.285714285714249</v>
      </c>
      <c r="K27">
        <v>85.714285714285694</v>
      </c>
      <c r="L27">
        <v>14.285714285714199</v>
      </c>
      <c r="M27">
        <v>0</v>
      </c>
      <c r="N27">
        <v>0</v>
      </c>
      <c r="O27">
        <v>0</v>
      </c>
      <c r="P27">
        <v>0</v>
      </c>
      <c r="Q27">
        <v>42.857142857142797</v>
      </c>
      <c r="R27">
        <v>57.142857142857103</v>
      </c>
      <c r="S27">
        <v>0</v>
      </c>
      <c r="T27">
        <v>0</v>
      </c>
      <c r="U27">
        <v>0</v>
      </c>
      <c r="V27">
        <v>0</v>
      </c>
      <c r="W27">
        <v>13089.714285714201</v>
      </c>
      <c r="X27">
        <v>11217.285714285699</v>
      </c>
    </row>
    <row r="28" spans="1:24" x14ac:dyDescent="0.25">
      <c r="A28">
        <v>27</v>
      </c>
      <c r="B28" t="s">
        <v>226</v>
      </c>
      <c r="C28">
        <v>104</v>
      </c>
      <c r="D28" t="s">
        <v>1</v>
      </c>
      <c r="E28" t="s">
        <v>2</v>
      </c>
      <c r="F28" t="s">
        <v>91</v>
      </c>
      <c r="G28" t="s">
        <v>94</v>
      </c>
      <c r="H28">
        <v>85.714285714285694</v>
      </c>
      <c r="I28">
        <v>71.428571428571402</v>
      </c>
      <c r="J28">
        <f t="shared" si="0"/>
        <v>78.571428571428555</v>
      </c>
      <c r="K28">
        <v>85.714285714285694</v>
      </c>
      <c r="L28">
        <v>0</v>
      </c>
      <c r="M28">
        <v>14.285714285714199</v>
      </c>
      <c r="N28">
        <v>0</v>
      </c>
      <c r="O28">
        <v>0</v>
      </c>
      <c r="P28">
        <v>0</v>
      </c>
      <c r="Q28">
        <v>71.428571428571402</v>
      </c>
      <c r="R28">
        <v>14.285714285714199</v>
      </c>
      <c r="S28">
        <v>14.285714285714199</v>
      </c>
      <c r="T28">
        <v>0</v>
      </c>
      <c r="U28">
        <v>0</v>
      </c>
      <c r="V28">
        <v>0</v>
      </c>
      <c r="W28">
        <v>13874.857142857099</v>
      </c>
      <c r="X28">
        <v>12930.5714285714</v>
      </c>
    </row>
    <row r="29" spans="1:24" x14ac:dyDescent="0.25">
      <c r="A29">
        <v>28</v>
      </c>
      <c r="B29" t="s">
        <v>237</v>
      </c>
      <c r="C29">
        <v>110</v>
      </c>
      <c r="D29" t="s">
        <v>1</v>
      </c>
      <c r="E29" t="s">
        <v>2</v>
      </c>
      <c r="F29" t="s">
        <v>91</v>
      </c>
      <c r="G29" t="s">
        <v>4</v>
      </c>
      <c r="H29">
        <v>57.142857142857103</v>
      </c>
      <c r="I29">
        <v>85.714285714285694</v>
      </c>
      <c r="J29">
        <f t="shared" si="0"/>
        <v>71.428571428571402</v>
      </c>
      <c r="K29">
        <v>57.142857142857103</v>
      </c>
      <c r="L29">
        <v>14.285714285714199</v>
      </c>
      <c r="M29">
        <v>28.571428571428498</v>
      </c>
      <c r="N29">
        <v>0</v>
      </c>
      <c r="O29">
        <v>0</v>
      </c>
      <c r="P29">
        <v>0</v>
      </c>
      <c r="Q29">
        <v>85.714285714285694</v>
      </c>
      <c r="R29">
        <v>0</v>
      </c>
      <c r="S29">
        <v>14.285714285714199</v>
      </c>
      <c r="T29">
        <v>0</v>
      </c>
      <c r="U29">
        <v>0</v>
      </c>
      <c r="V29">
        <v>0</v>
      </c>
      <c r="W29">
        <v>9801</v>
      </c>
      <c r="X29">
        <v>7798.8571428571404</v>
      </c>
    </row>
    <row r="30" spans="1:24" x14ac:dyDescent="0.25">
      <c r="A30">
        <v>29</v>
      </c>
      <c r="B30" t="s">
        <v>231</v>
      </c>
      <c r="C30">
        <v>105</v>
      </c>
      <c r="D30" t="s">
        <v>1</v>
      </c>
      <c r="E30" t="s">
        <v>15</v>
      </c>
      <c r="F30" t="s">
        <v>93</v>
      </c>
      <c r="G30" t="s">
        <v>4</v>
      </c>
      <c r="H30">
        <v>71.428571428571402</v>
      </c>
      <c r="I30">
        <v>57.142857142857103</v>
      </c>
      <c r="J30">
        <f t="shared" si="0"/>
        <v>64.285714285714249</v>
      </c>
      <c r="K30">
        <v>71.428571428571402</v>
      </c>
      <c r="L30">
        <v>28.571428571428498</v>
      </c>
      <c r="M30">
        <v>0</v>
      </c>
      <c r="N30">
        <v>0</v>
      </c>
      <c r="O30">
        <v>0</v>
      </c>
      <c r="P30">
        <v>0</v>
      </c>
      <c r="Q30">
        <v>57.142857142857103</v>
      </c>
      <c r="R30">
        <v>0</v>
      </c>
      <c r="S30">
        <v>42.857142857142797</v>
      </c>
      <c r="T30">
        <v>0</v>
      </c>
      <c r="U30">
        <v>0</v>
      </c>
      <c r="V30">
        <v>0</v>
      </c>
      <c r="W30">
        <v>9008.5714285714294</v>
      </c>
      <c r="X30">
        <v>11406.5714285714</v>
      </c>
    </row>
    <row r="31" spans="1:24" x14ac:dyDescent="0.25">
      <c r="A31">
        <v>30</v>
      </c>
      <c r="B31" t="s">
        <v>236</v>
      </c>
      <c r="C31">
        <v>100</v>
      </c>
      <c r="D31" t="s">
        <v>1</v>
      </c>
      <c r="E31" t="s">
        <v>15</v>
      </c>
      <c r="F31" t="s">
        <v>91</v>
      </c>
      <c r="G31" t="s">
        <v>16</v>
      </c>
      <c r="H31">
        <v>100</v>
      </c>
      <c r="I31">
        <v>85.714285714285694</v>
      </c>
      <c r="J31">
        <f t="shared" si="0"/>
        <v>92.857142857142847</v>
      </c>
      <c r="K31">
        <v>100</v>
      </c>
      <c r="L31">
        <v>0</v>
      </c>
      <c r="M31">
        <v>0</v>
      </c>
      <c r="N31">
        <v>0</v>
      </c>
      <c r="O31">
        <v>0</v>
      </c>
      <c r="P31">
        <v>0</v>
      </c>
      <c r="Q31">
        <v>85.714285714285694</v>
      </c>
      <c r="R31">
        <v>14.285714285714199</v>
      </c>
      <c r="S31">
        <v>0</v>
      </c>
      <c r="T31">
        <v>0</v>
      </c>
      <c r="U31">
        <v>0</v>
      </c>
      <c r="V31">
        <v>0</v>
      </c>
      <c r="W31">
        <v>8829.7142857142808</v>
      </c>
      <c r="X31">
        <v>7197.8571428571404</v>
      </c>
    </row>
    <row r="32" spans="1:24" x14ac:dyDescent="0.25">
      <c r="A32">
        <v>31</v>
      </c>
      <c r="B32" t="s">
        <v>236</v>
      </c>
      <c r="C32">
        <v>100</v>
      </c>
      <c r="D32" t="s">
        <v>1</v>
      </c>
      <c r="E32" t="s">
        <v>15</v>
      </c>
      <c r="F32" t="s">
        <v>91</v>
      </c>
      <c r="G32" t="s">
        <v>4</v>
      </c>
      <c r="H32">
        <v>85.714285714285694</v>
      </c>
      <c r="I32">
        <v>85.714285714285694</v>
      </c>
      <c r="J32">
        <f t="shared" si="0"/>
        <v>85.714285714285694</v>
      </c>
      <c r="K32">
        <v>85.714285714285694</v>
      </c>
      <c r="L32">
        <v>0</v>
      </c>
      <c r="M32">
        <v>14.285714285714199</v>
      </c>
      <c r="N32">
        <v>0</v>
      </c>
      <c r="O32">
        <v>0</v>
      </c>
      <c r="P32">
        <v>0</v>
      </c>
      <c r="Q32">
        <v>85.714285714285694</v>
      </c>
      <c r="R32">
        <v>14.285714285714199</v>
      </c>
      <c r="S32">
        <v>0</v>
      </c>
      <c r="T32">
        <v>0</v>
      </c>
      <c r="U32">
        <v>0</v>
      </c>
      <c r="V32">
        <v>0</v>
      </c>
      <c r="W32">
        <v>9683</v>
      </c>
      <c r="X32">
        <v>10519.857142857099</v>
      </c>
    </row>
    <row r="33" spans="1:24" x14ac:dyDescent="0.25">
      <c r="A33">
        <v>32</v>
      </c>
      <c r="B33" t="s">
        <v>228</v>
      </c>
      <c r="C33">
        <v>97</v>
      </c>
      <c r="D33" t="s">
        <v>1</v>
      </c>
      <c r="E33" t="s">
        <v>15</v>
      </c>
      <c r="F33" t="s">
        <v>92</v>
      </c>
      <c r="G33" t="s">
        <v>17</v>
      </c>
      <c r="H33">
        <v>28.571428571428498</v>
      </c>
      <c r="I33">
        <v>14.285714285714199</v>
      </c>
      <c r="J33">
        <f t="shared" si="0"/>
        <v>21.428571428571349</v>
      </c>
      <c r="K33">
        <v>28.571428571428498</v>
      </c>
      <c r="L33">
        <v>0</v>
      </c>
      <c r="M33">
        <v>71.428571428571402</v>
      </c>
      <c r="N33">
        <v>0</v>
      </c>
      <c r="O33">
        <v>0</v>
      </c>
      <c r="P33">
        <v>0</v>
      </c>
      <c r="Q33">
        <v>14.285714285714199</v>
      </c>
      <c r="R33">
        <v>0</v>
      </c>
      <c r="S33">
        <v>85.714285714285694</v>
      </c>
      <c r="T33">
        <v>0</v>
      </c>
      <c r="U33">
        <v>0</v>
      </c>
      <c r="V33">
        <v>0</v>
      </c>
      <c r="W33">
        <v>8886.5714285714294</v>
      </c>
      <c r="X33">
        <v>7508.4285714285697</v>
      </c>
    </row>
    <row r="34" spans="1:24" x14ac:dyDescent="0.25">
      <c r="A34">
        <v>33</v>
      </c>
      <c r="B34" t="s">
        <v>225</v>
      </c>
      <c r="C34">
        <v>98</v>
      </c>
      <c r="D34" t="s">
        <v>1</v>
      </c>
      <c r="E34" t="s">
        <v>15</v>
      </c>
      <c r="F34" t="s">
        <v>91</v>
      </c>
      <c r="G34" t="s">
        <v>4</v>
      </c>
      <c r="H34">
        <v>100</v>
      </c>
      <c r="I34">
        <v>100</v>
      </c>
      <c r="J34">
        <f t="shared" si="0"/>
        <v>100</v>
      </c>
      <c r="K34">
        <v>100</v>
      </c>
      <c r="L34">
        <v>0</v>
      </c>
      <c r="M34">
        <v>0</v>
      </c>
      <c r="N34">
        <v>0</v>
      </c>
      <c r="O34">
        <v>0</v>
      </c>
      <c r="P34">
        <v>0</v>
      </c>
      <c r="Q34">
        <v>100</v>
      </c>
      <c r="R34">
        <v>0</v>
      </c>
      <c r="S34">
        <v>0</v>
      </c>
      <c r="T34">
        <v>0</v>
      </c>
      <c r="U34">
        <v>0</v>
      </c>
      <c r="V34">
        <v>0</v>
      </c>
      <c r="W34">
        <v>7740</v>
      </c>
      <c r="X34">
        <v>7578.1428571428496</v>
      </c>
    </row>
    <row r="35" spans="1:24" x14ac:dyDescent="0.25">
      <c r="A35">
        <v>34</v>
      </c>
      <c r="B35" t="s">
        <v>227</v>
      </c>
      <c r="C35">
        <v>96</v>
      </c>
      <c r="D35" t="s">
        <v>1</v>
      </c>
      <c r="E35" t="s">
        <v>15</v>
      </c>
      <c r="F35" t="s">
        <v>91</v>
      </c>
      <c r="G35" t="s">
        <v>18</v>
      </c>
      <c r="H35">
        <v>100</v>
      </c>
      <c r="I35">
        <v>100</v>
      </c>
      <c r="J35">
        <f t="shared" si="0"/>
        <v>100</v>
      </c>
      <c r="K35">
        <v>100</v>
      </c>
      <c r="L35">
        <v>0</v>
      </c>
      <c r="M35">
        <v>0</v>
      </c>
      <c r="N35">
        <v>0</v>
      </c>
      <c r="O35">
        <v>0</v>
      </c>
      <c r="P35">
        <v>0</v>
      </c>
      <c r="Q35">
        <v>100</v>
      </c>
      <c r="R35">
        <v>0</v>
      </c>
      <c r="S35">
        <v>0</v>
      </c>
      <c r="T35">
        <v>0</v>
      </c>
      <c r="U35">
        <v>0</v>
      </c>
      <c r="V35">
        <v>0</v>
      </c>
      <c r="W35">
        <v>6839.2857142857101</v>
      </c>
      <c r="X35">
        <v>5010.8571428571404</v>
      </c>
    </row>
    <row r="36" spans="1:24" x14ac:dyDescent="0.25">
      <c r="A36">
        <v>35</v>
      </c>
      <c r="B36" t="s">
        <v>226</v>
      </c>
      <c r="C36">
        <v>104</v>
      </c>
      <c r="D36" t="s">
        <v>1</v>
      </c>
      <c r="E36" t="s">
        <v>15</v>
      </c>
      <c r="F36" t="s">
        <v>91</v>
      </c>
      <c r="G36" t="s">
        <v>4</v>
      </c>
      <c r="H36">
        <v>100</v>
      </c>
      <c r="I36">
        <v>85.714285714285694</v>
      </c>
      <c r="J36">
        <f t="shared" si="0"/>
        <v>92.857142857142847</v>
      </c>
      <c r="K36">
        <v>100</v>
      </c>
      <c r="L36">
        <v>0</v>
      </c>
      <c r="M36">
        <v>0</v>
      </c>
      <c r="N36">
        <v>0</v>
      </c>
      <c r="O36">
        <v>0</v>
      </c>
      <c r="P36">
        <v>0</v>
      </c>
      <c r="Q36">
        <v>85.714285714285694</v>
      </c>
      <c r="R36">
        <v>0</v>
      </c>
      <c r="S36">
        <v>14.285714285714199</v>
      </c>
      <c r="T36">
        <v>0</v>
      </c>
      <c r="U36">
        <v>0</v>
      </c>
      <c r="V36">
        <v>0</v>
      </c>
      <c r="W36">
        <v>6576</v>
      </c>
      <c r="X36">
        <v>8571.4285714285706</v>
      </c>
    </row>
    <row r="37" spans="1:24" x14ac:dyDescent="0.25">
      <c r="A37">
        <v>36</v>
      </c>
      <c r="B37" t="s">
        <v>228</v>
      </c>
      <c r="C37">
        <v>97</v>
      </c>
      <c r="D37" t="s">
        <v>1</v>
      </c>
      <c r="E37" t="s">
        <v>15</v>
      </c>
      <c r="F37" t="s">
        <v>93</v>
      </c>
      <c r="G37" t="s">
        <v>19</v>
      </c>
      <c r="H37">
        <v>57.142857142857103</v>
      </c>
      <c r="I37">
        <v>42.857142857142797</v>
      </c>
      <c r="J37">
        <f t="shared" si="0"/>
        <v>49.99999999999995</v>
      </c>
      <c r="K37">
        <v>57.142857142857103</v>
      </c>
      <c r="L37">
        <v>0</v>
      </c>
      <c r="M37">
        <v>42.857142857142797</v>
      </c>
      <c r="N37">
        <v>0</v>
      </c>
      <c r="O37">
        <v>0</v>
      </c>
      <c r="P37">
        <v>0</v>
      </c>
      <c r="Q37">
        <v>42.857142857142797</v>
      </c>
      <c r="R37">
        <v>0</v>
      </c>
      <c r="S37">
        <v>57.142857142857103</v>
      </c>
      <c r="T37">
        <v>0</v>
      </c>
      <c r="U37">
        <v>0</v>
      </c>
      <c r="V37">
        <v>0</v>
      </c>
      <c r="W37">
        <v>9722.2857142857101</v>
      </c>
      <c r="X37">
        <v>14205.1428571428</v>
      </c>
    </row>
    <row r="38" spans="1:24" x14ac:dyDescent="0.25">
      <c r="A38">
        <v>37</v>
      </c>
      <c r="B38" t="s">
        <v>225</v>
      </c>
      <c r="C38">
        <v>98</v>
      </c>
      <c r="D38" t="s">
        <v>1</v>
      </c>
      <c r="E38" t="s">
        <v>15</v>
      </c>
      <c r="F38" t="s">
        <v>91</v>
      </c>
      <c r="G38" t="s">
        <v>4</v>
      </c>
      <c r="H38">
        <v>100</v>
      </c>
      <c r="I38">
        <v>100</v>
      </c>
      <c r="J38">
        <f t="shared" si="0"/>
        <v>100</v>
      </c>
      <c r="K38">
        <v>100</v>
      </c>
      <c r="L38">
        <v>0</v>
      </c>
      <c r="M38">
        <v>0</v>
      </c>
      <c r="N38">
        <v>0</v>
      </c>
      <c r="O38">
        <v>0</v>
      </c>
      <c r="P38">
        <v>0</v>
      </c>
      <c r="Q38">
        <v>100</v>
      </c>
      <c r="R38">
        <v>0</v>
      </c>
      <c r="S38">
        <v>0</v>
      </c>
      <c r="T38">
        <v>0</v>
      </c>
      <c r="U38">
        <v>0</v>
      </c>
      <c r="V38">
        <v>0</v>
      </c>
      <c r="W38">
        <v>8300.5714285714294</v>
      </c>
      <c r="X38">
        <v>8412.2857142857101</v>
      </c>
    </row>
    <row r="39" spans="1:24" x14ac:dyDescent="0.25">
      <c r="A39">
        <v>38</v>
      </c>
      <c r="B39" t="s">
        <v>234</v>
      </c>
      <c r="C39">
        <v>103</v>
      </c>
      <c r="D39" t="s">
        <v>1</v>
      </c>
      <c r="E39" t="s">
        <v>15</v>
      </c>
      <c r="F39" t="s">
        <v>92</v>
      </c>
      <c r="G39" t="s">
        <v>20</v>
      </c>
      <c r="H39">
        <v>42.857142857142797</v>
      </c>
      <c r="I39">
        <v>28.571428571428498</v>
      </c>
      <c r="J39">
        <f t="shared" si="0"/>
        <v>35.714285714285651</v>
      </c>
      <c r="K39">
        <v>42.857142857142797</v>
      </c>
      <c r="L39">
        <v>28.571428571428498</v>
      </c>
      <c r="M39">
        <v>28.571428571428498</v>
      </c>
      <c r="N39">
        <v>0</v>
      </c>
      <c r="O39">
        <v>0</v>
      </c>
      <c r="P39">
        <v>0</v>
      </c>
      <c r="Q39">
        <v>28.571428571428498</v>
      </c>
      <c r="R39">
        <v>57.142857142857103</v>
      </c>
      <c r="S39">
        <v>14.285714285714199</v>
      </c>
      <c r="T39">
        <v>0</v>
      </c>
      <c r="U39">
        <v>0</v>
      </c>
      <c r="V39">
        <v>0</v>
      </c>
      <c r="W39">
        <v>8884.7142857142808</v>
      </c>
      <c r="X39">
        <v>7687.1428571428496</v>
      </c>
    </row>
    <row r="40" spans="1:24" x14ac:dyDescent="0.25">
      <c r="A40">
        <v>39</v>
      </c>
      <c r="B40" t="s">
        <v>238</v>
      </c>
      <c r="C40">
        <v>94</v>
      </c>
      <c r="D40" t="s">
        <v>1</v>
      </c>
      <c r="E40" t="s">
        <v>15</v>
      </c>
      <c r="F40" t="s">
        <v>92</v>
      </c>
      <c r="G40" t="s">
        <v>4</v>
      </c>
      <c r="H40">
        <v>0</v>
      </c>
      <c r="I40">
        <v>0</v>
      </c>
      <c r="J40">
        <f t="shared" si="0"/>
        <v>0</v>
      </c>
      <c r="K40">
        <v>0</v>
      </c>
      <c r="L40">
        <v>42.857142857142797</v>
      </c>
      <c r="M40">
        <v>57.142857142857103</v>
      </c>
      <c r="N40">
        <v>0</v>
      </c>
      <c r="O40">
        <v>0</v>
      </c>
      <c r="P40">
        <v>0</v>
      </c>
      <c r="Q40">
        <v>0</v>
      </c>
      <c r="R40">
        <v>71.428571428571402</v>
      </c>
      <c r="S40">
        <v>28.571428571428498</v>
      </c>
      <c r="T40">
        <v>0</v>
      </c>
      <c r="U40">
        <v>0</v>
      </c>
      <c r="V40">
        <v>0</v>
      </c>
      <c r="W40">
        <v>9019.1428571428496</v>
      </c>
      <c r="X40">
        <v>8323.2857142857101</v>
      </c>
    </row>
    <row r="41" spans="1:24" x14ac:dyDescent="0.25">
      <c r="A41">
        <v>40</v>
      </c>
      <c r="B41" t="s">
        <v>224</v>
      </c>
      <c r="C41">
        <v>95</v>
      </c>
      <c r="D41" t="s">
        <v>1</v>
      </c>
      <c r="E41" t="s">
        <v>15</v>
      </c>
      <c r="F41" t="s">
        <v>91</v>
      </c>
      <c r="G41" t="s">
        <v>4</v>
      </c>
      <c r="H41">
        <v>100</v>
      </c>
      <c r="I41">
        <v>100</v>
      </c>
      <c r="J41">
        <f t="shared" si="0"/>
        <v>100</v>
      </c>
      <c r="K41">
        <v>100</v>
      </c>
      <c r="L41">
        <v>0</v>
      </c>
      <c r="M41">
        <v>0</v>
      </c>
      <c r="N41">
        <v>0</v>
      </c>
      <c r="O41">
        <v>0</v>
      </c>
      <c r="P41">
        <v>0</v>
      </c>
      <c r="Q41">
        <v>100</v>
      </c>
      <c r="R41">
        <v>0</v>
      </c>
      <c r="S41">
        <v>0</v>
      </c>
      <c r="T41">
        <v>0</v>
      </c>
      <c r="U41">
        <v>0</v>
      </c>
      <c r="V41">
        <v>0</v>
      </c>
      <c r="W41">
        <v>6185.4285714285697</v>
      </c>
      <c r="X41">
        <v>5409</v>
      </c>
    </row>
    <row r="42" spans="1:24" x14ac:dyDescent="0.25">
      <c r="A42">
        <v>41</v>
      </c>
      <c r="B42" t="s">
        <v>225</v>
      </c>
      <c r="C42">
        <v>98</v>
      </c>
      <c r="D42" t="s">
        <v>1</v>
      </c>
      <c r="E42" t="s">
        <v>15</v>
      </c>
      <c r="F42" t="s">
        <v>91</v>
      </c>
      <c r="G42" t="s">
        <v>4</v>
      </c>
      <c r="H42">
        <v>100</v>
      </c>
      <c r="I42">
        <v>71.428571428571402</v>
      </c>
      <c r="J42">
        <f t="shared" si="0"/>
        <v>85.714285714285694</v>
      </c>
      <c r="K42">
        <v>100</v>
      </c>
      <c r="L42">
        <v>0</v>
      </c>
      <c r="M42">
        <v>0</v>
      </c>
      <c r="N42">
        <v>0</v>
      </c>
      <c r="O42">
        <v>0</v>
      </c>
      <c r="P42">
        <v>0</v>
      </c>
      <c r="Q42">
        <v>71.428571428571402</v>
      </c>
      <c r="R42">
        <v>28.571428571428498</v>
      </c>
      <c r="S42">
        <v>0</v>
      </c>
      <c r="T42">
        <v>0</v>
      </c>
      <c r="U42">
        <v>0</v>
      </c>
      <c r="V42">
        <v>0</v>
      </c>
      <c r="W42">
        <v>8651</v>
      </c>
      <c r="X42">
        <v>7124.4285714285697</v>
      </c>
    </row>
    <row r="43" spans="1:24" x14ac:dyDescent="0.25">
      <c r="A43">
        <v>42</v>
      </c>
      <c r="B43" t="s">
        <v>234</v>
      </c>
      <c r="C43">
        <v>103</v>
      </c>
      <c r="D43" t="s">
        <v>1</v>
      </c>
      <c r="E43" t="s">
        <v>15</v>
      </c>
      <c r="F43" t="s">
        <v>92</v>
      </c>
      <c r="G43" t="s">
        <v>4</v>
      </c>
      <c r="H43">
        <v>14.285714285714199</v>
      </c>
      <c r="I43">
        <v>0</v>
      </c>
      <c r="J43">
        <f t="shared" si="0"/>
        <v>7.1428571428570997</v>
      </c>
      <c r="K43">
        <v>14.285714285714199</v>
      </c>
      <c r="L43">
        <v>0</v>
      </c>
      <c r="M43">
        <v>85.714285714285694</v>
      </c>
      <c r="N43">
        <v>0</v>
      </c>
      <c r="O43">
        <v>0</v>
      </c>
      <c r="P43">
        <v>0</v>
      </c>
      <c r="Q43">
        <v>0</v>
      </c>
      <c r="R43">
        <v>0</v>
      </c>
      <c r="S43">
        <v>100</v>
      </c>
      <c r="T43">
        <v>0</v>
      </c>
      <c r="U43">
        <v>0</v>
      </c>
      <c r="V43">
        <v>0</v>
      </c>
      <c r="W43">
        <v>13019.4285714285</v>
      </c>
      <c r="X43">
        <v>8667.7142857142808</v>
      </c>
    </row>
    <row r="44" spans="1:24" x14ac:dyDescent="0.25">
      <c r="A44">
        <v>43</v>
      </c>
      <c r="B44" t="s">
        <v>231</v>
      </c>
      <c r="C44">
        <v>105</v>
      </c>
      <c r="D44" t="s">
        <v>1</v>
      </c>
      <c r="E44" t="s">
        <v>15</v>
      </c>
      <c r="F44" t="s">
        <v>91</v>
      </c>
      <c r="G44" t="s">
        <v>4</v>
      </c>
      <c r="H44">
        <v>100</v>
      </c>
      <c r="I44">
        <v>71.428571428571402</v>
      </c>
      <c r="J44">
        <f t="shared" si="0"/>
        <v>85.714285714285694</v>
      </c>
      <c r="K44">
        <v>100</v>
      </c>
      <c r="L44">
        <v>0</v>
      </c>
      <c r="M44">
        <v>0</v>
      </c>
      <c r="N44">
        <v>0</v>
      </c>
      <c r="O44">
        <v>0</v>
      </c>
      <c r="P44">
        <v>0</v>
      </c>
      <c r="Q44">
        <v>71.428571428571402</v>
      </c>
      <c r="R44">
        <v>14.285714285714199</v>
      </c>
      <c r="S44">
        <v>14.285714285714199</v>
      </c>
      <c r="T44">
        <v>0</v>
      </c>
      <c r="U44">
        <v>0</v>
      </c>
      <c r="V44">
        <v>0</v>
      </c>
      <c r="W44">
        <v>11801.5714285714</v>
      </c>
      <c r="X44">
        <v>11276.714285714201</v>
      </c>
    </row>
    <row r="45" spans="1:24" x14ac:dyDescent="0.25">
      <c r="A45">
        <v>44</v>
      </c>
      <c r="B45" t="s">
        <v>226</v>
      </c>
      <c r="C45">
        <v>104</v>
      </c>
      <c r="D45" t="s">
        <v>1</v>
      </c>
      <c r="E45" t="s">
        <v>15</v>
      </c>
      <c r="F45" t="s">
        <v>91</v>
      </c>
      <c r="G45" t="s">
        <v>21</v>
      </c>
      <c r="H45">
        <v>100</v>
      </c>
      <c r="I45">
        <v>71.428571428571402</v>
      </c>
      <c r="J45">
        <f t="shared" si="0"/>
        <v>85.714285714285694</v>
      </c>
      <c r="K45">
        <v>100</v>
      </c>
      <c r="L45">
        <v>0</v>
      </c>
      <c r="M45">
        <v>0</v>
      </c>
      <c r="N45">
        <v>0</v>
      </c>
      <c r="O45">
        <v>0</v>
      </c>
      <c r="P45">
        <v>0</v>
      </c>
      <c r="Q45">
        <v>71.428571428571402</v>
      </c>
      <c r="R45">
        <v>0</v>
      </c>
      <c r="S45">
        <v>28.571428571428498</v>
      </c>
      <c r="T45">
        <v>0</v>
      </c>
      <c r="U45">
        <v>0</v>
      </c>
      <c r="V45">
        <v>0</v>
      </c>
      <c r="W45">
        <v>8844</v>
      </c>
      <c r="X45">
        <v>9586</v>
      </c>
    </row>
    <row r="46" spans="1:24" x14ac:dyDescent="0.25">
      <c r="A46">
        <v>45</v>
      </c>
      <c r="B46" t="s">
        <v>234</v>
      </c>
      <c r="C46">
        <v>103</v>
      </c>
      <c r="D46" t="s">
        <v>1</v>
      </c>
      <c r="E46" t="s">
        <v>15</v>
      </c>
      <c r="F46" t="s">
        <v>91</v>
      </c>
      <c r="G46" t="s">
        <v>22</v>
      </c>
      <c r="H46">
        <v>85.714285714285694</v>
      </c>
      <c r="I46">
        <v>57.142857142857103</v>
      </c>
      <c r="J46">
        <f t="shared" si="0"/>
        <v>71.428571428571402</v>
      </c>
      <c r="K46">
        <v>85.714285714285694</v>
      </c>
      <c r="L46">
        <v>14.285714285714199</v>
      </c>
      <c r="M46">
        <v>0</v>
      </c>
      <c r="N46">
        <v>0</v>
      </c>
      <c r="O46">
        <v>0</v>
      </c>
      <c r="P46">
        <v>0</v>
      </c>
      <c r="Q46">
        <v>57.142857142857103</v>
      </c>
      <c r="R46">
        <v>0</v>
      </c>
      <c r="S46">
        <v>42.857142857142797</v>
      </c>
      <c r="T46">
        <v>0</v>
      </c>
      <c r="U46">
        <v>0</v>
      </c>
      <c r="V46">
        <v>0</v>
      </c>
      <c r="W46">
        <v>8120.4285714285697</v>
      </c>
      <c r="X46">
        <v>11911.285714285699</v>
      </c>
    </row>
    <row r="47" spans="1:24" x14ac:dyDescent="0.25">
      <c r="A47">
        <v>46</v>
      </c>
      <c r="B47" t="s">
        <v>234</v>
      </c>
      <c r="C47">
        <v>103</v>
      </c>
      <c r="D47" t="s">
        <v>1</v>
      </c>
      <c r="E47" t="s">
        <v>15</v>
      </c>
      <c r="F47" t="s">
        <v>93</v>
      </c>
      <c r="G47" t="s">
        <v>94</v>
      </c>
      <c r="H47">
        <v>71.428571428571402</v>
      </c>
      <c r="I47">
        <v>14.285714285714199</v>
      </c>
      <c r="J47">
        <f t="shared" si="0"/>
        <v>42.857142857142804</v>
      </c>
      <c r="K47">
        <v>71.428571428571402</v>
      </c>
      <c r="L47">
        <v>0</v>
      </c>
      <c r="M47">
        <v>28.571428571428498</v>
      </c>
      <c r="N47">
        <v>0</v>
      </c>
      <c r="O47">
        <v>0</v>
      </c>
      <c r="P47">
        <v>0</v>
      </c>
      <c r="Q47">
        <v>14.285714285714199</v>
      </c>
      <c r="R47">
        <v>0</v>
      </c>
      <c r="S47">
        <v>85.714285714285694</v>
      </c>
      <c r="T47">
        <v>0</v>
      </c>
      <c r="U47">
        <v>0</v>
      </c>
      <c r="V47">
        <v>0</v>
      </c>
      <c r="W47">
        <v>7468.7142857142799</v>
      </c>
      <c r="X47">
        <v>10467.5714285714</v>
      </c>
    </row>
    <row r="48" spans="1:24" x14ac:dyDescent="0.25">
      <c r="A48">
        <v>47</v>
      </c>
      <c r="B48" t="s">
        <v>232</v>
      </c>
      <c r="C48">
        <v>101</v>
      </c>
      <c r="D48" t="s">
        <v>1</v>
      </c>
      <c r="E48" t="s">
        <v>15</v>
      </c>
      <c r="F48" t="s">
        <v>91</v>
      </c>
      <c r="G48" t="s">
        <v>94</v>
      </c>
      <c r="H48">
        <v>71.428571428571402</v>
      </c>
      <c r="I48">
        <v>71.428571428571402</v>
      </c>
      <c r="J48">
        <f t="shared" si="0"/>
        <v>71.428571428571402</v>
      </c>
      <c r="K48">
        <v>71.428571428571402</v>
      </c>
      <c r="L48">
        <v>14.285714285714199</v>
      </c>
      <c r="M48">
        <v>14.285714285714199</v>
      </c>
      <c r="N48">
        <v>0</v>
      </c>
      <c r="O48">
        <v>0</v>
      </c>
      <c r="P48">
        <v>0</v>
      </c>
      <c r="Q48">
        <v>71.428571428571402</v>
      </c>
      <c r="R48">
        <v>0</v>
      </c>
      <c r="S48">
        <v>28.571428571428498</v>
      </c>
      <c r="T48">
        <v>0</v>
      </c>
      <c r="U48">
        <v>0</v>
      </c>
      <c r="V48">
        <v>0</v>
      </c>
      <c r="W48">
        <v>8618.1428571428496</v>
      </c>
      <c r="X48">
        <v>10849.714285714201</v>
      </c>
    </row>
    <row r="49" spans="1:24" x14ac:dyDescent="0.25">
      <c r="A49">
        <v>48</v>
      </c>
      <c r="B49" t="s">
        <v>227</v>
      </c>
      <c r="C49">
        <v>96</v>
      </c>
      <c r="D49" t="s">
        <v>1</v>
      </c>
      <c r="E49" t="s">
        <v>15</v>
      </c>
      <c r="F49" t="s">
        <v>92</v>
      </c>
      <c r="G49" t="s">
        <v>4</v>
      </c>
      <c r="H49">
        <v>42.857142857142797</v>
      </c>
      <c r="I49">
        <v>14.285714285714199</v>
      </c>
      <c r="J49">
        <f t="shared" si="0"/>
        <v>28.571428571428498</v>
      </c>
      <c r="K49">
        <v>42.857142857142797</v>
      </c>
      <c r="L49">
        <v>0</v>
      </c>
      <c r="M49">
        <v>57.142857142857103</v>
      </c>
      <c r="N49">
        <v>0</v>
      </c>
      <c r="O49">
        <v>0</v>
      </c>
      <c r="P49">
        <v>0</v>
      </c>
      <c r="Q49">
        <v>14.285714285714199</v>
      </c>
      <c r="R49">
        <v>0</v>
      </c>
      <c r="S49">
        <v>85.714285714285694</v>
      </c>
      <c r="T49">
        <v>0</v>
      </c>
      <c r="U49">
        <v>0</v>
      </c>
      <c r="V49">
        <v>0</v>
      </c>
      <c r="W49">
        <v>5951.2857142857101</v>
      </c>
      <c r="X49">
        <v>8927.7142857142808</v>
      </c>
    </row>
    <row r="50" spans="1:24" x14ac:dyDescent="0.25">
      <c r="A50">
        <v>49</v>
      </c>
      <c r="B50" t="s">
        <v>238</v>
      </c>
      <c r="C50">
        <v>94</v>
      </c>
      <c r="D50" t="s">
        <v>1</v>
      </c>
      <c r="E50" t="s">
        <v>15</v>
      </c>
      <c r="F50" t="s">
        <v>92</v>
      </c>
      <c r="G50" t="s">
        <v>23</v>
      </c>
      <c r="H50">
        <v>0</v>
      </c>
      <c r="I50">
        <v>0</v>
      </c>
      <c r="J50">
        <f t="shared" si="0"/>
        <v>0</v>
      </c>
      <c r="K50">
        <v>0</v>
      </c>
      <c r="L50">
        <v>0</v>
      </c>
      <c r="M50">
        <v>100</v>
      </c>
      <c r="N50">
        <v>0</v>
      </c>
      <c r="O50">
        <v>0</v>
      </c>
      <c r="P50">
        <v>0</v>
      </c>
      <c r="Q50">
        <v>0</v>
      </c>
      <c r="R50">
        <v>0</v>
      </c>
      <c r="S50">
        <v>100</v>
      </c>
      <c r="T50">
        <v>0</v>
      </c>
      <c r="U50">
        <v>0</v>
      </c>
      <c r="V50">
        <v>0</v>
      </c>
      <c r="W50">
        <v>5439.4285714285697</v>
      </c>
      <c r="X50">
        <v>8748.5714285714294</v>
      </c>
    </row>
    <row r="51" spans="1:24" x14ac:dyDescent="0.25">
      <c r="A51">
        <v>50</v>
      </c>
      <c r="B51" t="s">
        <v>225</v>
      </c>
      <c r="C51">
        <v>98</v>
      </c>
      <c r="D51" t="s">
        <v>1</v>
      </c>
      <c r="E51" t="s">
        <v>15</v>
      </c>
      <c r="F51" t="s">
        <v>93</v>
      </c>
      <c r="G51" t="s">
        <v>4</v>
      </c>
      <c r="H51">
        <v>71.428571428571402</v>
      </c>
      <c r="I51">
        <v>28.571428571428498</v>
      </c>
      <c r="J51">
        <f t="shared" si="0"/>
        <v>49.99999999999995</v>
      </c>
      <c r="K51">
        <v>71.428571428571402</v>
      </c>
      <c r="L51">
        <v>14.285714285714199</v>
      </c>
      <c r="M51">
        <v>14.285714285714199</v>
      </c>
      <c r="N51">
        <v>0</v>
      </c>
      <c r="O51">
        <v>0</v>
      </c>
      <c r="P51">
        <v>0</v>
      </c>
      <c r="Q51">
        <v>28.571428571428498</v>
      </c>
      <c r="R51">
        <v>28.571428571428498</v>
      </c>
      <c r="S51">
        <v>42.857142857142797</v>
      </c>
      <c r="T51">
        <v>0</v>
      </c>
      <c r="U51">
        <v>0</v>
      </c>
      <c r="V51">
        <v>0</v>
      </c>
      <c r="W51">
        <v>12149.285714285699</v>
      </c>
      <c r="X51">
        <v>9545.2857142857101</v>
      </c>
    </row>
    <row r="52" spans="1:24" x14ac:dyDescent="0.25">
      <c r="A52">
        <v>51</v>
      </c>
      <c r="B52" t="s">
        <v>231</v>
      </c>
      <c r="C52">
        <v>105</v>
      </c>
      <c r="D52" t="s">
        <v>1</v>
      </c>
      <c r="E52" t="s">
        <v>15</v>
      </c>
      <c r="F52" t="s">
        <v>91</v>
      </c>
      <c r="G52" t="s">
        <v>24</v>
      </c>
      <c r="H52">
        <v>85.714285714285694</v>
      </c>
      <c r="I52">
        <v>85.714285714285694</v>
      </c>
      <c r="J52">
        <f t="shared" si="0"/>
        <v>85.714285714285694</v>
      </c>
      <c r="K52">
        <v>85.714285714285694</v>
      </c>
      <c r="L52">
        <v>14.285714285714199</v>
      </c>
      <c r="M52">
        <v>0</v>
      </c>
      <c r="N52">
        <v>0</v>
      </c>
      <c r="O52">
        <v>0</v>
      </c>
      <c r="P52">
        <v>0</v>
      </c>
      <c r="Q52">
        <v>85.714285714285694</v>
      </c>
      <c r="R52">
        <v>0</v>
      </c>
      <c r="S52">
        <v>14.285714285714199</v>
      </c>
      <c r="T52">
        <v>0</v>
      </c>
      <c r="U52">
        <v>0</v>
      </c>
      <c r="V52">
        <v>0</v>
      </c>
      <c r="W52">
        <v>7169.8571428571404</v>
      </c>
      <c r="X52">
        <v>6308.7142857142799</v>
      </c>
    </row>
    <row r="53" spans="1:24" x14ac:dyDescent="0.25">
      <c r="A53">
        <v>52</v>
      </c>
      <c r="B53" t="s">
        <v>234</v>
      </c>
      <c r="C53">
        <v>103</v>
      </c>
      <c r="D53" t="s">
        <v>1</v>
      </c>
      <c r="E53" t="s">
        <v>15</v>
      </c>
      <c r="F53" t="s">
        <v>91</v>
      </c>
      <c r="G53" t="s">
        <v>94</v>
      </c>
      <c r="H53">
        <v>100</v>
      </c>
      <c r="I53">
        <v>71.428571428571402</v>
      </c>
      <c r="J53">
        <f t="shared" si="0"/>
        <v>85.714285714285694</v>
      </c>
      <c r="K53">
        <v>100</v>
      </c>
      <c r="L53">
        <v>0</v>
      </c>
      <c r="M53">
        <v>0</v>
      </c>
      <c r="N53">
        <v>0</v>
      </c>
      <c r="O53">
        <v>0</v>
      </c>
      <c r="P53">
        <v>0</v>
      </c>
      <c r="Q53">
        <v>71.428571428571402</v>
      </c>
      <c r="R53">
        <v>0</v>
      </c>
      <c r="S53">
        <v>28.571428571428498</v>
      </c>
      <c r="T53">
        <v>0</v>
      </c>
      <c r="U53">
        <v>0</v>
      </c>
      <c r="V53">
        <v>0</v>
      </c>
      <c r="W53">
        <v>6856</v>
      </c>
      <c r="X53">
        <v>7695</v>
      </c>
    </row>
    <row r="54" spans="1:24" x14ac:dyDescent="0.25">
      <c r="A54">
        <v>53</v>
      </c>
      <c r="B54" t="s">
        <v>239</v>
      </c>
      <c r="C54">
        <v>116</v>
      </c>
      <c r="D54" t="s">
        <v>1</v>
      </c>
      <c r="E54" t="s">
        <v>15</v>
      </c>
      <c r="F54" t="s">
        <v>93</v>
      </c>
      <c r="G54" t="s">
        <v>4</v>
      </c>
      <c r="H54">
        <v>71.428571428571402</v>
      </c>
      <c r="I54">
        <v>57.142857142857103</v>
      </c>
      <c r="J54">
        <f t="shared" si="0"/>
        <v>64.285714285714249</v>
      </c>
      <c r="K54">
        <v>71.428571428571402</v>
      </c>
      <c r="L54">
        <v>14.285714285714199</v>
      </c>
      <c r="M54">
        <v>14.285714285714199</v>
      </c>
      <c r="N54">
        <v>0</v>
      </c>
      <c r="O54">
        <v>0</v>
      </c>
      <c r="P54">
        <v>0</v>
      </c>
      <c r="Q54">
        <v>57.142857142857103</v>
      </c>
      <c r="R54">
        <v>28.571428571428498</v>
      </c>
      <c r="S54">
        <v>14.285714285714199</v>
      </c>
      <c r="T54">
        <v>0</v>
      </c>
      <c r="U54">
        <v>0</v>
      </c>
      <c r="V54">
        <v>0</v>
      </c>
      <c r="W54">
        <v>18061.571428571398</v>
      </c>
      <c r="X54">
        <v>21149.1428571428</v>
      </c>
    </row>
    <row r="55" spans="1:24" x14ac:dyDescent="0.25">
      <c r="A55">
        <v>54</v>
      </c>
      <c r="B55" t="s">
        <v>236</v>
      </c>
      <c r="C55">
        <v>100</v>
      </c>
      <c r="D55" t="s">
        <v>1</v>
      </c>
      <c r="E55" t="s">
        <v>15</v>
      </c>
      <c r="F55" t="s">
        <v>91</v>
      </c>
      <c r="G55" t="s">
        <v>4</v>
      </c>
      <c r="H55">
        <v>100</v>
      </c>
      <c r="I55">
        <v>85.714285714285694</v>
      </c>
      <c r="J55">
        <f t="shared" si="0"/>
        <v>92.857142857142847</v>
      </c>
      <c r="K55">
        <v>100</v>
      </c>
      <c r="L55">
        <v>0</v>
      </c>
      <c r="M55">
        <v>0</v>
      </c>
      <c r="N55">
        <v>0</v>
      </c>
      <c r="O55">
        <v>0</v>
      </c>
      <c r="P55">
        <v>0</v>
      </c>
      <c r="Q55">
        <v>85.714285714285694</v>
      </c>
      <c r="R55">
        <v>14.285714285714199</v>
      </c>
      <c r="S55">
        <v>0</v>
      </c>
      <c r="T55">
        <v>0</v>
      </c>
      <c r="U55">
        <v>0</v>
      </c>
      <c r="V55">
        <v>0</v>
      </c>
      <c r="W55">
        <v>8555.8571428571395</v>
      </c>
      <c r="X55">
        <v>9565.5714285714294</v>
      </c>
    </row>
    <row r="56" spans="1:24" x14ac:dyDescent="0.25">
      <c r="A56">
        <v>55</v>
      </c>
      <c r="B56" t="s">
        <v>232</v>
      </c>
      <c r="C56">
        <v>101</v>
      </c>
      <c r="D56" t="s">
        <v>1</v>
      </c>
      <c r="E56" t="s">
        <v>15</v>
      </c>
      <c r="F56" t="s">
        <v>92</v>
      </c>
      <c r="G56" t="s">
        <v>25</v>
      </c>
      <c r="H56">
        <v>28.571428571428498</v>
      </c>
      <c r="I56">
        <v>0</v>
      </c>
      <c r="J56">
        <f t="shared" si="0"/>
        <v>14.285714285714249</v>
      </c>
      <c r="K56">
        <v>28.571428571428498</v>
      </c>
      <c r="L56">
        <v>0</v>
      </c>
      <c r="M56">
        <v>71.428571428571402</v>
      </c>
      <c r="N56">
        <v>0</v>
      </c>
      <c r="O56">
        <v>0</v>
      </c>
      <c r="P56">
        <v>0</v>
      </c>
      <c r="Q56">
        <v>0</v>
      </c>
      <c r="R56">
        <v>0</v>
      </c>
      <c r="S56">
        <v>100</v>
      </c>
      <c r="T56">
        <v>0</v>
      </c>
      <c r="U56">
        <v>0</v>
      </c>
      <c r="V56">
        <v>0</v>
      </c>
      <c r="W56">
        <v>6561.5714285714203</v>
      </c>
      <c r="X56">
        <v>7214.8571428571404</v>
      </c>
    </row>
    <row r="57" spans="1:24" x14ac:dyDescent="0.25">
      <c r="A57">
        <v>56</v>
      </c>
      <c r="B57" t="s">
        <v>231</v>
      </c>
      <c r="C57">
        <v>105</v>
      </c>
      <c r="D57" t="s">
        <v>1</v>
      </c>
      <c r="E57" t="s">
        <v>15</v>
      </c>
      <c r="F57" t="s">
        <v>91</v>
      </c>
      <c r="G57" t="s">
        <v>4</v>
      </c>
      <c r="H57">
        <v>85.714285714285694</v>
      </c>
      <c r="I57">
        <v>57.142857142857103</v>
      </c>
      <c r="J57">
        <f t="shared" si="0"/>
        <v>71.428571428571402</v>
      </c>
      <c r="K57">
        <v>85.714285714285694</v>
      </c>
      <c r="L57">
        <v>14.285714285714199</v>
      </c>
      <c r="M57">
        <v>0</v>
      </c>
      <c r="N57">
        <v>0</v>
      </c>
      <c r="O57">
        <v>0</v>
      </c>
      <c r="P57">
        <v>0</v>
      </c>
      <c r="Q57">
        <v>57.142857142857103</v>
      </c>
      <c r="R57">
        <v>0</v>
      </c>
      <c r="S57">
        <v>42.857142857142797</v>
      </c>
      <c r="T57">
        <v>0</v>
      </c>
      <c r="U57">
        <v>0</v>
      </c>
      <c r="V57">
        <v>0</v>
      </c>
      <c r="W57">
        <v>8116.4285714285697</v>
      </c>
      <c r="X57">
        <v>7463.1428571428496</v>
      </c>
    </row>
    <row r="58" spans="1:24" x14ac:dyDescent="0.25">
      <c r="A58">
        <v>57</v>
      </c>
      <c r="B58" t="s">
        <v>224</v>
      </c>
      <c r="C58">
        <v>95</v>
      </c>
      <c r="D58" t="s">
        <v>1</v>
      </c>
      <c r="E58" t="s">
        <v>15</v>
      </c>
      <c r="F58" t="s">
        <v>92</v>
      </c>
      <c r="G58" t="s">
        <v>94</v>
      </c>
      <c r="H58">
        <v>28.571428571428498</v>
      </c>
      <c r="I58">
        <v>0</v>
      </c>
      <c r="J58">
        <f t="shared" si="0"/>
        <v>14.285714285714249</v>
      </c>
      <c r="K58">
        <v>28.571428571428498</v>
      </c>
      <c r="L58">
        <v>71.428571428571402</v>
      </c>
      <c r="M58">
        <v>0</v>
      </c>
      <c r="N58">
        <v>0</v>
      </c>
      <c r="O58">
        <v>0</v>
      </c>
      <c r="P58">
        <v>0</v>
      </c>
      <c r="Q58">
        <v>0</v>
      </c>
      <c r="R58">
        <v>71.428571428571402</v>
      </c>
      <c r="S58">
        <v>28.571428571428498</v>
      </c>
      <c r="T58">
        <v>0</v>
      </c>
      <c r="U58">
        <v>0</v>
      </c>
      <c r="V58">
        <v>0</v>
      </c>
      <c r="W58">
        <v>7141.8571428571404</v>
      </c>
      <c r="X58">
        <v>10446.4285714285</v>
      </c>
    </row>
    <row r="59" spans="1:24" x14ac:dyDescent="0.25">
      <c r="A59">
        <v>58</v>
      </c>
      <c r="B59" t="s">
        <v>230</v>
      </c>
      <c r="C59">
        <v>102</v>
      </c>
      <c r="D59" t="s">
        <v>1</v>
      </c>
      <c r="E59" t="s">
        <v>15</v>
      </c>
      <c r="F59" t="s">
        <v>91</v>
      </c>
      <c r="G59" t="s">
        <v>94</v>
      </c>
      <c r="H59">
        <v>100</v>
      </c>
      <c r="I59">
        <v>100</v>
      </c>
      <c r="J59">
        <f t="shared" si="0"/>
        <v>100</v>
      </c>
      <c r="K59">
        <v>100</v>
      </c>
      <c r="L59">
        <v>0</v>
      </c>
      <c r="M59">
        <v>0</v>
      </c>
      <c r="N59">
        <v>0</v>
      </c>
      <c r="O59">
        <v>0</v>
      </c>
      <c r="P59">
        <v>0</v>
      </c>
      <c r="Q59">
        <v>100</v>
      </c>
      <c r="R59">
        <v>0</v>
      </c>
      <c r="S59">
        <v>0</v>
      </c>
      <c r="T59">
        <v>0</v>
      </c>
      <c r="U59">
        <v>0</v>
      </c>
      <c r="V59">
        <v>0</v>
      </c>
      <c r="W59">
        <v>7621.4285714285697</v>
      </c>
      <c r="X59">
        <v>8521.7142857142808</v>
      </c>
    </row>
    <row r="60" spans="1:24" x14ac:dyDescent="0.25">
      <c r="A60">
        <v>59</v>
      </c>
      <c r="B60" t="s">
        <v>240</v>
      </c>
      <c r="C60">
        <v>75</v>
      </c>
      <c r="D60" t="s">
        <v>26</v>
      </c>
      <c r="E60" t="s">
        <v>2</v>
      </c>
      <c r="F60" t="s">
        <v>91</v>
      </c>
      <c r="G60" t="s">
        <v>94</v>
      </c>
      <c r="H60">
        <v>100</v>
      </c>
      <c r="I60">
        <v>85.714285714285694</v>
      </c>
      <c r="J60">
        <f t="shared" si="0"/>
        <v>92.857142857142847</v>
      </c>
      <c r="K60">
        <v>100</v>
      </c>
      <c r="L60">
        <v>0</v>
      </c>
      <c r="M60">
        <v>0</v>
      </c>
      <c r="N60">
        <v>0</v>
      </c>
      <c r="O60">
        <v>0</v>
      </c>
      <c r="P60">
        <v>0</v>
      </c>
      <c r="Q60">
        <v>85.714285714285694</v>
      </c>
      <c r="R60">
        <v>0</v>
      </c>
      <c r="S60">
        <v>14.285714285714199</v>
      </c>
      <c r="T60">
        <v>0</v>
      </c>
      <c r="U60">
        <v>0</v>
      </c>
      <c r="V60">
        <v>0</v>
      </c>
      <c r="W60">
        <v>15507.714285714201</v>
      </c>
      <c r="X60">
        <v>18867.714285714199</v>
      </c>
    </row>
    <row r="61" spans="1:24" x14ac:dyDescent="0.25">
      <c r="A61">
        <v>60</v>
      </c>
      <c r="B61" t="s">
        <v>241</v>
      </c>
      <c r="C61">
        <v>76</v>
      </c>
      <c r="D61" t="s">
        <v>26</v>
      </c>
      <c r="E61" t="s">
        <v>2</v>
      </c>
      <c r="F61" t="s">
        <v>92</v>
      </c>
      <c r="G61" t="s">
        <v>4</v>
      </c>
      <c r="H61">
        <v>28.571428571428498</v>
      </c>
      <c r="I61">
        <v>42.857142857142797</v>
      </c>
      <c r="J61">
        <f t="shared" si="0"/>
        <v>35.714285714285651</v>
      </c>
      <c r="K61">
        <v>28.571428571428498</v>
      </c>
      <c r="L61">
        <v>28.571428571428498</v>
      </c>
      <c r="M61">
        <v>42.857142857142797</v>
      </c>
      <c r="N61">
        <v>0</v>
      </c>
      <c r="O61">
        <v>0</v>
      </c>
      <c r="P61">
        <v>0</v>
      </c>
      <c r="Q61">
        <v>42.857142857142797</v>
      </c>
      <c r="R61">
        <v>14.285714285714199</v>
      </c>
      <c r="S61">
        <v>42.857142857142797</v>
      </c>
      <c r="T61">
        <v>0</v>
      </c>
      <c r="U61">
        <v>0</v>
      </c>
      <c r="V61">
        <v>0</v>
      </c>
      <c r="W61">
        <v>9731.5714285714294</v>
      </c>
      <c r="X61">
        <v>14643.5714285714</v>
      </c>
    </row>
    <row r="62" spans="1:24" x14ac:dyDescent="0.25">
      <c r="A62">
        <v>61</v>
      </c>
      <c r="B62" t="s">
        <v>240</v>
      </c>
      <c r="C62">
        <v>75</v>
      </c>
      <c r="D62" t="s">
        <v>26</v>
      </c>
      <c r="E62" t="s">
        <v>2</v>
      </c>
      <c r="F62" t="s">
        <v>93</v>
      </c>
      <c r="G62" t="s">
        <v>27</v>
      </c>
      <c r="H62">
        <v>57.142857142857103</v>
      </c>
      <c r="I62">
        <v>28.571428571428498</v>
      </c>
      <c r="J62">
        <f t="shared" si="0"/>
        <v>42.857142857142804</v>
      </c>
      <c r="K62">
        <v>57.142857142857103</v>
      </c>
      <c r="L62">
        <v>14.285714285714199</v>
      </c>
      <c r="M62">
        <v>28.571428571428498</v>
      </c>
      <c r="N62">
        <v>0</v>
      </c>
      <c r="O62">
        <v>0</v>
      </c>
      <c r="P62">
        <v>0</v>
      </c>
      <c r="Q62">
        <v>28.571428571428498</v>
      </c>
      <c r="R62">
        <v>42.857142857142797</v>
      </c>
      <c r="S62">
        <v>28.571428571428498</v>
      </c>
      <c r="T62">
        <v>0</v>
      </c>
      <c r="U62">
        <v>0</v>
      </c>
      <c r="V62">
        <v>0</v>
      </c>
      <c r="W62">
        <v>13934.5714285714</v>
      </c>
      <c r="X62">
        <v>12205.1428571428</v>
      </c>
    </row>
    <row r="63" spans="1:24" x14ac:dyDescent="0.25">
      <c r="A63">
        <v>62</v>
      </c>
      <c r="B63" t="s">
        <v>242</v>
      </c>
      <c r="C63">
        <v>83</v>
      </c>
      <c r="D63" t="s">
        <v>26</v>
      </c>
      <c r="E63" t="s">
        <v>2</v>
      </c>
      <c r="F63" t="s">
        <v>91</v>
      </c>
      <c r="G63" t="s">
        <v>4</v>
      </c>
      <c r="H63">
        <v>100</v>
      </c>
      <c r="I63">
        <v>57.142857142857103</v>
      </c>
      <c r="J63">
        <f t="shared" si="0"/>
        <v>78.571428571428555</v>
      </c>
      <c r="K63">
        <v>100</v>
      </c>
      <c r="L63">
        <v>0</v>
      </c>
      <c r="M63">
        <v>0</v>
      </c>
      <c r="N63">
        <v>0</v>
      </c>
      <c r="O63">
        <v>0</v>
      </c>
      <c r="P63">
        <v>0</v>
      </c>
      <c r="Q63">
        <v>57.142857142857103</v>
      </c>
      <c r="R63">
        <v>42.857142857142797</v>
      </c>
      <c r="S63">
        <v>0</v>
      </c>
      <c r="T63">
        <v>0</v>
      </c>
      <c r="U63">
        <v>0</v>
      </c>
      <c r="V63">
        <v>0</v>
      </c>
      <c r="W63">
        <v>6420.1428571428496</v>
      </c>
      <c r="X63">
        <v>9071.7142857142808</v>
      </c>
    </row>
    <row r="64" spans="1:24" x14ac:dyDescent="0.25">
      <c r="A64">
        <v>63</v>
      </c>
      <c r="B64" t="s">
        <v>243</v>
      </c>
      <c r="C64">
        <v>92</v>
      </c>
      <c r="D64" t="s">
        <v>26</v>
      </c>
      <c r="E64" t="s">
        <v>2</v>
      </c>
      <c r="F64" t="s">
        <v>91</v>
      </c>
      <c r="G64" t="s">
        <v>28</v>
      </c>
      <c r="H64">
        <v>100</v>
      </c>
      <c r="I64">
        <v>85.714285714285694</v>
      </c>
      <c r="J64">
        <f t="shared" si="0"/>
        <v>92.857142857142847</v>
      </c>
      <c r="K64">
        <v>100</v>
      </c>
      <c r="L64">
        <v>0</v>
      </c>
      <c r="M64">
        <v>0</v>
      </c>
      <c r="N64">
        <v>0</v>
      </c>
      <c r="O64">
        <v>0</v>
      </c>
      <c r="P64">
        <v>0</v>
      </c>
      <c r="Q64">
        <v>85.714285714285694</v>
      </c>
      <c r="R64">
        <v>14.285714285714199</v>
      </c>
      <c r="S64">
        <v>0</v>
      </c>
      <c r="T64">
        <v>0</v>
      </c>
      <c r="U64">
        <v>0</v>
      </c>
      <c r="V64">
        <v>0</v>
      </c>
      <c r="W64">
        <v>6728.4285714285697</v>
      </c>
      <c r="X64">
        <v>7113.8571428571404</v>
      </c>
    </row>
    <row r="65" spans="1:24" x14ac:dyDescent="0.25">
      <c r="A65">
        <v>64</v>
      </c>
      <c r="B65" t="s">
        <v>241</v>
      </c>
      <c r="C65">
        <v>76</v>
      </c>
      <c r="D65" t="s">
        <v>26</v>
      </c>
      <c r="E65" t="s">
        <v>2</v>
      </c>
      <c r="F65" t="s">
        <v>91</v>
      </c>
      <c r="G65" t="s">
        <v>29</v>
      </c>
      <c r="H65">
        <v>85.714285714285694</v>
      </c>
      <c r="I65">
        <v>57.142857142857103</v>
      </c>
      <c r="J65">
        <f t="shared" si="0"/>
        <v>71.428571428571402</v>
      </c>
      <c r="K65">
        <v>85.714285714285694</v>
      </c>
      <c r="L65">
        <v>0</v>
      </c>
      <c r="M65">
        <v>14.285714285714199</v>
      </c>
      <c r="N65">
        <v>0</v>
      </c>
      <c r="O65">
        <v>0</v>
      </c>
      <c r="P65">
        <v>0</v>
      </c>
      <c r="Q65">
        <v>57.142857142857103</v>
      </c>
      <c r="R65">
        <v>14.285714285714199</v>
      </c>
      <c r="S65">
        <v>28.571428571428498</v>
      </c>
      <c r="T65">
        <v>0</v>
      </c>
      <c r="U65">
        <v>0</v>
      </c>
      <c r="V65">
        <v>0</v>
      </c>
      <c r="W65">
        <v>14082.285714285699</v>
      </c>
      <c r="X65">
        <v>49434</v>
      </c>
    </row>
    <row r="66" spans="1:24" x14ac:dyDescent="0.25">
      <c r="A66">
        <v>65</v>
      </c>
      <c r="B66" t="s">
        <v>240</v>
      </c>
      <c r="C66">
        <v>75</v>
      </c>
      <c r="D66" t="s">
        <v>26</v>
      </c>
      <c r="E66" t="s">
        <v>2</v>
      </c>
      <c r="F66" t="s">
        <v>93</v>
      </c>
      <c r="G66" t="s">
        <v>4</v>
      </c>
      <c r="H66">
        <v>71.428571428571402</v>
      </c>
      <c r="I66">
        <v>28.571428571428498</v>
      </c>
      <c r="J66">
        <f t="shared" ref="J66:J130" si="1">AVERAGE(H66:I66)</f>
        <v>49.99999999999995</v>
      </c>
      <c r="K66">
        <v>71.428571428571402</v>
      </c>
      <c r="L66">
        <v>0</v>
      </c>
      <c r="M66">
        <v>28.571428571428498</v>
      </c>
      <c r="N66">
        <v>0</v>
      </c>
      <c r="O66">
        <v>0</v>
      </c>
      <c r="P66">
        <v>0</v>
      </c>
      <c r="Q66">
        <v>28.571428571428498</v>
      </c>
      <c r="R66">
        <v>0</v>
      </c>
      <c r="S66">
        <v>71.428571428571402</v>
      </c>
      <c r="T66">
        <v>0</v>
      </c>
      <c r="U66">
        <v>0</v>
      </c>
      <c r="V66">
        <v>0</v>
      </c>
      <c r="W66">
        <v>9683.8571428571395</v>
      </c>
      <c r="X66">
        <v>8415.1428571428496</v>
      </c>
    </row>
    <row r="67" spans="1:24" x14ac:dyDescent="0.25">
      <c r="A67">
        <v>66</v>
      </c>
      <c r="B67" t="s">
        <v>244</v>
      </c>
      <c r="C67">
        <v>82</v>
      </c>
      <c r="D67" t="s">
        <v>26</v>
      </c>
      <c r="E67" t="s">
        <v>2</v>
      </c>
      <c r="F67" t="s">
        <v>91</v>
      </c>
      <c r="G67" t="s">
        <v>4</v>
      </c>
      <c r="H67">
        <v>100</v>
      </c>
      <c r="I67">
        <v>85.714285714285694</v>
      </c>
      <c r="J67">
        <f t="shared" si="1"/>
        <v>92.857142857142847</v>
      </c>
      <c r="K67">
        <v>100</v>
      </c>
      <c r="L67">
        <v>0</v>
      </c>
      <c r="M67">
        <v>0</v>
      </c>
      <c r="N67">
        <v>0</v>
      </c>
      <c r="O67">
        <v>0</v>
      </c>
      <c r="P67">
        <v>0</v>
      </c>
      <c r="Q67">
        <v>85.714285714285694</v>
      </c>
      <c r="R67">
        <v>0</v>
      </c>
      <c r="S67">
        <v>14.285714285714199</v>
      </c>
      <c r="T67">
        <v>0</v>
      </c>
      <c r="U67">
        <v>0</v>
      </c>
      <c r="V67">
        <v>0</v>
      </c>
      <c r="W67">
        <v>10179.285714285699</v>
      </c>
      <c r="X67">
        <v>10748.1428571428</v>
      </c>
    </row>
    <row r="68" spans="1:24" x14ac:dyDescent="0.25">
      <c r="A68">
        <v>67</v>
      </c>
      <c r="B68" t="s">
        <v>245</v>
      </c>
      <c r="C68">
        <v>81</v>
      </c>
      <c r="D68" t="s">
        <v>26</v>
      </c>
      <c r="E68" t="s">
        <v>2</v>
      </c>
      <c r="F68" t="s">
        <v>91</v>
      </c>
      <c r="G68" t="s">
        <v>30</v>
      </c>
      <c r="H68">
        <v>100</v>
      </c>
      <c r="I68">
        <v>100</v>
      </c>
      <c r="J68">
        <f t="shared" si="1"/>
        <v>100</v>
      </c>
      <c r="K68">
        <v>100</v>
      </c>
      <c r="L68">
        <v>0</v>
      </c>
      <c r="M68">
        <v>0</v>
      </c>
      <c r="N68">
        <v>0</v>
      </c>
      <c r="O68">
        <v>0</v>
      </c>
      <c r="P68">
        <v>0</v>
      </c>
      <c r="Q68">
        <v>100</v>
      </c>
      <c r="R68">
        <v>0</v>
      </c>
      <c r="S68">
        <v>0</v>
      </c>
      <c r="T68">
        <v>0</v>
      </c>
      <c r="U68">
        <v>0</v>
      </c>
      <c r="V68">
        <v>0</v>
      </c>
      <c r="W68">
        <v>11807.4285714285</v>
      </c>
      <c r="X68">
        <v>14115.1428571428</v>
      </c>
    </row>
    <row r="69" spans="1:24" x14ac:dyDescent="0.25">
      <c r="A69">
        <v>68</v>
      </c>
      <c r="B69" t="s">
        <v>241</v>
      </c>
      <c r="C69">
        <v>76</v>
      </c>
      <c r="D69" t="s">
        <v>26</v>
      </c>
      <c r="E69" t="s">
        <v>2</v>
      </c>
      <c r="F69" t="s">
        <v>91</v>
      </c>
      <c r="G69" t="s">
        <v>4</v>
      </c>
      <c r="H69">
        <v>85.714285714285694</v>
      </c>
      <c r="I69">
        <v>57.142857142857103</v>
      </c>
      <c r="J69">
        <f t="shared" si="1"/>
        <v>71.428571428571402</v>
      </c>
      <c r="K69">
        <v>85.714285714285694</v>
      </c>
      <c r="L69">
        <v>0</v>
      </c>
      <c r="M69">
        <v>14.285714285714199</v>
      </c>
      <c r="N69">
        <v>0</v>
      </c>
      <c r="O69">
        <v>0</v>
      </c>
      <c r="P69">
        <v>0</v>
      </c>
      <c r="Q69">
        <v>57.142857142857103</v>
      </c>
      <c r="R69">
        <v>28.571428571428498</v>
      </c>
      <c r="S69">
        <v>14.285714285714199</v>
      </c>
      <c r="T69">
        <v>0</v>
      </c>
      <c r="U69">
        <v>0</v>
      </c>
      <c r="V69">
        <v>0</v>
      </c>
      <c r="W69">
        <v>22133.857142857101</v>
      </c>
      <c r="X69">
        <v>19528.1428571428</v>
      </c>
    </row>
    <row r="70" spans="1:24" x14ac:dyDescent="0.25">
      <c r="A70">
        <v>69</v>
      </c>
      <c r="B70" t="s">
        <v>245</v>
      </c>
      <c r="C70">
        <v>81</v>
      </c>
      <c r="D70" t="s">
        <v>26</v>
      </c>
      <c r="E70" t="s">
        <v>2</v>
      </c>
      <c r="F70" t="s">
        <v>91</v>
      </c>
      <c r="G70" t="s">
        <v>94</v>
      </c>
      <c r="H70">
        <v>100</v>
      </c>
      <c r="I70">
        <v>85.714285714285694</v>
      </c>
      <c r="J70">
        <f t="shared" si="1"/>
        <v>92.857142857142847</v>
      </c>
      <c r="K70">
        <v>100</v>
      </c>
      <c r="L70">
        <v>0</v>
      </c>
      <c r="M70">
        <v>0</v>
      </c>
      <c r="N70">
        <v>0</v>
      </c>
      <c r="O70">
        <v>0</v>
      </c>
      <c r="P70">
        <v>0</v>
      </c>
      <c r="Q70">
        <v>85.714285714285694</v>
      </c>
      <c r="R70">
        <v>14.285714285714199</v>
      </c>
      <c r="S70">
        <v>0</v>
      </c>
      <c r="T70">
        <v>0</v>
      </c>
      <c r="U70">
        <v>0</v>
      </c>
      <c r="V70">
        <v>0</v>
      </c>
      <c r="W70">
        <v>9992.1428571428496</v>
      </c>
      <c r="X70">
        <v>15663.5714285714</v>
      </c>
    </row>
    <row r="71" spans="1:24" x14ac:dyDescent="0.25">
      <c r="A71">
        <v>70</v>
      </c>
      <c r="B71" t="s">
        <v>246</v>
      </c>
      <c r="C71">
        <v>78</v>
      </c>
      <c r="D71" t="s">
        <v>26</v>
      </c>
      <c r="E71" t="s">
        <v>2</v>
      </c>
      <c r="F71" t="s">
        <v>92</v>
      </c>
      <c r="G71" t="s">
        <v>94</v>
      </c>
      <c r="H71">
        <v>0</v>
      </c>
      <c r="I71">
        <v>14.285714285714199</v>
      </c>
      <c r="J71">
        <f t="shared" si="1"/>
        <v>7.1428571428570997</v>
      </c>
      <c r="K71">
        <v>0</v>
      </c>
      <c r="L71">
        <v>0</v>
      </c>
      <c r="M71">
        <v>100</v>
      </c>
      <c r="N71">
        <v>0</v>
      </c>
      <c r="O71">
        <v>0</v>
      </c>
      <c r="P71">
        <v>0</v>
      </c>
      <c r="Q71">
        <v>14.285714285714199</v>
      </c>
      <c r="R71">
        <v>0</v>
      </c>
      <c r="S71">
        <v>85.714285714285694</v>
      </c>
      <c r="T71">
        <v>0</v>
      </c>
      <c r="U71">
        <v>0</v>
      </c>
      <c r="V71">
        <v>0</v>
      </c>
      <c r="W71">
        <v>7908</v>
      </c>
      <c r="X71">
        <v>8455.7142857142808</v>
      </c>
    </row>
    <row r="72" spans="1:24" x14ac:dyDescent="0.25">
      <c r="A72">
        <v>71</v>
      </c>
      <c r="B72" t="s">
        <v>247</v>
      </c>
      <c r="C72">
        <v>86</v>
      </c>
      <c r="D72" t="s">
        <v>26</v>
      </c>
      <c r="E72" t="s">
        <v>2</v>
      </c>
      <c r="F72" t="s">
        <v>91</v>
      </c>
      <c r="G72" t="s">
        <v>31</v>
      </c>
      <c r="H72">
        <v>71.428571428571402</v>
      </c>
      <c r="I72">
        <v>71.428571428571402</v>
      </c>
      <c r="J72">
        <f t="shared" si="1"/>
        <v>71.428571428571402</v>
      </c>
      <c r="K72">
        <v>71.428571428571402</v>
      </c>
      <c r="L72">
        <v>0</v>
      </c>
      <c r="M72">
        <v>28.571428571428498</v>
      </c>
      <c r="N72">
        <v>0</v>
      </c>
      <c r="O72">
        <v>0</v>
      </c>
      <c r="P72">
        <v>0</v>
      </c>
      <c r="Q72">
        <v>71.428571428571402</v>
      </c>
      <c r="R72">
        <v>14.285714285714199</v>
      </c>
      <c r="S72">
        <v>14.285714285714199</v>
      </c>
      <c r="T72">
        <v>0</v>
      </c>
      <c r="U72">
        <v>0</v>
      </c>
      <c r="V72">
        <v>0</v>
      </c>
      <c r="W72">
        <v>8070.4285714285697</v>
      </c>
      <c r="X72">
        <v>7226</v>
      </c>
    </row>
    <row r="73" spans="1:24" x14ac:dyDescent="0.25">
      <c r="A73">
        <v>72</v>
      </c>
      <c r="B73" t="s">
        <v>241</v>
      </c>
      <c r="C73">
        <v>76</v>
      </c>
      <c r="D73" t="s">
        <v>26</v>
      </c>
      <c r="E73" t="s">
        <v>2</v>
      </c>
      <c r="F73" t="s">
        <v>91</v>
      </c>
      <c r="G73" t="s">
        <v>4</v>
      </c>
      <c r="H73">
        <v>100</v>
      </c>
      <c r="I73">
        <v>100</v>
      </c>
      <c r="J73">
        <f t="shared" si="1"/>
        <v>100</v>
      </c>
      <c r="K73">
        <v>100</v>
      </c>
      <c r="L73">
        <v>0</v>
      </c>
      <c r="M73">
        <v>0</v>
      </c>
      <c r="N73">
        <v>0</v>
      </c>
      <c r="O73">
        <v>0</v>
      </c>
      <c r="P73">
        <v>0</v>
      </c>
      <c r="Q73">
        <v>100</v>
      </c>
      <c r="R73">
        <v>0</v>
      </c>
      <c r="S73">
        <v>0</v>
      </c>
      <c r="T73">
        <v>0</v>
      </c>
      <c r="U73">
        <v>0</v>
      </c>
      <c r="V73">
        <v>0</v>
      </c>
      <c r="W73">
        <v>6265.2857142857101</v>
      </c>
      <c r="X73">
        <v>7515</v>
      </c>
    </row>
    <row r="74" spans="1:24" x14ac:dyDescent="0.25">
      <c r="A74">
        <v>73</v>
      </c>
      <c r="B74" t="s">
        <v>248</v>
      </c>
      <c r="C74">
        <v>72</v>
      </c>
      <c r="D74" t="s">
        <v>26</v>
      </c>
      <c r="E74" t="s">
        <v>2</v>
      </c>
      <c r="F74" t="s">
        <v>92</v>
      </c>
      <c r="G74" t="s">
        <v>3</v>
      </c>
      <c r="H74">
        <v>14.285714285714199</v>
      </c>
      <c r="I74">
        <v>57.142857142857103</v>
      </c>
      <c r="J74">
        <f t="shared" si="1"/>
        <v>35.714285714285651</v>
      </c>
      <c r="K74">
        <v>14.285714285714199</v>
      </c>
      <c r="L74">
        <v>14.285714285714199</v>
      </c>
      <c r="M74">
        <v>71.428571428571402</v>
      </c>
      <c r="N74">
        <v>0</v>
      </c>
      <c r="O74">
        <v>0</v>
      </c>
      <c r="P74">
        <v>0</v>
      </c>
      <c r="Q74">
        <v>57.142857142857103</v>
      </c>
      <c r="R74">
        <v>14.285714285714199</v>
      </c>
      <c r="S74">
        <v>28.571428571428498</v>
      </c>
      <c r="T74">
        <v>0</v>
      </c>
      <c r="U74">
        <v>0</v>
      </c>
      <c r="V74">
        <v>0</v>
      </c>
      <c r="W74">
        <v>17605.571428571398</v>
      </c>
      <c r="X74">
        <v>11950.4285714285</v>
      </c>
    </row>
    <row r="75" spans="1:24" x14ac:dyDescent="0.25">
      <c r="A75">
        <v>74</v>
      </c>
      <c r="B75" t="s">
        <v>244</v>
      </c>
      <c r="C75">
        <v>82</v>
      </c>
      <c r="D75" t="s">
        <v>26</v>
      </c>
      <c r="E75" t="s">
        <v>2</v>
      </c>
      <c r="F75" t="s">
        <v>93</v>
      </c>
      <c r="G75" t="s">
        <v>94</v>
      </c>
      <c r="H75">
        <v>57.142857142857103</v>
      </c>
      <c r="I75">
        <v>28.571428571428498</v>
      </c>
      <c r="J75">
        <f t="shared" si="1"/>
        <v>42.857142857142804</v>
      </c>
      <c r="K75">
        <v>57.142857142857103</v>
      </c>
      <c r="L75">
        <v>14.285714285714199</v>
      </c>
      <c r="M75">
        <v>28.571428571428498</v>
      </c>
      <c r="N75">
        <v>0</v>
      </c>
      <c r="O75">
        <v>0</v>
      </c>
      <c r="P75">
        <v>0</v>
      </c>
      <c r="Q75">
        <v>28.571428571428498</v>
      </c>
      <c r="R75">
        <v>28.571428571428498</v>
      </c>
      <c r="S75">
        <v>42.857142857142797</v>
      </c>
      <c r="T75">
        <v>0</v>
      </c>
      <c r="U75">
        <v>0</v>
      </c>
      <c r="V75">
        <v>0</v>
      </c>
      <c r="W75">
        <v>13926.285714285699</v>
      </c>
      <c r="X75">
        <v>10583.714285714201</v>
      </c>
    </row>
    <row r="76" spans="1:24" x14ac:dyDescent="0.25">
      <c r="A76">
        <v>75</v>
      </c>
      <c r="B76" t="s">
        <v>249</v>
      </c>
      <c r="C76">
        <v>85</v>
      </c>
      <c r="D76" t="s">
        <v>26</v>
      </c>
      <c r="E76" t="s">
        <v>2</v>
      </c>
      <c r="F76" t="s">
        <v>91</v>
      </c>
      <c r="G76" t="s">
        <v>18</v>
      </c>
      <c r="H76">
        <v>100</v>
      </c>
      <c r="I76">
        <v>71.428571428571402</v>
      </c>
      <c r="J76">
        <f t="shared" si="1"/>
        <v>85.714285714285694</v>
      </c>
      <c r="K76">
        <v>100</v>
      </c>
      <c r="L76">
        <v>0</v>
      </c>
      <c r="M76">
        <v>0</v>
      </c>
      <c r="N76">
        <v>0</v>
      </c>
      <c r="O76">
        <v>0</v>
      </c>
      <c r="P76">
        <v>0</v>
      </c>
      <c r="Q76">
        <v>71.428571428571402</v>
      </c>
      <c r="R76">
        <v>14.285714285714199</v>
      </c>
      <c r="S76">
        <v>14.285714285714199</v>
      </c>
      <c r="T76">
        <v>0</v>
      </c>
      <c r="U76">
        <v>0</v>
      </c>
      <c r="V76">
        <v>0</v>
      </c>
      <c r="W76">
        <v>17357</v>
      </c>
      <c r="X76">
        <v>12004</v>
      </c>
    </row>
    <row r="77" spans="1:24" x14ac:dyDescent="0.25">
      <c r="A77">
        <v>76</v>
      </c>
      <c r="B77" t="s">
        <v>250</v>
      </c>
      <c r="C77">
        <v>74</v>
      </c>
      <c r="D77" t="s">
        <v>26</v>
      </c>
      <c r="E77" t="s">
        <v>2</v>
      </c>
      <c r="F77" t="s">
        <v>91</v>
      </c>
      <c r="G77" t="s">
        <v>18</v>
      </c>
      <c r="H77">
        <v>100</v>
      </c>
      <c r="I77">
        <v>85.714285714285694</v>
      </c>
      <c r="J77">
        <f t="shared" si="1"/>
        <v>92.857142857142847</v>
      </c>
      <c r="K77">
        <v>100</v>
      </c>
      <c r="L77">
        <v>0</v>
      </c>
      <c r="M77">
        <v>0</v>
      </c>
      <c r="N77">
        <v>0</v>
      </c>
      <c r="O77">
        <v>0</v>
      </c>
      <c r="P77">
        <v>0</v>
      </c>
      <c r="Q77">
        <v>85.714285714285694</v>
      </c>
      <c r="R77">
        <v>0</v>
      </c>
      <c r="S77">
        <v>14.285714285714199</v>
      </c>
      <c r="T77">
        <v>0</v>
      </c>
      <c r="U77">
        <v>0</v>
      </c>
      <c r="V77">
        <v>0</v>
      </c>
      <c r="W77">
        <v>7493.8571428571404</v>
      </c>
      <c r="X77">
        <v>10337.857142857099</v>
      </c>
    </row>
    <row r="78" spans="1:24" x14ac:dyDescent="0.25">
      <c r="A78">
        <v>77</v>
      </c>
      <c r="B78" t="s">
        <v>249</v>
      </c>
      <c r="C78">
        <v>85</v>
      </c>
      <c r="D78" t="s">
        <v>26</v>
      </c>
      <c r="E78" t="s">
        <v>2</v>
      </c>
      <c r="F78" t="s">
        <v>91</v>
      </c>
      <c r="G78" t="s">
        <v>4</v>
      </c>
      <c r="H78">
        <v>100</v>
      </c>
      <c r="I78">
        <v>85.714285714285694</v>
      </c>
      <c r="J78">
        <f t="shared" si="1"/>
        <v>92.857142857142847</v>
      </c>
      <c r="K78">
        <v>100</v>
      </c>
      <c r="L78">
        <v>0</v>
      </c>
      <c r="M78">
        <v>0</v>
      </c>
      <c r="N78">
        <v>0</v>
      </c>
      <c r="O78">
        <v>0</v>
      </c>
      <c r="P78">
        <v>0</v>
      </c>
      <c r="Q78">
        <v>85.714285714285694</v>
      </c>
      <c r="R78">
        <v>0</v>
      </c>
      <c r="S78">
        <v>14.285714285714199</v>
      </c>
      <c r="T78">
        <v>0</v>
      </c>
      <c r="U78">
        <v>0</v>
      </c>
      <c r="V78">
        <v>0</v>
      </c>
      <c r="W78">
        <v>6612</v>
      </c>
      <c r="X78">
        <v>8899.7142857142808</v>
      </c>
    </row>
    <row r="79" spans="1:24" x14ac:dyDescent="0.25">
      <c r="A79">
        <v>78</v>
      </c>
      <c r="B79" t="s">
        <v>244</v>
      </c>
      <c r="C79">
        <v>82</v>
      </c>
      <c r="D79" t="s">
        <v>26</v>
      </c>
      <c r="E79" t="s">
        <v>2</v>
      </c>
      <c r="F79" t="s">
        <v>92</v>
      </c>
      <c r="G79" t="s">
        <v>4</v>
      </c>
      <c r="H79">
        <v>71.428571428571402</v>
      </c>
      <c r="I79">
        <v>0</v>
      </c>
      <c r="J79">
        <f t="shared" si="1"/>
        <v>35.714285714285701</v>
      </c>
      <c r="K79">
        <v>71.428571428571402</v>
      </c>
      <c r="L79">
        <v>0</v>
      </c>
      <c r="M79">
        <v>28.571428571428498</v>
      </c>
      <c r="N79">
        <v>0</v>
      </c>
      <c r="O79">
        <v>0</v>
      </c>
      <c r="P79">
        <v>0</v>
      </c>
      <c r="Q79">
        <v>0</v>
      </c>
      <c r="R79">
        <v>28.571428571428498</v>
      </c>
      <c r="S79">
        <v>71.428571428571402</v>
      </c>
      <c r="T79">
        <v>0</v>
      </c>
      <c r="U79">
        <v>0</v>
      </c>
      <c r="V79">
        <v>0</v>
      </c>
      <c r="W79">
        <v>8865.7142857142808</v>
      </c>
      <c r="X79">
        <v>9309.1428571428496</v>
      </c>
    </row>
    <row r="80" spans="1:24" x14ac:dyDescent="0.25">
      <c r="A80">
        <v>79</v>
      </c>
      <c r="B80" t="s">
        <v>251</v>
      </c>
      <c r="C80">
        <v>80</v>
      </c>
      <c r="D80" t="s">
        <v>26</v>
      </c>
      <c r="E80" t="s">
        <v>2</v>
      </c>
      <c r="F80" t="s">
        <v>92</v>
      </c>
      <c r="G80" t="s">
        <v>32</v>
      </c>
      <c r="H80">
        <v>42.857142857142797</v>
      </c>
      <c r="I80">
        <v>14.285714285714199</v>
      </c>
      <c r="J80">
        <f t="shared" si="1"/>
        <v>28.571428571428498</v>
      </c>
      <c r="K80">
        <v>42.857142857142797</v>
      </c>
      <c r="L80">
        <v>28.571428571428498</v>
      </c>
      <c r="M80">
        <v>28.571428571428498</v>
      </c>
      <c r="N80">
        <v>0</v>
      </c>
      <c r="O80">
        <v>0</v>
      </c>
      <c r="P80">
        <v>0</v>
      </c>
      <c r="Q80">
        <v>14.285714285714199</v>
      </c>
      <c r="R80">
        <v>42.857142857142797</v>
      </c>
      <c r="S80">
        <v>42.857142857142797</v>
      </c>
      <c r="T80">
        <v>0</v>
      </c>
      <c r="U80">
        <v>0</v>
      </c>
      <c r="V80">
        <v>0</v>
      </c>
      <c r="W80">
        <v>15718.714285714201</v>
      </c>
      <c r="X80">
        <v>14368.857142857099</v>
      </c>
    </row>
    <row r="81" spans="1:24" x14ac:dyDescent="0.25">
      <c r="A81">
        <v>80</v>
      </c>
      <c r="B81" t="s">
        <v>252</v>
      </c>
      <c r="C81">
        <v>77</v>
      </c>
      <c r="D81" t="s">
        <v>26</v>
      </c>
      <c r="E81" t="s">
        <v>2</v>
      </c>
      <c r="F81" t="s">
        <v>91</v>
      </c>
      <c r="G81" t="s">
        <v>4</v>
      </c>
      <c r="H81">
        <v>100</v>
      </c>
      <c r="I81">
        <v>71.428571428571402</v>
      </c>
      <c r="J81">
        <f t="shared" si="1"/>
        <v>85.714285714285694</v>
      </c>
      <c r="K81">
        <v>100</v>
      </c>
      <c r="L81">
        <v>0</v>
      </c>
      <c r="M81">
        <v>0</v>
      </c>
      <c r="N81">
        <v>0</v>
      </c>
      <c r="O81">
        <v>0</v>
      </c>
      <c r="P81">
        <v>0</v>
      </c>
      <c r="Q81">
        <v>71.428571428571402</v>
      </c>
      <c r="R81">
        <v>14.285714285714199</v>
      </c>
      <c r="S81">
        <v>14.285714285714199</v>
      </c>
      <c r="T81">
        <v>0</v>
      </c>
      <c r="U81">
        <v>0</v>
      </c>
      <c r="V81">
        <v>0</v>
      </c>
      <c r="W81">
        <v>8610.8571428571395</v>
      </c>
      <c r="X81">
        <v>10101.714285714201</v>
      </c>
    </row>
    <row r="82" spans="1:24" x14ac:dyDescent="0.25">
      <c r="A82">
        <v>81</v>
      </c>
      <c r="B82" t="s">
        <v>253</v>
      </c>
      <c r="C82">
        <v>84</v>
      </c>
      <c r="D82" t="s">
        <v>26</v>
      </c>
      <c r="E82" t="s">
        <v>2</v>
      </c>
      <c r="F82" t="s">
        <v>92</v>
      </c>
      <c r="G82" t="s">
        <v>33</v>
      </c>
      <c r="H82">
        <v>28.571428571428498</v>
      </c>
      <c r="I82">
        <v>14.285714285714199</v>
      </c>
      <c r="J82">
        <f t="shared" si="1"/>
        <v>21.428571428571349</v>
      </c>
      <c r="K82">
        <v>28.571428571428498</v>
      </c>
      <c r="L82">
        <v>0</v>
      </c>
      <c r="M82">
        <v>71.428571428571402</v>
      </c>
      <c r="N82">
        <v>0</v>
      </c>
      <c r="O82">
        <v>0</v>
      </c>
      <c r="P82">
        <v>0</v>
      </c>
      <c r="Q82">
        <v>14.285714285714199</v>
      </c>
      <c r="R82">
        <v>28.571428571428498</v>
      </c>
      <c r="S82">
        <v>42.857142857142797</v>
      </c>
      <c r="T82">
        <v>14.285714285714199</v>
      </c>
      <c r="U82">
        <v>0</v>
      </c>
      <c r="V82">
        <v>0</v>
      </c>
      <c r="W82">
        <v>10925.857142857099</v>
      </c>
      <c r="X82">
        <v>18064.714285714199</v>
      </c>
    </row>
    <row r="83" spans="1:24" x14ac:dyDescent="0.25">
      <c r="A83">
        <v>82</v>
      </c>
      <c r="B83" t="s">
        <v>241</v>
      </c>
      <c r="C83">
        <v>76</v>
      </c>
      <c r="D83" t="s">
        <v>26</v>
      </c>
      <c r="E83" t="s">
        <v>2</v>
      </c>
      <c r="F83" t="s">
        <v>92</v>
      </c>
      <c r="G83" t="s">
        <v>4</v>
      </c>
      <c r="H83">
        <v>28.571428571428498</v>
      </c>
      <c r="I83">
        <v>28.571428571428498</v>
      </c>
      <c r="J83">
        <f t="shared" si="1"/>
        <v>28.571428571428498</v>
      </c>
      <c r="K83">
        <v>28.571428571428498</v>
      </c>
      <c r="L83">
        <v>14.285714285714199</v>
      </c>
      <c r="M83">
        <v>57.142857142857103</v>
      </c>
      <c r="N83">
        <v>0</v>
      </c>
      <c r="O83">
        <v>0</v>
      </c>
      <c r="P83">
        <v>0</v>
      </c>
      <c r="Q83">
        <v>28.571428571428498</v>
      </c>
      <c r="R83">
        <v>0</v>
      </c>
      <c r="S83">
        <v>71.428571428571402</v>
      </c>
      <c r="T83">
        <v>0</v>
      </c>
      <c r="U83">
        <v>0</v>
      </c>
      <c r="V83">
        <v>0</v>
      </c>
      <c r="W83">
        <v>18351.4285714285</v>
      </c>
      <c r="X83">
        <v>16931.1428571428</v>
      </c>
    </row>
    <row r="84" spans="1:24" x14ac:dyDescent="0.25">
      <c r="A84">
        <v>83</v>
      </c>
      <c r="B84" t="s">
        <v>250</v>
      </c>
      <c r="C84">
        <v>74</v>
      </c>
      <c r="D84" t="s">
        <v>26</v>
      </c>
      <c r="E84" t="s">
        <v>2</v>
      </c>
      <c r="F84" t="s">
        <v>92</v>
      </c>
      <c r="G84" t="s">
        <v>4</v>
      </c>
      <c r="H84">
        <v>14.285714285714199</v>
      </c>
      <c r="I84">
        <v>28.571428571428498</v>
      </c>
      <c r="J84">
        <f t="shared" si="1"/>
        <v>21.428571428571349</v>
      </c>
      <c r="K84">
        <v>14.285714285714199</v>
      </c>
      <c r="L84">
        <v>28.571428571428498</v>
      </c>
      <c r="M84">
        <v>57.142857142857103</v>
      </c>
      <c r="N84">
        <v>0</v>
      </c>
      <c r="O84">
        <v>0</v>
      </c>
      <c r="P84">
        <v>0</v>
      </c>
      <c r="Q84">
        <v>28.571428571428498</v>
      </c>
      <c r="R84">
        <v>28.571428571428498</v>
      </c>
      <c r="S84">
        <v>42.857142857142797</v>
      </c>
      <c r="T84">
        <v>0</v>
      </c>
      <c r="U84">
        <v>0</v>
      </c>
      <c r="V84">
        <v>0</v>
      </c>
      <c r="W84">
        <v>14970.1428571428</v>
      </c>
      <c r="X84">
        <v>12644.714285714201</v>
      </c>
    </row>
    <row r="85" spans="1:24" x14ac:dyDescent="0.25">
      <c r="A85">
        <v>84</v>
      </c>
      <c r="B85" t="s">
        <v>244</v>
      </c>
      <c r="C85">
        <v>82</v>
      </c>
      <c r="D85" t="s">
        <v>26</v>
      </c>
      <c r="E85" t="s">
        <v>2</v>
      </c>
      <c r="F85" t="s">
        <v>92</v>
      </c>
      <c r="G85" t="s">
        <v>4</v>
      </c>
      <c r="H85">
        <v>14.285714285714199</v>
      </c>
      <c r="I85">
        <v>0</v>
      </c>
      <c r="J85">
        <f t="shared" si="1"/>
        <v>7.1428571428570997</v>
      </c>
      <c r="K85">
        <v>14.285714285714199</v>
      </c>
      <c r="L85">
        <v>0</v>
      </c>
      <c r="M85">
        <v>85.714285714285694</v>
      </c>
      <c r="N85">
        <v>0</v>
      </c>
      <c r="O85">
        <v>0</v>
      </c>
      <c r="P85">
        <v>0</v>
      </c>
      <c r="Q85">
        <v>0</v>
      </c>
      <c r="R85">
        <v>0</v>
      </c>
      <c r="S85">
        <v>100</v>
      </c>
      <c r="T85">
        <v>0</v>
      </c>
      <c r="U85">
        <v>0</v>
      </c>
      <c r="V85">
        <v>0</v>
      </c>
      <c r="W85">
        <v>14439.285714285699</v>
      </c>
      <c r="X85">
        <v>13862.857142857099</v>
      </c>
    </row>
    <row r="86" spans="1:24" x14ac:dyDescent="0.25">
      <c r="A86">
        <v>85</v>
      </c>
      <c r="B86" t="s">
        <v>249</v>
      </c>
      <c r="C86">
        <v>85</v>
      </c>
      <c r="D86" t="s">
        <v>26</v>
      </c>
      <c r="E86" t="s">
        <v>2</v>
      </c>
      <c r="F86" t="s">
        <v>92</v>
      </c>
      <c r="G86" t="s">
        <v>4</v>
      </c>
      <c r="H86">
        <v>14.285714285714199</v>
      </c>
      <c r="I86">
        <v>0</v>
      </c>
      <c r="J86">
        <f t="shared" si="1"/>
        <v>7.1428571428570997</v>
      </c>
      <c r="K86">
        <v>14.285714285714199</v>
      </c>
      <c r="L86">
        <v>0</v>
      </c>
      <c r="M86">
        <v>85.714285714285694</v>
      </c>
      <c r="N86">
        <v>0</v>
      </c>
      <c r="O86">
        <v>0</v>
      </c>
      <c r="P86">
        <v>0</v>
      </c>
      <c r="Q86">
        <v>0</v>
      </c>
      <c r="R86">
        <v>0</v>
      </c>
      <c r="S86">
        <v>100</v>
      </c>
      <c r="T86">
        <v>0</v>
      </c>
      <c r="U86">
        <v>0</v>
      </c>
      <c r="V86">
        <v>0</v>
      </c>
      <c r="W86">
        <v>11192.1428571428</v>
      </c>
      <c r="X86">
        <v>13754</v>
      </c>
    </row>
    <row r="87" spans="1:24" x14ac:dyDescent="0.25">
      <c r="A87">
        <v>86</v>
      </c>
      <c r="B87" t="s">
        <v>241</v>
      </c>
      <c r="C87">
        <v>76</v>
      </c>
      <c r="D87" t="s">
        <v>26</v>
      </c>
      <c r="E87" t="s">
        <v>2</v>
      </c>
      <c r="F87" t="s">
        <v>91</v>
      </c>
      <c r="G87" t="s">
        <v>4</v>
      </c>
      <c r="H87">
        <v>85.714285714285694</v>
      </c>
      <c r="I87">
        <v>71.428571428571402</v>
      </c>
      <c r="J87">
        <f t="shared" si="1"/>
        <v>78.571428571428555</v>
      </c>
      <c r="K87">
        <v>85.714285714285694</v>
      </c>
      <c r="L87">
        <v>0</v>
      </c>
      <c r="M87">
        <v>14.285714285714199</v>
      </c>
      <c r="N87">
        <v>0</v>
      </c>
      <c r="O87">
        <v>0</v>
      </c>
      <c r="P87">
        <v>0</v>
      </c>
      <c r="Q87">
        <v>71.428571428571402</v>
      </c>
      <c r="R87">
        <v>0</v>
      </c>
      <c r="S87">
        <v>28.571428571428498</v>
      </c>
      <c r="T87">
        <v>0</v>
      </c>
      <c r="U87">
        <v>0</v>
      </c>
      <c r="V87">
        <v>0</v>
      </c>
      <c r="W87">
        <v>6481.4285714285697</v>
      </c>
      <c r="X87">
        <v>8715.1428571428496</v>
      </c>
    </row>
    <row r="88" spans="1:24" x14ac:dyDescent="0.25">
      <c r="A88">
        <v>87</v>
      </c>
      <c r="B88" t="s">
        <v>244</v>
      </c>
      <c r="C88">
        <v>82</v>
      </c>
      <c r="D88" t="s">
        <v>26</v>
      </c>
      <c r="E88" t="s">
        <v>2</v>
      </c>
      <c r="F88" t="s">
        <v>91</v>
      </c>
      <c r="G88" t="s">
        <v>4</v>
      </c>
      <c r="H88">
        <v>85.714285714285694</v>
      </c>
      <c r="I88">
        <v>57.142857142857103</v>
      </c>
      <c r="J88">
        <f t="shared" si="1"/>
        <v>71.428571428571402</v>
      </c>
      <c r="K88">
        <v>85.714285714285694</v>
      </c>
      <c r="L88">
        <v>0</v>
      </c>
      <c r="M88">
        <v>14.285714285714199</v>
      </c>
      <c r="N88">
        <v>0</v>
      </c>
      <c r="O88">
        <v>0</v>
      </c>
      <c r="P88">
        <v>0</v>
      </c>
      <c r="Q88">
        <v>57.142857142857103</v>
      </c>
      <c r="R88">
        <v>28.571428571428498</v>
      </c>
      <c r="S88">
        <v>14.285714285714199</v>
      </c>
      <c r="T88">
        <v>0</v>
      </c>
      <c r="U88">
        <v>0</v>
      </c>
      <c r="V88">
        <v>0</v>
      </c>
      <c r="W88">
        <v>7737.2857142857101</v>
      </c>
      <c r="X88">
        <v>7669.4285714285697</v>
      </c>
    </row>
    <row r="89" spans="1:24" x14ac:dyDescent="0.25">
      <c r="A89">
        <v>88</v>
      </c>
      <c r="B89" t="s">
        <v>250</v>
      </c>
      <c r="C89">
        <v>74</v>
      </c>
      <c r="D89" t="s">
        <v>26</v>
      </c>
      <c r="E89" t="s">
        <v>2</v>
      </c>
      <c r="F89" t="s">
        <v>93</v>
      </c>
      <c r="G89" t="s">
        <v>4</v>
      </c>
      <c r="H89">
        <v>71.428571428571402</v>
      </c>
      <c r="I89">
        <v>57.142857142857103</v>
      </c>
      <c r="J89">
        <f t="shared" si="1"/>
        <v>64.285714285714249</v>
      </c>
      <c r="K89">
        <v>71.428571428571402</v>
      </c>
      <c r="L89">
        <v>0</v>
      </c>
      <c r="M89">
        <v>28.571428571428498</v>
      </c>
      <c r="N89">
        <v>0</v>
      </c>
      <c r="O89">
        <v>0</v>
      </c>
      <c r="P89">
        <v>0</v>
      </c>
      <c r="Q89">
        <v>57.142857142857103</v>
      </c>
      <c r="R89">
        <v>42.857142857142797</v>
      </c>
      <c r="S89">
        <v>0</v>
      </c>
      <c r="T89">
        <v>0</v>
      </c>
      <c r="U89">
        <v>0</v>
      </c>
      <c r="V89">
        <v>0</v>
      </c>
      <c r="W89">
        <v>10254.857142857099</v>
      </c>
      <c r="X89">
        <v>18098.285714285699</v>
      </c>
    </row>
    <row r="90" spans="1:24" x14ac:dyDescent="0.25">
      <c r="A90">
        <v>89</v>
      </c>
      <c r="B90" t="s">
        <v>251</v>
      </c>
      <c r="C90">
        <v>80</v>
      </c>
      <c r="D90" t="s">
        <v>26</v>
      </c>
      <c r="E90" t="s">
        <v>2</v>
      </c>
      <c r="F90" t="s">
        <v>93</v>
      </c>
      <c r="G90" t="s">
        <v>4</v>
      </c>
      <c r="H90">
        <v>100</v>
      </c>
      <c r="I90">
        <v>0</v>
      </c>
      <c r="J90">
        <f t="shared" si="1"/>
        <v>50</v>
      </c>
      <c r="K90">
        <v>10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85.714285714285694</v>
      </c>
      <c r="S90">
        <v>14.285714285714199</v>
      </c>
      <c r="T90">
        <v>0</v>
      </c>
      <c r="U90">
        <v>0</v>
      </c>
      <c r="V90">
        <v>0</v>
      </c>
      <c r="W90">
        <v>12456.857142857099</v>
      </c>
      <c r="X90">
        <v>15841.4285714285</v>
      </c>
    </row>
    <row r="91" spans="1:24" x14ac:dyDescent="0.25">
      <c r="A91">
        <v>90</v>
      </c>
      <c r="B91" t="s">
        <v>253</v>
      </c>
      <c r="C91">
        <v>84</v>
      </c>
      <c r="D91" t="s">
        <v>26</v>
      </c>
      <c r="E91" t="s">
        <v>2</v>
      </c>
      <c r="F91" t="s">
        <v>93</v>
      </c>
      <c r="G91" t="s">
        <v>34</v>
      </c>
      <c r="H91">
        <v>71.428571428571402</v>
      </c>
      <c r="I91">
        <v>28.571428571428498</v>
      </c>
      <c r="J91">
        <f t="shared" si="1"/>
        <v>49.99999999999995</v>
      </c>
      <c r="K91">
        <v>71.428571428571402</v>
      </c>
      <c r="L91">
        <v>0</v>
      </c>
      <c r="M91">
        <v>28.571428571428498</v>
      </c>
      <c r="N91">
        <v>0</v>
      </c>
      <c r="O91">
        <v>0</v>
      </c>
      <c r="P91">
        <v>0</v>
      </c>
      <c r="Q91">
        <v>28.571428571428498</v>
      </c>
      <c r="R91">
        <v>42.857142857142797</v>
      </c>
      <c r="S91">
        <v>28.571428571428498</v>
      </c>
      <c r="T91">
        <v>0</v>
      </c>
      <c r="U91">
        <v>0</v>
      </c>
      <c r="V91">
        <v>0</v>
      </c>
      <c r="W91">
        <v>16156.4285714285</v>
      </c>
      <c r="X91">
        <v>12152</v>
      </c>
    </row>
    <row r="92" spans="1:24" x14ac:dyDescent="0.25">
      <c r="A92">
        <v>91</v>
      </c>
      <c r="B92" t="s">
        <v>240</v>
      </c>
      <c r="C92">
        <v>75</v>
      </c>
      <c r="D92" t="s">
        <v>26</v>
      </c>
      <c r="E92" t="s">
        <v>2</v>
      </c>
      <c r="F92" t="s">
        <v>91</v>
      </c>
      <c r="G92" t="s">
        <v>4</v>
      </c>
      <c r="H92">
        <v>100</v>
      </c>
      <c r="I92">
        <v>85.714285714285694</v>
      </c>
      <c r="J92">
        <f t="shared" si="1"/>
        <v>92.857142857142847</v>
      </c>
      <c r="K92">
        <v>100</v>
      </c>
      <c r="L92">
        <v>0</v>
      </c>
      <c r="M92">
        <v>0</v>
      </c>
      <c r="N92">
        <v>0</v>
      </c>
      <c r="O92">
        <v>0</v>
      </c>
      <c r="P92">
        <v>0</v>
      </c>
      <c r="Q92">
        <v>85.714285714285694</v>
      </c>
      <c r="R92">
        <v>0</v>
      </c>
      <c r="S92">
        <v>14.285714285714199</v>
      </c>
      <c r="T92">
        <v>0</v>
      </c>
      <c r="U92">
        <v>0</v>
      </c>
      <c r="V92">
        <v>0</v>
      </c>
      <c r="W92">
        <v>8313</v>
      </c>
      <c r="X92">
        <v>9526.8571428571395</v>
      </c>
    </row>
    <row r="93" spans="1:24" x14ac:dyDescent="0.25">
      <c r="A93">
        <v>92</v>
      </c>
      <c r="B93" t="s">
        <v>252</v>
      </c>
      <c r="C93">
        <v>77</v>
      </c>
      <c r="D93" t="s">
        <v>26</v>
      </c>
      <c r="E93" t="s">
        <v>2</v>
      </c>
      <c r="F93" t="s">
        <v>92</v>
      </c>
      <c r="G93" t="s">
        <v>4</v>
      </c>
      <c r="H93">
        <v>0</v>
      </c>
      <c r="I93">
        <v>0</v>
      </c>
      <c r="J93">
        <f t="shared" si="1"/>
        <v>0</v>
      </c>
      <c r="K93">
        <v>0</v>
      </c>
      <c r="L93">
        <v>0</v>
      </c>
      <c r="M93">
        <v>100</v>
      </c>
      <c r="N93">
        <v>0</v>
      </c>
      <c r="O93">
        <v>0</v>
      </c>
      <c r="P93">
        <v>0</v>
      </c>
      <c r="Q93">
        <v>0</v>
      </c>
      <c r="R93">
        <v>0</v>
      </c>
      <c r="S93">
        <v>100</v>
      </c>
      <c r="T93">
        <v>0</v>
      </c>
      <c r="U93">
        <v>0</v>
      </c>
      <c r="V93">
        <v>0</v>
      </c>
      <c r="W93">
        <v>8830</v>
      </c>
      <c r="X93">
        <v>10169.5714285714</v>
      </c>
    </row>
    <row r="94" spans="1:24" x14ac:dyDescent="0.25">
      <c r="A94">
        <v>93</v>
      </c>
      <c r="B94" t="s">
        <v>251</v>
      </c>
      <c r="C94">
        <v>80</v>
      </c>
      <c r="D94" t="s">
        <v>26</v>
      </c>
      <c r="E94" t="s">
        <v>2</v>
      </c>
      <c r="F94" t="s">
        <v>91</v>
      </c>
      <c r="G94" t="s">
        <v>35</v>
      </c>
      <c r="H94">
        <v>100</v>
      </c>
      <c r="I94">
        <v>57.142857142857103</v>
      </c>
      <c r="J94">
        <f t="shared" si="1"/>
        <v>78.571428571428555</v>
      </c>
      <c r="K94">
        <v>100</v>
      </c>
      <c r="L94">
        <v>0</v>
      </c>
      <c r="M94">
        <v>0</v>
      </c>
      <c r="N94">
        <v>0</v>
      </c>
      <c r="O94">
        <v>0</v>
      </c>
      <c r="P94">
        <v>0</v>
      </c>
      <c r="Q94">
        <v>57.142857142857103</v>
      </c>
      <c r="R94">
        <v>14.285714285714199</v>
      </c>
      <c r="S94">
        <v>28.571428571428498</v>
      </c>
      <c r="T94">
        <v>0</v>
      </c>
      <c r="U94">
        <v>0</v>
      </c>
      <c r="V94">
        <v>0</v>
      </c>
      <c r="W94">
        <v>12747.285714285699</v>
      </c>
      <c r="X94">
        <v>12928.1428571428</v>
      </c>
    </row>
    <row r="95" spans="1:24" x14ac:dyDescent="0.25">
      <c r="A95">
        <v>94</v>
      </c>
      <c r="B95" t="s">
        <v>244</v>
      </c>
      <c r="C95">
        <v>82</v>
      </c>
      <c r="D95" t="s">
        <v>26</v>
      </c>
      <c r="E95" t="s">
        <v>2</v>
      </c>
      <c r="F95" t="s">
        <v>93</v>
      </c>
      <c r="G95" t="s">
        <v>4</v>
      </c>
      <c r="H95">
        <v>42.857142857142797</v>
      </c>
      <c r="I95">
        <v>71.428571428571402</v>
      </c>
      <c r="J95">
        <f t="shared" si="1"/>
        <v>57.142857142857096</v>
      </c>
      <c r="K95">
        <v>42.857142857142797</v>
      </c>
      <c r="L95">
        <v>14.285714285714199</v>
      </c>
      <c r="M95">
        <v>14.285714285714199</v>
      </c>
      <c r="N95">
        <v>0</v>
      </c>
      <c r="O95">
        <v>0</v>
      </c>
      <c r="P95">
        <v>28.571428571428498</v>
      </c>
      <c r="Q95">
        <v>71.428571428571402</v>
      </c>
      <c r="R95">
        <v>28.571428571428498</v>
      </c>
      <c r="S95">
        <v>0</v>
      </c>
      <c r="T95">
        <v>0</v>
      </c>
      <c r="U95">
        <v>0</v>
      </c>
      <c r="V95">
        <v>0</v>
      </c>
      <c r="W95">
        <v>12578.857142857099</v>
      </c>
      <c r="X95">
        <v>13454</v>
      </c>
    </row>
    <row r="96" spans="1:24" x14ac:dyDescent="0.25">
      <c r="A96">
        <v>95</v>
      </c>
      <c r="B96" t="s">
        <v>254</v>
      </c>
      <c r="C96">
        <v>73</v>
      </c>
      <c r="D96" t="s">
        <v>26</v>
      </c>
      <c r="E96" t="s">
        <v>2</v>
      </c>
      <c r="F96" t="s">
        <v>91</v>
      </c>
      <c r="G96" t="s">
        <v>36</v>
      </c>
      <c r="H96">
        <v>85.714285714285694</v>
      </c>
      <c r="I96">
        <v>85.714285714285694</v>
      </c>
      <c r="J96">
        <f t="shared" si="1"/>
        <v>85.714285714285694</v>
      </c>
      <c r="K96">
        <v>85.714285714285694</v>
      </c>
      <c r="L96">
        <v>0</v>
      </c>
      <c r="M96">
        <v>14.285714285714199</v>
      </c>
      <c r="N96">
        <v>0</v>
      </c>
      <c r="O96">
        <v>0</v>
      </c>
      <c r="P96">
        <v>0</v>
      </c>
      <c r="Q96">
        <v>85.714285714285694</v>
      </c>
      <c r="R96">
        <v>14.285714285714199</v>
      </c>
      <c r="S96">
        <v>0</v>
      </c>
      <c r="T96">
        <v>0</v>
      </c>
      <c r="U96">
        <v>0</v>
      </c>
      <c r="V96">
        <v>0</v>
      </c>
      <c r="W96">
        <v>9740.5714285714294</v>
      </c>
      <c r="X96">
        <v>8667.1428571428496</v>
      </c>
    </row>
    <row r="97" spans="1:24" x14ac:dyDescent="0.25">
      <c r="A97">
        <v>96</v>
      </c>
      <c r="B97" t="s">
        <v>252</v>
      </c>
      <c r="C97">
        <v>77</v>
      </c>
      <c r="D97" t="s">
        <v>26</v>
      </c>
      <c r="E97" t="s">
        <v>2</v>
      </c>
      <c r="F97" t="s">
        <v>93</v>
      </c>
      <c r="G97" t="s">
        <v>94</v>
      </c>
      <c r="H97">
        <v>71.428571428571402</v>
      </c>
      <c r="I97">
        <v>42.857142857142797</v>
      </c>
      <c r="J97">
        <f t="shared" si="1"/>
        <v>57.142857142857096</v>
      </c>
      <c r="K97">
        <v>71.428571428571402</v>
      </c>
      <c r="L97">
        <v>0</v>
      </c>
      <c r="M97">
        <v>28.571428571428498</v>
      </c>
      <c r="N97">
        <v>0</v>
      </c>
      <c r="O97">
        <v>0</v>
      </c>
      <c r="P97">
        <v>0</v>
      </c>
      <c r="Q97">
        <v>42.857142857142797</v>
      </c>
      <c r="R97">
        <v>0</v>
      </c>
      <c r="S97">
        <v>57.142857142857103</v>
      </c>
      <c r="T97">
        <v>0</v>
      </c>
      <c r="U97">
        <v>0</v>
      </c>
      <c r="V97">
        <v>0</v>
      </c>
      <c r="W97">
        <v>15118</v>
      </c>
      <c r="X97">
        <v>17296.571428571398</v>
      </c>
    </row>
    <row r="98" spans="1:24" x14ac:dyDescent="0.25">
      <c r="A98">
        <v>97</v>
      </c>
      <c r="B98" t="s">
        <v>241</v>
      </c>
      <c r="C98">
        <v>76</v>
      </c>
      <c r="D98" t="s">
        <v>26</v>
      </c>
      <c r="E98" t="s">
        <v>2</v>
      </c>
      <c r="F98" t="s">
        <v>92</v>
      </c>
      <c r="G98" t="s">
        <v>4</v>
      </c>
      <c r="H98">
        <v>28.571428571428498</v>
      </c>
      <c r="I98">
        <v>28.571428571428498</v>
      </c>
      <c r="J98">
        <f t="shared" si="1"/>
        <v>28.571428571428498</v>
      </c>
      <c r="K98">
        <v>28.571428571428498</v>
      </c>
      <c r="L98">
        <v>14.285714285714199</v>
      </c>
      <c r="M98">
        <v>57.142857142857103</v>
      </c>
      <c r="N98">
        <v>0</v>
      </c>
      <c r="O98">
        <v>0</v>
      </c>
      <c r="P98">
        <v>0</v>
      </c>
      <c r="Q98">
        <v>28.571428571428498</v>
      </c>
      <c r="R98">
        <v>14.285714285714199</v>
      </c>
      <c r="S98">
        <v>57.142857142857103</v>
      </c>
      <c r="T98">
        <v>0</v>
      </c>
      <c r="U98">
        <v>0</v>
      </c>
      <c r="V98">
        <v>0</v>
      </c>
      <c r="W98">
        <v>13191.857142857099</v>
      </c>
      <c r="X98">
        <v>14503.285714285699</v>
      </c>
    </row>
    <row r="99" spans="1:24" x14ac:dyDescent="0.25">
      <c r="A99">
        <v>98</v>
      </c>
      <c r="B99" t="s">
        <v>241</v>
      </c>
      <c r="C99">
        <v>76</v>
      </c>
      <c r="D99" t="s">
        <v>26</v>
      </c>
      <c r="E99" t="s">
        <v>2</v>
      </c>
      <c r="F99" t="s">
        <v>91</v>
      </c>
      <c r="G99" t="s">
        <v>4</v>
      </c>
      <c r="H99">
        <v>100</v>
      </c>
      <c r="I99">
        <v>85.714285714285694</v>
      </c>
      <c r="J99">
        <f t="shared" si="1"/>
        <v>92.857142857142847</v>
      </c>
      <c r="K99">
        <v>100</v>
      </c>
      <c r="L99">
        <v>0</v>
      </c>
      <c r="M99">
        <v>0</v>
      </c>
      <c r="N99">
        <v>0</v>
      </c>
      <c r="O99">
        <v>0</v>
      </c>
      <c r="P99">
        <v>0</v>
      </c>
      <c r="Q99">
        <v>85.714285714285694</v>
      </c>
      <c r="R99">
        <v>14.285714285714199</v>
      </c>
      <c r="S99">
        <v>0</v>
      </c>
      <c r="T99">
        <v>0</v>
      </c>
      <c r="U99">
        <v>0</v>
      </c>
      <c r="V99">
        <v>0</v>
      </c>
      <c r="W99">
        <v>7305.5714285714203</v>
      </c>
      <c r="X99">
        <v>10774.4285714285</v>
      </c>
    </row>
    <row r="100" spans="1:24" x14ac:dyDescent="0.25">
      <c r="A100">
        <v>99</v>
      </c>
      <c r="B100" t="s">
        <v>240</v>
      </c>
      <c r="C100">
        <v>75</v>
      </c>
      <c r="D100" t="s">
        <v>26</v>
      </c>
      <c r="E100" t="s">
        <v>2</v>
      </c>
      <c r="F100" t="s">
        <v>93</v>
      </c>
      <c r="G100" t="s">
        <v>4</v>
      </c>
      <c r="H100">
        <v>57.142857142857103</v>
      </c>
      <c r="I100">
        <v>28.571428571428498</v>
      </c>
      <c r="J100">
        <f t="shared" si="1"/>
        <v>42.857142857142804</v>
      </c>
      <c r="K100">
        <v>57.142857142857103</v>
      </c>
      <c r="L100">
        <v>28.571428571428498</v>
      </c>
      <c r="M100">
        <v>14.285714285714199</v>
      </c>
      <c r="N100">
        <v>0</v>
      </c>
      <c r="O100">
        <v>0</v>
      </c>
      <c r="P100">
        <v>0</v>
      </c>
      <c r="Q100">
        <v>28.571428571428498</v>
      </c>
      <c r="R100">
        <v>42.857142857142797</v>
      </c>
      <c r="S100">
        <v>28.571428571428498</v>
      </c>
      <c r="T100">
        <v>0</v>
      </c>
      <c r="U100">
        <v>0</v>
      </c>
      <c r="V100">
        <v>0</v>
      </c>
      <c r="W100">
        <v>14763.4285714285</v>
      </c>
      <c r="X100">
        <v>14574.5714285714</v>
      </c>
    </row>
    <row r="101" spans="1:24" x14ac:dyDescent="0.25">
      <c r="A101">
        <v>100</v>
      </c>
      <c r="B101" t="s">
        <v>255</v>
      </c>
      <c r="C101">
        <v>89</v>
      </c>
      <c r="D101" t="s">
        <v>26</v>
      </c>
      <c r="E101" t="s">
        <v>2</v>
      </c>
      <c r="F101" t="s">
        <v>92</v>
      </c>
      <c r="G101" t="s">
        <v>4</v>
      </c>
      <c r="H101">
        <v>0</v>
      </c>
      <c r="I101">
        <v>0</v>
      </c>
      <c r="J101">
        <f t="shared" si="1"/>
        <v>0</v>
      </c>
      <c r="K101">
        <v>0</v>
      </c>
      <c r="L101">
        <v>0</v>
      </c>
      <c r="M101">
        <v>10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00</v>
      </c>
      <c r="T101">
        <v>0</v>
      </c>
      <c r="U101">
        <v>0</v>
      </c>
      <c r="V101">
        <v>0</v>
      </c>
      <c r="W101">
        <v>11630.1428571428</v>
      </c>
      <c r="X101">
        <v>7820.5714285714203</v>
      </c>
    </row>
    <row r="102" spans="1:24" x14ac:dyDescent="0.25">
      <c r="A102">
        <v>101</v>
      </c>
      <c r="B102" t="s">
        <v>250</v>
      </c>
      <c r="C102">
        <v>74</v>
      </c>
      <c r="D102" t="s">
        <v>26</v>
      </c>
      <c r="E102" t="s">
        <v>15</v>
      </c>
      <c r="F102" t="s">
        <v>91</v>
      </c>
      <c r="G102" t="s">
        <v>37</v>
      </c>
      <c r="H102">
        <v>100</v>
      </c>
      <c r="I102">
        <v>85.714285714285694</v>
      </c>
      <c r="J102">
        <f t="shared" si="1"/>
        <v>92.857142857142847</v>
      </c>
      <c r="K102">
        <v>10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85.714285714285694</v>
      </c>
      <c r="R102">
        <v>14.285714285714199</v>
      </c>
      <c r="S102">
        <v>0</v>
      </c>
      <c r="T102">
        <v>0</v>
      </c>
      <c r="U102">
        <v>0</v>
      </c>
      <c r="V102">
        <v>0</v>
      </c>
      <c r="W102">
        <v>6040.4285714285697</v>
      </c>
      <c r="X102">
        <v>6395</v>
      </c>
    </row>
    <row r="103" spans="1:24" x14ac:dyDescent="0.25">
      <c r="A103">
        <v>102</v>
      </c>
      <c r="B103" t="s">
        <v>251</v>
      </c>
      <c r="C103">
        <v>80</v>
      </c>
      <c r="D103" t="s">
        <v>26</v>
      </c>
      <c r="E103" t="s">
        <v>15</v>
      </c>
      <c r="F103" t="s">
        <v>93</v>
      </c>
      <c r="G103" t="s">
        <v>4</v>
      </c>
      <c r="H103">
        <v>71.428571428571402</v>
      </c>
      <c r="I103">
        <v>42.857142857142797</v>
      </c>
      <c r="J103">
        <f t="shared" si="1"/>
        <v>57.142857142857096</v>
      </c>
      <c r="K103">
        <v>71.428571428571402</v>
      </c>
      <c r="L103">
        <v>14.285714285714199</v>
      </c>
      <c r="M103">
        <v>14.285714285714199</v>
      </c>
      <c r="N103">
        <v>0</v>
      </c>
      <c r="O103">
        <v>0</v>
      </c>
      <c r="P103">
        <v>0</v>
      </c>
      <c r="Q103">
        <v>42.857142857142797</v>
      </c>
      <c r="R103">
        <v>0</v>
      </c>
      <c r="S103">
        <v>57.142857142857103</v>
      </c>
      <c r="T103">
        <v>0</v>
      </c>
      <c r="U103">
        <v>0</v>
      </c>
      <c r="V103">
        <v>0</v>
      </c>
      <c r="W103">
        <v>11828</v>
      </c>
      <c r="X103">
        <v>12614.5714285714</v>
      </c>
    </row>
    <row r="104" spans="1:24" x14ac:dyDescent="0.25">
      <c r="A104">
        <v>103</v>
      </c>
      <c r="B104" t="s">
        <v>244</v>
      </c>
      <c r="C104">
        <v>82</v>
      </c>
      <c r="D104" t="s">
        <v>26</v>
      </c>
      <c r="E104" t="s">
        <v>15</v>
      </c>
      <c r="F104" t="s">
        <v>91</v>
      </c>
      <c r="G104" t="s">
        <v>4</v>
      </c>
      <c r="H104">
        <v>71.428571428571402</v>
      </c>
      <c r="I104">
        <v>85.714285714285694</v>
      </c>
      <c r="J104">
        <f t="shared" si="1"/>
        <v>78.571428571428555</v>
      </c>
      <c r="K104">
        <v>71.428571428571402</v>
      </c>
      <c r="L104">
        <v>14.285714285714199</v>
      </c>
      <c r="M104">
        <v>14.285714285714199</v>
      </c>
      <c r="N104">
        <v>0</v>
      </c>
      <c r="O104">
        <v>0</v>
      </c>
      <c r="P104">
        <v>0</v>
      </c>
      <c r="Q104">
        <v>85.714285714285694</v>
      </c>
      <c r="R104">
        <v>0</v>
      </c>
      <c r="S104">
        <v>14.285714285714199</v>
      </c>
      <c r="T104">
        <v>0</v>
      </c>
      <c r="U104">
        <v>0</v>
      </c>
      <c r="V104">
        <v>0</v>
      </c>
      <c r="W104">
        <v>12697.714285714201</v>
      </c>
      <c r="X104">
        <v>11560.1428571428</v>
      </c>
    </row>
    <row r="105" spans="1:24" x14ac:dyDescent="0.25">
      <c r="A105">
        <v>104</v>
      </c>
      <c r="B105" t="s">
        <v>256</v>
      </c>
      <c r="C105">
        <v>67</v>
      </c>
      <c r="D105" t="s">
        <v>26</v>
      </c>
      <c r="E105" t="s">
        <v>15</v>
      </c>
      <c r="F105" t="s">
        <v>93</v>
      </c>
      <c r="G105" t="s">
        <v>94</v>
      </c>
      <c r="H105">
        <v>42.857142857142797</v>
      </c>
      <c r="I105">
        <v>42.857142857142797</v>
      </c>
      <c r="J105">
        <f t="shared" si="1"/>
        <v>42.857142857142797</v>
      </c>
      <c r="K105">
        <v>42.857142857142797</v>
      </c>
      <c r="L105">
        <v>28.571428571428498</v>
      </c>
      <c r="M105">
        <v>28.571428571428498</v>
      </c>
      <c r="N105">
        <v>0</v>
      </c>
      <c r="O105">
        <v>0</v>
      </c>
      <c r="P105">
        <v>0</v>
      </c>
      <c r="Q105">
        <v>42.857142857142797</v>
      </c>
      <c r="R105">
        <v>28.571428571428498</v>
      </c>
      <c r="S105">
        <v>28.571428571428498</v>
      </c>
      <c r="T105">
        <v>0</v>
      </c>
      <c r="U105">
        <v>0</v>
      </c>
      <c r="V105">
        <v>0</v>
      </c>
      <c r="W105">
        <v>13757.1428571428</v>
      </c>
      <c r="X105">
        <v>13409.857142857099</v>
      </c>
    </row>
    <row r="106" spans="1:24" x14ac:dyDescent="0.25">
      <c r="A106">
        <v>105</v>
      </c>
      <c r="B106" t="s">
        <v>253</v>
      </c>
      <c r="C106">
        <v>84</v>
      </c>
      <c r="D106" t="s">
        <v>26</v>
      </c>
      <c r="E106" t="s">
        <v>15</v>
      </c>
      <c r="F106" t="s">
        <v>92</v>
      </c>
      <c r="G106" t="s">
        <v>38</v>
      </c>
      <c r="H106">
        <v>28.571428571428498</v>
      </c>
      <c r="I106">
        <v>14.285714285714199</v>
      </c>
      <c r="J106">
        <f t="shared" si="1"/>
        <v>21.428571428571349</v>
      </c>
      <c r="K106">
        <v>28.571428571428498</v>
      </c>
      <c r="L106">
        <v>0</v>
      </c>
      <c r="M106">
        <v>71.428571428571402</v>
      </c>
      <c r="N106">
        <v>0</v>
      </c>
      <c r="O106">
        <v>0</v>
      </c>
      <c r="P106">
        <v>0</v>
      </c>
      <c r="Q106">
        <v>14.285714285714199</v>
      </c>
      <c r="R106">
        <v>0</v>
      </c>
      <c r="S106">
        <v>85.714285714285694</v>
      </c>
      <c r="T106">
        <v>0</v>
      </c>
      <c r="U106">
        <v>0</v>
      </c>
      <c r="V106">
        <v>0</v>
      </c>
      <c r="W106">
        <v>7797.1428571428496</v>
      </c>
      <c r="X106">
        <v>8829.1428571428496</v>
      </c>
    </row>
    <row r="107" spans="1:24" x14ac:dyDescent="0.25">
      <c r="A107">
        <v>106</v>
      </c>
      <c r="B107" t="s">
        <v>244</v>
      </c>
      <c r="C107">
        <v>82</v>
      </c>
      <c r="D107" t="s">
        <v>26</v>
      </c>
      <c r="E107" t="s">
        <v>15</v>
      </c>
      <c r="F107" t="s">
        <v>93</v>
      </c>
      <c r="G107" t="s">
        <v>4</v>
      </c>
      <c r="H107">
        <v>28.571428571428498</v>
      </c>
      <c r="I107">
        <v>57.142857142857103</v>
      </c>
      <c r="J107">
        <f t="shared" si="1"/>
        <v>42.857142857142804</v>
      </c>
      <c r="K107">
        <v>28.571428571428498</v>
      </c>
      <c r="L107">
        <v>42.857142857142797</v>
      </c>
      <c r="M107">
        <v>28.571428571428498</v>
      </c>
      <c r="N107">
        <v>0</v>
      </c>
      <c r="O107">
        <v>0</v>
      </c>
      <c r="P107">
        <v>0</v>
      </c>
      <c r="Q107">
        <v>57.142857142857103</v>
      </c>
      <c r="R107">
        <v>28.571428571428498</v>
      </c>
      <c r="S107">
        <v>14.285714285714199</v>
      </c>
      <c r="T107">
        <v>0</v>
      </c>
      <c r="U107">
        <v>0</v>
      </c>
      <c r="V107">
        <v>0</v>
      </c>
      <c r="W107">
        <v>14134</v>
      </c>
      <c r="X107">
        <v>14059.1428571428</v>
      </c>
    </row>
    <row r="108" spans="1:24" x14ac:dyDescent="0.25">
      <c r="A108">
        <v>107</v>
      </c>
      <c r="B108" t="s">
        <v>257</v>
      </c>
      <c r="C108">
        <v>79</v>
      </c>
      <c r="D108" t="s">
        <v>26</v>
      </c>
      <c r="E108" t="s">
        <v>15</v>
      </c>
      <c r="F108" t="s">
        <v>92</v>
      </c>
      <c r="G108" t="s">
        <v>4</v>
      </c>
      <c r="H108">
        <v>42.857142857142797</v>
      </c>
      <c r="I108">
        <v>28.571428571428498</v>
      </c>
      <c r="J108">
        <f t="shared" si="1"/>
        <v>35.714285714285651</v>
      </c>
      <c r="K108">
        <v>42.857142857142797</v>
      </c>
      <c r="L108">
        <v>57.142857142857103</v>
      </c>
      <c r="M108">
        <v>0</v>
      </c>
      <c r="N108">
        <v>0</v>
      </c>
      <c r="O108">
        <v>0</v>
      </c>
      <c r="P108">
        <v>0</v>
      </c>
      <c r="Q108">
        <v>28.571428571428498</v>
      </c>
      <c r="R108">
        <v>71.428571428571402</v>
      </c>
      <c r="S108">
        <v>0</v>
      </c>
      <c r="T108">
        <v>0</v>
      </c>
      <c r="U108">
        <v>0</v>
      </c>
      <c r="V108">
        <v>0</v>
      </c>
      <c r="W108">
        <v>9932.4285714285706</v>
      </c>
      <c r="X108">
        <v>11609.857142857099</v>
      </c>
    </row>
    <row r="109" spans="1:24" x14ac:dyDescent="0.25">
      <c r="A109">
        <v>108</v>
      </c>
      <c r="B109" t="s">
        <v>253</v>
      </c>
      <c r="C109">
        <v>84</v>
      </c>
      <c r="D109" t="s">
        <v>26</v>
      </c>
      <c r="E109" t="s">
        <v>15</v>
      </c>
      <c r="F109" t="s">
        <v>91</v>
      </c>
      <c r="G109" t="s">
        <v>94</v>
      </c>
      <c r="H109">
        <v>100</v>
      </c>
      <c r="I109">
        <v>85.714285714285694</v>
      </c>
      <c r="J109">
        <f t="shared" si="1"/>
        <v>92.857142857142847</v>
      </c>
      <c r="K109">
        <v>10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85.714285714285694</v>
      </c>
      <c r="R109">
        <v>0</v>
      </c>
      <c r="S109">
        <v>14.285714285714199</v>
      </c>
      <c r="T109">
        <v>0</v>
      </c>
      <c r="U109">
        <v>0</v>
      </c>
      <c r="V109">
        <v>0</v>
      </c>
      <c r="W109">
        <v>9710.4285714285706</v>
      </c>
      <c r="X109">
        <v>9044</v>
      </c>
    </row>
    <row r="110" spans="1:24" x14ac:dyDescent="0.25">
      <c r="A110">
        <v>109</v>
      </c>
      <c r="B110" t="s">
        <v>257</v>
      </c>
      <c r="C110">
        <v>79</v>
      </c>
      <c r="D110" t="s">
        <v>26</v>
      </c>
      <c r="E110" t="s">
        <v>15</v>
      </c>
      <c r="F110" t="s">
        <v>91</v>
      </c>
      <c r="G110" t="s">
        <v>39</v>
      </c>
      <c r="H110">
        <v>100</v>
      </c>
      <c r="I110">
        <v>100</v>
      </c>
      <c r="J110">
        <f t="shared" si="1"/>
        <v>100</v>
      </c>
      <c r="K110">
        <v>10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0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7132.2857142857101</v>
      </c>
      <c r="X110">
        <v>7967.5714285714203</v>
      </c>
    </row>
    <row r="111" spans="1:24" x14ac:dyDescent="0.25">
      <c r="A111">
        <v>110</v>
      </c>
      <c r="B111" t="s">
        <v>252</v>
      </c>
      <c r="C111">
        <v>77</v>
      </c>
      <c r="D111" t="s">
        <v>26</v>
      </c>
      <c r="E111" t="s">
        <v>15</v>
      </c>
      <c r="F111" t="s">
        <v>93</v>
      </c>
      <c r="G111" t="s">
        <v>40</v>
      </c>
      <c r="H111">
        <v>42.857142857142797</v>
      </c>
      <c r="I111">
        <v>57.142857142857103</v>
      </c>
      <c r="J111">
        <f t="shared" si="1"/>
        <v>49.99999999999995</v>
      </c>
      <c r="K111">
        <v>42.857142857142797</v>
      </c>
      <c r="L111">
        <v>14.285714285714199</v>
      </c>
      <c r="M111">
        <v>42.857142857142797</v>
      </c>
      <c r="N111">
        <v>0</v>
      </c>
      <c r="O111">
        <v>0</v>
      </c>
      <c r="P111">
        <v>0</v>
      </c>
      <c r="Q111">
        <v>57.142857142857103</v>
      </c>
      <c r="R111">
        <v>14.285714285714199</v>
      </c>
      <c r="S111">
        <v>28.571428571428498</v>
      </c>
      <c r="T111">
        <v>0</v>
      </c>
      <c r="U111">
        <v>0</v>
      </c>
      <c r="V111">
        <v>0</v>
      </c>
      <c r="W111">
        <v>12460.285714285699</v>
      </c>
      <c r="X111">
        <v>13906.857142857099</v>
      </c>
    </row>
    <row r="112" spans="1:24" x14ac:dyDescent="0.25">
      <c r="A112">
        <v>111</v>
      </c>
      <c r="B112" t="s">
        <v>246</v>
      </c>
      <c r="C112">
        <v>78</v>
      </c>
      <c r="D112" t="s">
        <v>26</v>
      </c>
      <c r="E112" t="s">
        <v>15</v>
      </c>
      <c r="F112" t="s">
        <v>93</v>
      </c>
      <c r="G112" t="s">
        <v>4</v>
      </c>
      <c r="H112">
        <v>71.428571428571402</v>
      </c>
      <c r="I112">
        <v>28.571428571428498</v>
      </c>
      <c r="J112">
        <f t="shared" si="1"/>
        <v>49.99999999999995</v>
      </c>
      <c r="K112">
        <v>71.428571428571402</v>
      </c>
      <c r="L112">
        <v>0</v>
      </c>
      <c r="M112">
        <v>28.571428571428498</v>
      </c>
      <c r="N112">
        <v>0</v>
      </c>
      <c r="O112">
        <v>0</v>
      </c>
      <c r="P112">
        <v>0</v>
      </c>
      <c r="Q112">
        <v>28.571428571428498</v>
      </c>
      <c r="R112">
        <v>28.571428571428498</v>
      </c>
      <c r="S112">
        <v>42.857142857142797</v>
      </c>
      <c r="T112">
        <v>0</v>
      </c>
      <c r="U112">
        <v>0</v>
      </c>
      <c r="V112">
        <v>0</v>
      </c>
      <c r="W112">
        <v>11452.285714285699</v>
      </c>
      <c r="X112">
        <v>9334.1428571428496</v>
      </c>
    </row>
    <row r="113" spans="1:24" x14ac:dyDescent="0.25">
      <c r="A113">
        <v>112</v>
      </c>
      <c r="B113" t="s">
        <v>250</v>
      </c>
      <c r="C113">
        <v>74</v>
      </c>
      <c r="D113" t="s">
        <v>26</v>
      </c>
      <c r="E113" t="s">
        <v>15</v>
      </c>
      <c r="F113" t="s">
        <v>91</v>
      </c>
      <c r="G113" t="s">
        <v>94</v>
      </c>
      <c r="H113">
        <v>85.714285714285694</v>
      </c>
      <c r="I113">
        <v>85.714285714285694</v>
      </c>
      <c r="J113">
        <f t="shared" si="1"/>
        <v>85.714285714285694</v>
      </c>
      <c r="K113">
        <v>85.714285714285694</v>
      </c>
      <c r="L113">
        <v>14.285714285714199</v>
      </c>
      <c r="M113">
        <v>0</v>
      </c>
      <c r="N113">
        <v>0</v>
      </c>
      <c r="O113">
        <v>0</v>
      </c>
      <c r="P113">
        <v>0</v>
      </c>
      <c r="Q113">
        <v>85.714285714285694</v>
      </c>
      <c r="R113">
        <v>14.285714285714199</v>
      </c>
      <c r="S113">
        <v>0</v>
      </c>
      <c r="T113">
        <v>0</v>
      </c>
      <c r="U113">
        <v>0</v>
      </c>
      <c r="V113">
        <v>0</v>
      </c>
      <c r="W113">
        <v>9361.1428571428496</v>
      </c>
      <c r="X113">
        <v>10139.4285714285</v>
      </c>
    </row>
    <row r="114" spans="1:24" x14ac:dyDescent="0.25">
      <c r="A114">
        <v>113</v>
      </c>
      <c r="B114" t="s">
        <v>249</v>
      </c>
      <c r="C114">
        <v>85</v>
      </c>
      <c r="D114" t="s">
        <v>26</v>
      </c>
      <c r="E114" t="s">
        <v>15</v>
      </c>
      <c r="F114" t="s">
        <v>92</v>
      </c>
      <c r="G114" t="s">
        <v>41</v>
      </c>
      <c r="H114">
        <v>28.571428571428498</v>
      </c>
      <c r="I114">
        <v>42.857142857142797</v>
      </c>
      <c r="J114">
        <f t="shared" si="1"/>
        <v>35.714285714285651</v>
      </c>
      <c r="K114">
        <v>28.571428571428498</v>
      </c>
      <c r="L114">
        <v>14.285714285714199</v>
      </c>
      <c r="M114">
        <v>57.142857142857103</v>
      </c>
      <c r="N114">
        <v>0</v>
      </c>
      <c r="O114">
        <v>0</v>
      </c>
      <c r="P114">
        <v>0</v>
      </c>
      <c r="Q114">
        <v>42.857142857142797</v>
      </c>
      <c r="R114">
        <v>0</v>
      </c>
      <c r="S114">
        <v>42.857142857142797</v>
      </c>
      <c r="T114">
        <v>14.285714285714199</v>
      </c>
      <c r="U114">
        <v>0</v>
      </c>
      <c r="V114">
        <v>0</v>
      </c>
      <c r="W114">
        <v>10150.857142857099</v>
      </c>
      <c r="X114">
        <v>11322.857142857099</v>
      </c>
    </row>
    <row r="115" spans="1:24" x14ac:dyDescent="0.25">
      <c r="A115">
        <v>114</v>
      </c>
      <c r="B115" t="s">
        <v>247</v>
      </c>
      <c r="C115">
        <v>86</v>
      </c>
      <c r="D115" t="s">
        <v>26</v>
      </c>
      <c r="E115" t="s">
        <v>15</v>
      </c>
      <c r="F115" t="s">
        <v>91</v>
      </c>
      <c r="G115" t="s">
        <v>4</v>
      </c>
      <c r="H115">
        <v>85.714285714285694</v>
      </c>
      <c r="I115">
        <v>100</v>
      </c>
      <c r="J115">
        <f t="shared" si="1"/>
        <v>92.857142857142847</v>
      </c>
      <c r="K115">
        <v>85.714285714285694</v>
      </c>
      <c r="L115">
        <v>14.285714285714199</v>
      </c>
      <c r="M115">
        <v>0</v>
      </c>
      <c r="N115">
        <v>0</v>
      </c>
      <c r="O115">
        <v>0</v>
      </c>
      <c r="P115">
        <v>0</v>
      </c>
      <c r="Q115">
        <v>10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6026.4285714285697</v>
      </c>
      <c r="X115">
        <v>5070.1428571428496</v>
      </c>
    </row>
    <row r="116" spans="1:24" x14ac:dyDescent="0.25">
      <c r="A116">
        <v>115</v>
      </c>
      <c r="B116" t="s">
        <v>249</v>
      </c>
      <c r="C116">
        <v>85</v>
      </c>
      <c r="D116" t="s">
        <v>26</v>
      </c>
      <c r="E116" t="s">
        <v>15</v>
      </c>
      <c r="F116" t="s">
        <v>92</v>
      </c>
      <c r="G116" t="s">
        <v>42</v>
      </c>
      <c r="H116">
        <v>42.857142857142797</v>
      </c>
      <c r="I116">
        <v>14.285714285714199</v>
      </c>
      <c r="J116">
        <f t="shared" si="1"/>
        <v>28.571428571428498</v>
      </c>
      <c r="K116">
        <v>42.857142857142797</v>
      </c>
      <c r="L116">
        <v>57.142857142857103</v>
      </c>
      <c r="M116">
        <v>0</v>
      </c>
      <c r="N116">
        <v>0</v>
      </c>
      <c r="O116">
        <v>0</v>
      </c>
      <c r="P116">
        <v>0</v>
      </c>
      <c r="Q116">
        <v>14.285714285714199</v>
      </c>
      <c r="R116">
        <v>85.714285714285694</v>
      </c>
      <c r="S116">
        <v>0</v>
      </c>
      <c r="T116">
        <v>0</v>
      </c>
      <c r="U116">
        <v>0</v>
      </c>
      <c r="V116">
        <v>0</v>
      </c>
      <c r="W116">
        <v>15324.4285714285</v>
      </c>
      <c r="X116">
        <v>11207.1428571428</v>
      </c>
    </row>
    <row r="117" spans="1:24" x14ac:dyDescent="0.25">
      <c r="A117">
        <v>116</v>
      </c>
      <c r="B117" t="s">
        <v>257</v>
      </c>
      <c r="C117">
        <v>79</v>
      </c>
      <c r="D117" t="s">
        <v>26</v>
      </c>
      <c r="E117" t="s">
        <v>15</v>
      </c>
      <c r="F117" t="s">
        <v>93</v>
      </c>
      <c r="G117" t="s">
        <v>4</v>
      </c>
      <c r="H117">
        <v>100</v>
      </c>
      <c r="I117">
        <v>14.285714285714199</v>
      </c>
      <c r="J117">
        <f t="shared" si="1"/>
        <v>57.142857142857096</v>
      </c>
      <c r="K117">
        <v>10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4.285714285714199</v>
      </c>
      <c r="R117">
        <v>0</v>
      </c>
      <c r="S117">
        <v>85.714285714285694</v>
      </c>
      <c r="T117">
        <v>0</v>
      </c>
      <c r="U117">
        <v>0</v>
      </c>
      <c r="V117">
        <v>0</v>
      </c>
      <c r="W117">
        <v>11984</v>
      </c>
      <c r="X117">
        <v>13301.5714285714</v>
      </c>
    </row>
    <row r="118" spans="1:24" x14ac:dyDescent="0.25">
      <c r="A118">
        <v>117</v>
      </c>
      <c r="B118" t="s">
        <v>253</v>
      </c>
      <c r="C118">
        <v>84</v>
      </c>
      <c r="D118" t="s">
        <v>26</v>
      </c>
      <c r="E118" t="s">
        <v>15</v>
      </c>
      <c r="F118" t="s">
        <v>92</v>
      </c>
      <c r="G118" t="s">
        <v>43</v>
      </c>
      <c r="H118">
        <v>14.285714285714199</v>
      </c>
      <c r="I118">
        <v>0</v>
      </c>
      <c r="J118">
        <f t="shared" si="1"/>
        <v>7.1428571428570997</v>
      </c>
      <c r="K118">
        <v>14.285714285714199</v>
      </c>
      <c r="L118">
        <v>14.285714285714199</v>
      </c>
      <c r="M118">
        <v>71.428571428571402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00</v>
      </c>
      <c r="T118">
        <v>0</v>
      </c>
      <c r="U118">
        <v>0</v>
      </c>
      <c r="V118">
        <v>0</v>
      </c>
      <c r="W118">
        <v>10280.857142857099</v>
      </c>
      <c r="X118">
        <v>13451.285714285699</v>
      </c>
    </row>
    <row r="119" spans="1:24" x14ac:dyDescent="0.25">
      <c r="A119">
        <v>118</v>
      </c>
      <c r="B119" t="s">
        <v>251</v>
      </c>
      <c r="C119">
        <v>80</v>
      </c>
      <c r="D119" t="s">
        <v>26</v>
      </c>
      <c r="E119" t="s">
        <v>15</v>
      </c>
      <c r="F119" t="s">
        <v>92</v>
      </c>
      <c r="G119" t="s">
        <v>4</v>
      </c>
      <c r="H119">
        <v>28.571428571428498</v>
      </c>
      <c r="I119">
        <v>42.857142857142797</v>
      </c>
      <c r="J119">
        <f t="shared" si="1"/>
        <v>35.714285714285651</v>
      </c>
      <c r="K119">
        <v>28.571428571428498</v>
      </c>
      <c r="L119">
        <v>14.285714285714199</v>
      </c>
      <c r="M119">
        <v>57.142857142857103</v>
      </c>
      <c r="N119">
        <v>0</v>
      </c>
      <c r="O119">
        <v>0</v>
      </c>
      <c r="P119">
        <v>0</v>
      </c>
      <c r="Q119">
        <v>42.857142857142797</v>
      </c>
      <c r="R119">
        <v>28.571428571428498</v>
      </c>
      <c r="S119">
        <v>28.571428571428498</v>
      </c>
      <c r="T119">
        <v>0</v>
      </c>
      <c r="U119">
        <v>0</v>
      </c>
      <c r="V119">
        <v>0</v>
      </c>
      <c r="W119">
        <v>10233.1428571428</v>
      </c>
      <c r="X119">
        <v>14598.857142857099</v>
      </c>
    </row>
    <row r="120" spans="1:24" x14ac:dyDescent="0.25">
      <c r="A120">
        <v>119</v>
      </c>
      <c r="B120" t="s">
        <v>249</v>
      </c>
      <c r="C120">
        <v>85</v>
      </c>
      <c r="D120" t="s">
        <v>26</v>
      </c>
      <c r="E120" t="s">
        <v>15</v>
      </c>
      <c r="F120" t="s">
        <v>93</v>
      </c>
      <c r="G120" t="s">
        <v>4</v>
      </c>
      <c r="H120">
        <v>85.714285714285694</v>
      </c>
      <c r="I120">
        <v>42.857142857142797</v>
      </c>
      <c r="J120">
        <f t="shared" si="1"/>
        <v>64.285714285714249</v>
      </c>
      <c r="K120">
        <v>85.714285714285694</v>
      </c>
      <c r="L120">
        <v>0</v>
      </c>
      <c r="M120">
        <v>14.285714285714199</v>
      </c>
      <c r="N120">
        <v>0</v>
      </c>
      <c r="O120">
        <v>0</v>
      </c>
      <c r="P120">
        <v>0</v>
      </c>
      <c r="Q120">
        <v>42.857142857142797</v>
      </c>
      <c r="R120">
        <v>0</v>
      </c>
      <c r="S120">
        <v>57.142857142857103</v>
      </c>
      <c r="T120">
        <v>0</v>
      </c>
      <c r="U120">
        <v>0</v>
      </c>
      <c r="V120">
        <v>0</v>
      </c>
      <c r="W120">
        <v>6949.2857142857101</v>
      </c>
      <c r="X120">
        <v>7285</v>
      </c>
    </row>
    <row r="121" spans="1:24" x14ac:dyDescent="0.25">
      <c r="A121">
        <v>120</v>
      </c>
      <c r="B121" t="s">
        <v>242</v>
      </c>
      <c r="C121">
        <v>83</v>
      </c>
      <c r="D121" t="s">
        <v>26</v>
      </c>
      <c r="E121" t="s">
        <v>15</v>
      </c>
      <c r="F121" t="s">
        <v>92</v>
      </c>
      <c r="G121" t="s">
        <v>44</v>
      </c>
      <c r="H121">
        <v>0</v>
      </c>
      <c r="I121">
        <v>0</v>
      </c>
      <c r="J121">
        <f t="shared" si="1"/>
        <v>0</v>
      </c>
      <c r="K121">
        <v>0</v>
      </c>
      <c r="L121">
        <v>28.571428571428498</v>
      </c>
      <c r="M121">
        <v>71.428571428571402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00</v>
      </c>
      <c r="T121">
        <v>0</v>
      </c>
      <c r="U121">
        <v>0</v>
      </c>
      <c r="V121">
        <v>0</v>
      </c>
      <c r="W121">
        <v>11348.857142857099</v>
      </c>
      <c r="X121">
        <v>9491.8571428571395</v>
      </c>
    </row>
    <row r="122" spans="1:24" x14ac:dyDescent="0.25">
      <c r="A122">
        <v>121</v>
      </c>
      <c r="B122" t="s">
        <v>258</v>
      </c>
      <c r="C122">
        <v>65</v>
      </c>
      <c r="D122" t="s">
        <v>26</v>
      </c>
      <c r="E122" t="s">
        <v>15</v>
      </c>
      <c r="F122" t="s">
        <v>92</v>
      </c>
      <c r="G122">
        <v>42.857142860000003</v>
      </c>
      <c r="H122">
        <v>14.28571429</v>
      </c>
      <c r="I122">
        <v>42.857142860000003</v>
      </c>
      <c r="J122">
        <v>0</v>
      </c>
      <c r="K122">
        <v>57.142857139999997</v>
      </c>
      <c r="L122">
        <v>0</v>
      </c>
      <c r="M122">
        <v>0</v>
      </c>
      <c r="N122">
        <v>0</v>
      </c>
      <c r="O122">
        <v>14.28571429</v>
      </c>
      <c r="P122">
        <v>0</v>
      </c>
      <c r="Q122">
        <v>85.714285709999999</v>
      </c>
      <c r="R122">
        <v>0</v>
      </c>
      <c r="S122">
        <v>0</v>
      </c>
      <c r="T122">
        <v>0</v>
      </c>
      <c r="U122">
        <v>8818.1428570000007</v>
      </c>
      <c r="V122">
        <v>10487</v>
      </c>
    </row>
    <row r="123" spans="1:24" x14ac:dyDescent="0.25">
      <c r="A123">
        <v>122</v>
      </c>
      <c r="B123" t="s">
        <v>259</v>
      </c>
      <c r="C123">
        <v>66</v>
      </c>
      <c r="D123" t="s">
        <v>26</v>
      </c>
      <c r="E123" t="s">
        <v>15</v>
      </c>
      <c r="F123" t="s">
        <v>91</v>
      </c>
      <c r="G123" t="s">
        <v>45</v>
      </c>
      <c r="H123">
        <v>100</v>
      </c>
      <c r="I123">
        <v>85.714285714285694</v>
      </c>
      <c r="J123">
        <f t="shared" si="1"/>
        <v>92.857142857142847</v>
      </c>
      <c r="K123">
        <v>10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85.714285714285694</v>
      </c>
      <c r="R123">
        <v>0</v>
      </c>
      <c r="S123">
        <v>14.285714285714199</v>
      </c>
      <c r="T123">
        <v>0</v>
      </c>
      <c r="U123">
        <v>0</v>
      </c>
      <c r="V123">
        <v>0</v>
      </c>
      <c r="W123">
        <v>6783.1428571428496</v>
      </c>
      <c r="X123">
        <v>7357.4285714285697</v>
      </c>
    </row>
    <row r="124" spans="1:24" x14ac:dyDescent="0.25">
      <c r="A124">
        <v>123</v>
      </c>
      <c r="B124" t="s">
        <v>252</v>
      </c>
      <c r="C124">
        <v>77</v>
      </c>
      <c r="D124" t="s">
        <v>26</v>
      </c>
      <c r="E124" t="s">
        <v>15</v>
      </c>
      <c r="F124" t="s">
        <v>91</v>
      </c>
      <c r="G124" t="s">
        <v>4</v>
      </c>
      <c r="H124">
        <v>100</v>
      </c>
      <c r="I124">
        <v>85.714285714285694</v>
      </c>
      <c r="J124">
        <f t="shared" si="1"/>
        <v>92.857142857142847</v>
      </c>
      <c r="K124">
        <v>10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85.714285714285694</v>
      </c>
      <c r="R124">
        <v>0</v>
      </c>
      <c r="S124">
        <v>14.285714285714199</v>
      </c>
      <c r="T124">
        <v>0</v>
      </c>
      <c r="U124">
        <v>0</v>
      </c>
      <c r="V124">
        <v>0</v>
      </c>
      <c r="W124">
        <v>14092.5714285714</v>
      </c>
      <c r="X124">
        <v>15331.1428571428</v>
      </c>
    </row>
    <row r="125" spans="1:24" x14ac:dyDescent="0.25">
      <c r="A125">
        <v>124</v>
      </c>
      <c r="B125" t="s">
        <v>257</v>
      </c>
      <c r="C125">
        <v>79</v>
      </c>
      <c r="D125" t="s">
        <v>26</v>
      </c>
      <c r="E125" t="s">
        <v>15</v>
      </c>
      <c r="F125" t="s">
        <v>91</v>
      </c>
      <c r="G125" t="s">
        <v>4</v>
      </c>
      <c r="H125">
        <v>100</v>
      </c>
      <c r="I125">
        <v>100</v>
      </c>
      <c r="J125">
        <f t="shared" si="1"/>
        <v>100</v>
      </c>
      <c r="K125">
        <v>10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0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8834.8571428571395</v>
      </c>
      <c r="X125">
        <v>9242</v>
      </c>
    </row>
    <row r="126" spans="1:24" x14ac:dyDescent="0.25">
      <c r="A126">
        <v>125</v>
      </c>
      <c r="B126" t="s">
        <v>260</v>
      </c>
      <c r="C126">
        <v>87</v>
      </c>
      <c r="D126" t="s">
        <v>26</v>
      </c>
      <c r="E126" t="s">
        <v>15</v>
      </c>
      <c r="F126" t="s">
        <v>91</v>
      </c>
      <c r="G126" t="s">
        <v>4</v>
      </c>
      <c r="H126">
        <v>85.714285714285694</v>
      </c>
      <c r="I126">
        <v>100</v>
      </c>
      <c r="J126">
        <f t="shared" si="1"/>
        <v>92.857142857142847</v>
      </c>
      <c r="K126">
        <v>85.714285714285694</v>
      </c>
      <c r="L126">
        <v>14.285714285714199</v>
      </c>
      <c r="M126">
        <v>0</v>
      </c>
      <c r="N126">
        <v>0</v>
      </c>
      <c r="O126">
        <v>0</v>
      </c>
      <c r="P126">
        <v>0</v>
      </c>
      <c r="Q126">
        <v>10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6360.5714285714203</v>
      </c>
      <c r="X126">
        <v>8939.8571428571395</v>
      </c>
    </row>
    <row r="127" spans="1:24" x14ac:dyDescent="0.25">
      <c r="A127">
        <v>126</v>
      </c>
      <c r="B127" t="s">
        <v>252</v>
      </c>
      <c r="C127">
        <v>77</v>
      </c>
      <c r="D127" t="s">
        <v>26</v>
      </c>
      <c r="E127" t="s">
        <v>15</v>
      </c>
      <c r="F127" t="s">
        <v>91</v>
      </c>
      <c r="G127" t="s">
        <v>46</v>
      </c>
      <c r="H127">
        <v>100</v>
      </c>
      <c r="I127">
        <v>100</v>
      </c>
      <c r="J127">
        <f t="shared" si="1"/>
        <v>100</v>
      </c>
      <c r="K127">
        <v>10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0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6219.5714285714203</v>
      </c>
      <c r="X127">
        <v>7497.2857142857101</v>
      </c>
    </row>
    <row r="128" spans="1:24" x14ac:dyDescent="0.25">
      <c r="A128">
        <v>127</v>
      </c>
      <c r="B128" t="s">
        <v>245</v>
      </c>
      <c r="C128">
        <v>81</v>
      </c>
      <c r="D128" t="s">
        <v>26</v>
      </c>
      <c r="E128" t="s">
        <v>15</v>
      </c>
      <c r="F128" t="s">
        <v>91</v>
      </c>
      <c r="G128" t="s">
        <v>94</v>
      </c>
      <c r="H128">
        <v>100</v>
      </c>
      <c r="I128">
        <v>100</v>
      </c>
      <c r="J128">
        <f t="shared" si="1"/>
        <v>100</v>
      </c>
      <c r="K128">
        <v>10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0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8328.1428571428496</v>
      </c>
      <c r="X128">
        <v>10436.5714285714</v>
      </c>
    </row>
    <row r="129" spans="1:24" x14ac:dyDescent="0.25">
      <c r="A129">
        <v>128</v>
      </c>
      <c r="B129" t="s">
        <v>257</v>
      </c>
      <c r="C129">
        <v>79</v>
      </c>
      <c r="D129" t="s">
        <v>26</v>
      </c>
      <c r="E129" t="s">
        <v>15</v>
      </c>
      <c r="F129" t="s">
        <v>91</v>
      </c>
      <c r="G129" t="s">
        <v>94</v>
      </c>
      <c r="H129">
        <v>85.714285714285694</v>
      </c>
      <c r="I129">
        <v>100</v>
      </c>
      <c r="J129">
        <f t="shared" si="1"/>
        <v>92.857142857142847</v>
      </c>
      <c r="K129">
        <v>85.714285714285694</v>
      </c>
      <c r="L129">
        <v>14.285714285714199</v>
      </c>
      <c r="M129">
        <v>0</v>
      </c>
      <c r="N129">
        <v>0</v>
      </c>
      <c r="O129">
        <v>0</v>
      </c>
      <c r="P129">
        <v>0</v>
      </c>
      <c r="Q129">
        <v>10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9608.4285714285706</v>
      </c>
      <c r="X129">
        <v>10009.714285714201</v>
      </c>
    </row>
    <row r="130" spans="1:24" x14ac:dyDescent="0.25">
      <c r="A130">
        <v>129</v>
      </c>
      <c r="B130" t="s">
        <v>240</v>
      </c>
      <c r="C130">
        <v>75</v>
      </c>
      <c r="D130" t="s">
        <v>26</v>
      </c>
      <c r="E130" t="s">
        <v>15</v>
      </c>
      <c r="F130" t="s">
        <v>91</v>
      </c>
      <c r="G130" t="s">
        <v>47</v>
      </c>
      <c r="H130">
        <v>100</v>
      </c>
      <c r="I130">
        <v>42.857142857142797</v>
      </c>
      <c r="J130">
        <f t="shared" si="1"/>
        <v>71.428571428571402</v>
      </c>
      <c r="K130">
        <v>10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42.857142857142797</v>
      </c>
      <c r="R130">
        <v>0</v>
      </c>
      <c r="S130">
        <v>57.142857142857103</v>
      </c>
      <c r="T130">
        <v>0</v>
      </c>
      <c r="U130">
        <v>0</v>
      </c>
      <c r="V130">
        <v>0</v>
      </c>
      <c r="W130">
        <v>9475.1428571428496</v>
      </c>
      <c r="X130">
        <v>12147.4285714285</v>
      </c>
    </row>
    <row r="131" spans="1:24" x14ac:dyDescent="0.25">
      <c r="A131">
        <v>130</v>
      </c>
      <c r="B131" t="s">
        <v>253</v>
      </c>
      <c r="C131">
        <v>84</v>
      </c>
      <c r="D131" t="s">
        <v>26</v>
      </c>
      <c r="E131" t="s">
        <v>15</v>
      </c>
      <c r="F131" t="s">
        <v>93</v>
      </c>
      <c r="G131" t="s">
        <v>4</v>
      </c>
      <c r="H131">
        <v>57.142857142857103</v>
      </c>
      <c r="I131">
        <v>42.857142857142797</v>
      </c>
      <c r="J131">
        <f t="shared" ref="J131:J186" si="2">AVERAGE(H131:I131)</f>
        <v>49.99999999999995</v>
      </c>
      <c r="K131">
        <v>57.142857142857103</v>
      </c>
      <c r="L131">
        <v>0</v>
      </c>
      <c r="M131">
        <v>42.857142857142797</v>
      </c>
      <c r="N131">
        <v>0</v>
      </c>
      <c r="O131">
        <v>0</v>
      </c>
      <c r="P131">
        <v>0</v>
      </c>
      <c r="Q131">
        <v>42.857142857142797</v>
      </c>
      <c r="R131">
        <v>14.285714285714199</v>
      </c>
      <c r="S131">
        <v>42.857142857142797</v>
      </c>
      <c r="T131">
        <v>0</v>
      </c>
      <c r="U131">
        <v>0</v>
      </c>
      <c r="V131">
        <v>0</v>
      </c>
      <c r="W131">
        <v>9047.1428571428496</v>
      </c>
      <c r="X131">
        <v>14922.857142857099</v>
      </c>
    </row>
    <row r="132" spans="1:24" x14ac:dyDescent="0.25">
      <c r="A132">
        <v>131</v>
      </c>
      <c r="B132" t="s">
        <v>257</v>
      </c>
      <c r="C132">
        <v>79</v>
      </c>
      <c r="D132" t="s">
        <v>26</v>
      </c>
      <c r="E132" t="s">
        <v>15</v>
      </c>
      <c r="F132" t="s">
        <v>93</v>
      </c>
      <c r="G132" t="s">
        <v>48</v>
      </c>
      <c r="H132">
        <v>42.857142857142797</v>
      </c>
      <c r="I132">
        <v>71.428571428571402</v>
      </c>
      <c r="J132">
        <f t="shared" si="2"/>
        <v>57.142857142857096</v>
      </c>
      <c r="K132">
        <v>42.857142857142797</v>
      </c>
      <c r="L132">
        <v>28.571428571428498</v>
      </c>
      <c r="M132">
        <v>28.571428571428498</v>
      </c>
      <c r="N132">
        <v>0</v>
      </c>
      <c r="O132">
        <v>0</v>
      </c>
      <c r="P132">
        <v>0</v>
      </c>
      <c r="Q132">
        <v>71.428571428571402</v>
      </c>
      <c r="R132">
        <v>28.571428571428498</v>
      </c>
      <c r="S132">
        <v>0</v>
      </c>
      <c r="T132">
        <v>0</v>
      </c>
      <c r="U132">
        <v>0</v>
      </c>
      <c r="V132">
        <v>0</v>
      </c>
      <c r="W132">
        <v>8952.4285714285706</v>
      </c>
      <c r="X132">
        <v>8902.4285714285706</v>
      </c>
    </row>
    <row r="133" spans="1:24" x14ac:dyDescent="0.25">
      <c r="A133">
        <v>132</v>
      </c>
      <c r="B133" t="s">
        <v>249</v>
      </c>
      <c r="C133">
        <v>85</v>
      </c>
      <c r="D133" t="s">
        <v>26</v>
      </c>
      <c r="E133" t="s">
        <v>15</v>
      </c>
      <c r="F133" t="s">
        <v>91</v>
      </c>
      <c r="G133" t="s">
        <v>49</v>
      </c>
      <c r="H133">
        <v>85.714285714285694</v>
      </c>
      <c r="I133">
        <v>57.142857142857103</v>
      </c>
      <c r="J133">
        <f t="shared" si="2"/>
        <v>71.428571428571402</v>
      </c>
      <c r="K133">
        <v>85.714285714285694</v>
      </c>
      <c r="L133">
        <v>14.285714285714199</v>
      </c>
      <c r="M133">
        <v>0</v>
      </c>
      <c r="N133">
        <v>0</v>
      </c>
      <c r="O133">
        <v>0</v>
      </c>
      <c r="P133">
        <v>0</v>
      </c>
      <c r="Q133">
        <v>57.142857142857103</v>
      </c>
      <c r="R133">
        <v>28.571428571428498</v>
      </c>
      <c r="S133">
        <v>14.285714285714199</v>
      </c>
      <c r="T133">
        <v>0</v>
      </c>
      <c r="U133">
        <v>0</v>
      </c>
      <c r="V133">
        <v>0</v>
      </c>
      <c r="W133">
        <v>8749.4285714285706</v>
      </c>
      <c r="X133">
        <v>9807</v>
      </c>
    </row>
    <row r="134" spans="1:24" x14ac:dyDescent="0.25">
      <c r="A134">
        <v>133</v>
      </c>
      <c r="B134" t="s">
        <v>251</v>
      </c>
      <c r="C134">
        <v>80</v>
      </c>
      <c r="D134" t="s">
        <v>26</v>
      </c>
      <c r="E134" t="s">
        <v>15</v>
      </c>
      <c r="F134" t="s">
        <v>92</v>
      </c>
      <c r="G134" t="s">
        <v>50</v>
      </c>
      <c r="H134">
        <v>0</v>
      </c>
      <c r="I134">
        <v>0</v>
      </c>
      <c r="J134">
        <f t="shared" si="2"/>
        <v>0</v>
      </c>
      <c r="K134">
        <v>0</v>
      </c>
      <c r="L134">
        <v>14.285714285714199</v>
      </c>
      <c r="M134">
        <v>85.714285714285694</v>
      </c>
      <c r="N134">
        <v>0</v>
      </c>
      <c r="O134">
        <v>0</v>
      </c>
      <c r="P134">
        <v>0</v>
      </c>
      <c r="Q134">
        <v>0</v>
      </c>
      <c r="R134">
        <v>42.857142857142797</v>
      </c>
      <c r="S134">
        <v>57.142857142857103</v>
      </c>
      <c r="T134">
        <v>0</v>
      </c>
      <c r="U134">
        <v>0</v>
      </c>
      <c r="V134">
        <v>0</v>
      </c>
      <c r="W134">
        <v>12535.1428571428</v>
      </c>
      <c r="X134">
        <v>8634.8571428571395</v>
      </c>
    </row>
    <row r="135" spans="1:24" x14ac:dyDescent="0.25">
      <c r="A135">
        <v>134</v>
      </c>
      <c r="B135" t="s">
        <v>249</v>
      </c>
      <c r="C135">
        <v>85</v>
      </c>
      <c r="D135" t="s">
        <v>26</v>
      </c>
      <c r="E135" t="s">
        <v>15</v>
      </c>
      <c r="F135" t="s">
        <v>92</v>
      </c>
      <c r="G135" t="s">
        <v>4</v>
      </c>
      <c r="H135">
        <v>14.285714285714199</v>
      </c>
      <c r="I135">
        <v>0</v>
      </c>
      <c r="J135">
        <f t="shared" si="2"/>
        <v>7.1428571428570997</v>
      </c>
      <c r="K135">
        <v>14.285714285714199</v>
      </c>
      <c r="L135">
        <v>14.285714285714199</v>
      </c>
      <c r="M135">
        <v>71.428571428571402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00</v>
      </c>
      <c r="T135">
        <v>0</v>
      </c>
      <c r="U135">
        <v>0</v>
      </c>
      <c r="V135">
        <v>0</v>
      </c>
      <c r="W135">
        <v>7978.5714285714203</v>
      </c>
      <c r="X135">
        <v>8658.4285714285706</v>
      </c>
    </row>
    <row r="136" spans="1:24" x14ac:dyDescent="0.25">
      <c r="A136">
        <v>135</v>
      </c>
      <c r="B136" t="s">
        <v>250</v>
      </c>
      <c r="C136">
        <v>74</v>
      </c>
      <c r="D136" t="s">
        <v>26</v>
      </c>
      <c r="E136" t="s">
        <v>15</v>
      </c>
      <c r="F136" t="s">
        <v>93</v>
      </c>
      <c r="G136" t="s">
        <v>4</v>
      </c>
      <c r="H136">
        <v>57.142857142857103</v>
      </c>
      <c r="I136">
        <v>57.142857142857103</v>
      </c>
      <c r="J136">
        <f t="shared" si="2"/>
        <v>57.142857142857103</v>
      </c>
      <c r="K136">
        <v>57.142857142857103</v>
      </c>
      <c r="L136">
        <v>0</v>
      </c>
      <c r="M136">
        <v>42.857142857142797</v>
      </c>
      <c r="N136">
        <v>0</v>
      </c>
      <c r="O136">
        <v>0</v>
      </c>
      <c r="P136">
        <v>0</v>
      </c>
      <c r="Q136">
        <v>57.142857142857103</v>
      </c>
      <c r="R136">
        <v>0</v>
      </c>
      <c r="S136">
        <v>42.857142857142797</v>
      </c>
      <c r="T136">
        <v>0</v>
      </c>
      <c r="U136">
        <v>0</v>
      </c>
      <c r="V136">
        <v>0</v>
      </c>
      <c r="W136">
        <v>10592.714285714201</v>
      </c>
      <c r="X136">
        <v>10908.857142857099</v>
      </c>
    </row>
    <row r="137" spans="1:24" x14ac:dyDescent="0.25">
      <c r="A137">
        <v>136</v>
      </c>
      <c r="B137" t="s">
        <v>242</v>
      </c>
      <c r="C137">
        <v>83</v>
      </c>
      <c r="D137" t="s">
        <v>26</v>
      </c>
      <c r="E137" t="s">
        <v>15</v>
      </c>
      <c r="F137" t="s">
        <v>91</v>
      </c>
      <c r="G137" t="s">
        <v>51</v>
      </c>
      <c r="H137">
        <v>85.714285714285694</v>
      </c>
      <c r="I137">
        <v>100</v>
      </c>
      <c r="J137">
        <f t="shared" si="2"/>
        <v>92.857142857142847</v>
      </c>
      <c r="K137">
        <v>85.714285714285694</v>
      </c>
      <c r="L137">
        <v>14.285714285714199</v>
      </c>
      <c r="M137">
        <v>0</v>
      </c>
      <c r="N137">
        <v>0</v>
      </c>
      <c r="O137">
        <v>0</v>
      </c>
      <c r="P137">
        <v>0</v>
      </c>
      <c r="Q137">
        <v>10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7481.5714285714203</v>
      </c>
      <c r="X137">
        <v>7633.4285714285697</v>
      </c>
    </row>
    <row r="138" spans="1:24" x14ac:dyDescent="0.25">
      <c r="A138">
        <v>137</v>
      </c>
      <c r="B138" t="s">
        <v>253</v>
      </c>
      <c r="C138">
        <v>84</v>
      </c>
      <c r="D138" t="s">
        <v>26</v>
      </c>
      <c r="E138" t="s">
        <v>15</v>
      </c>
      <c r="F138" t="s">
        <v>92</v>
      </c>
      <c r="G138" t="s">
        <v>52</v>
      </c>
      <c r="H138">
        <v>14.285714285714199</v>
      </c>
      <c r="I138">
        <v>14.285714285714199</v>
      </c>
      <c r="J138">
        <f t="shared" si="2"/>
        <v>14.285714285714199</v>
      </c>
      <c r="K138">
        <v>14.285714285714199</v>
      </c>
      <c r="L138">
        <v>0</v>
      </c>
      <c r="M138">
        <v>85.714285714285694</v>
      </c>
      <c r="N138">
        <v>0</v>
      </c>
      <c r="O138">
        <v>0</v>
      </c>
      <c r="P138">
        <v>0</v>
      </c>
      <c r="Q138">
        <v>14.285714285714199</v>
      </c>
      <c r="R138">
        <v>0</v>
      </c>
      <c r="S138">
        <v>71.428571428571402</v>
      </c>
      <c r="T138">
        <v>0</v>
      </c>
      <c r="U138">
        <v>0</v>
      </c>
      <c r="V138">
        <v>14.285714285714199</v>
      </c>
      <c r="W138">
        <v>14767.1428571428</v>
      </c>
      <c r="X138">
        <v>9642.8571428571395</v>
      </c>
    </row>
    <row r="139" spans="1:24" x14ac:dyDescent="0.25">
      <c r="A139">
        <v>138</v>
      </c>
      <c r="B139" t="s">
        <v>244</v>
      </c>
      <c r="C139">
        <v>82</v>
      </c>
      <c r="D139" t="s">
        <v>26</v>
      </c>
      <c r="E139" t="s">
        <v>15</v>
      </c>
      <c r="F139" t="s">
        <v>91</v>
      </c>
      <c r="G139" t="s">
        <v>4</v>
      </c>
      <c r="H139">
        <v>85.714285714285694</v>
      </c>
      <c r="I139">
        <v>57.142857142857103</v>
      </c>
      <c r="J139">
        <f t="shared" si="2"/>
        <v>71.428571428571402</v>
      </c>
      <c r="K139">
        <v>85.714285714285694</v>
      </c>
      <c r="L139">
        <v>14.285714285714199</v>
      </c>
      <c r="M139">
        <v>0</v>
      </c>
      <c r="N139">
        <v>0</v>
      </c>
      <c r="O139">
        <v>0</v>
      </c>
      <c r="P139">
        <v>0</v>
      </c>
      <c r="Q139">
        <v>57.142857142857103</v>
      </c>
      <c r="R139">
        <v>14.285714285714199</v>
      </c>
      <c r="S139">
        <v>28.571428571428498</v>
      </c>
      <c r="T139">
        <v>0</v>
      </c>
      <c r="U139">
        <v>0</v>
      </c>
      <c r="V139">
        <v>0</v>
      </c>
      <c r="W139">
        <v>9270.5714285714294</v>
      </c>
      <c r="X139">
        <v>9162.8571428571395</v>
      </c>
    </row>
    <row r="140" spans="1:24" x14ac:dyDescent="0.25">
      <c r="A140">
        <v>139</v>
      </c>
      <c r="B140" t="s">
        <v>261</v>
      </c>
      <c r="C140">
        <v>62</v>
      </c>
      <c r="D140" t="s">
        <v>53</v>
      </c>
      <c r="E140" t="s">
        <v>2</v>
      </c>
      <c r="F140" t="s">
        <v>93</v>
      </c>
      <c r="G140" t="s">
        <v>4</v>
      </c>
      <c r="H140">
        <v>71.428571428571402</v>
      </c>
      <c r="I140">
        <v>28.571428571428498</v>
      </c>
      <c r="J140">
        <f t="shared" si="2"/>
        <v>49.99999999999995</v>
      </c>
      <c r="K140">
        <v>71.428571428571402</v>
      </c>
      <c r="L140">
        <v>28.571428571428498</v>
      </c>
      <c r="M140">
        <v>0</v>
      </c>
      <c r="N140">
        <v>0</v>
      </c>
      <c r="O140">
        <v>0</v>
      </c>
      <c r="P140">
        <v>0</v>
      </c>
      <c r="Q140">
        <v>28.571428571428498</v>
      </c>
      <c r="R140">
        <v>28.571428571428498</v>
      </c>
      <c r="S140">
        <v>42.857142857142797</v>
      </c>
      <c r="T140">
        <v>0</v>
      </c>
      <c r="U140">
        <v>0</v>
      </c>
      <c r="V140">
        <v>0</v>
      </c>
      <c r="W140">
        <v>8550.5714285714294</v>
      </c>
      <c r="X140">
        <v>8978.4285714285706</v>
      </c>
    </row>
    <row r="141" spans="1:24" x14ac:dyDescent="0.25">
      <c r="A141">
        <v>140</v>
      </c>
      <c r="B141" t="s">
        <v>259</v>
      </c>
      <c r="C141">
        <v>66</v>
      </c>
      <c r="D141" t="s">
        <v>53</v>
      </c>
      <c r="E141" t="s">
        <v>2</v>
      </c>
      <c r="F141" t="s">
        <v>92</v>
      </c>
      <c r="G141" t="s">
        <v>94</v>
      </c>
      <c r="H141">
        <v>28.571428571428498</v>
      </c>
      <c r="I141">
        <v>42.857142857142797</v>
      </c>
      <c r="J141">
        <f t="shared" si="2"/>
        <v>35.714285714285651</v>
      </c>
      <c r="K141">
        <v>28.571428571428498</v>
      </c>
      <c r="L141">
        <v>42.857142857142797</v>
      </c>
      <c r="M141">
        <v>28.571428571428498</v>
      </c>
      <c r="N141">
        <v>0</v>
      </c>
      <c r="O141">
        <v>0</v>
      </c>
      <c r="P141">
        <v>0</v>
      </c>
      <c r="Q141">
        <v>42.857142857142797</v>
      </c>
      <c r="R141">
        <v>28.571428571428498</v>
      </c>
      <c r="S141">
        <v>28.571428571428498</v>
      </c>
      <c r="T141">
        <v>0</v>
      </c>
      <c r="U141">
        <v>0</v>
      </c>
      <c r="V141">
        <v>0</v>
      </c>
      <c r="W141">
        <v>17511.571428571398</v>
      </c>
      <c r="X141">
        <v>13416.857142857099</v>
      </c>
    </row>
    <row r="142" spans="1:24" x14ac:dyDescent="0.25">
      <c r="A142">
        <v>141</v>
      </c>
      <c r="B142" t="s">
        <v>262</v>
      </c>
      <c r="C142">
        <v>69</v>
      </c>
      <c r="D142" t="s">
        <v>53</v>
      </c>
      <c r="E142" t="s">
        <v>2</v>
      </c>
      <c r="F142" t="s">
        <v>92</v>
      </c>
      <c r="G142" t="s">
        <v>94</v>
      </c>
      <c r="H142">
        <v>14.285714285714199</v>
      </c>
      <c r="I142">
        <v>28.571428571428498</v>
      </c>
      <c r="J142">
        <f t="shared" si="2"/>
        <v>21.428571428571349</v>
      </c>
      <c r="K142">
        <v>14.285714285714199</v>
      </c>
      <c r="L142">
        <v>28.571428571428498</v>
      </c>
      <c r="M142">
        <v>57.142857142857103</v>
      </c>
      <c r="N142">
        <v>0</v>
      </c>
      <c r="O142">
        <v>0</v>
      </c>
      <c r="P142">
        <v>0</v>
      </c>
      <c r="Q142">
        <v>28.571428571428498</v>
      </c>
      <c r="R142">
        <v>42.857142857142797</v>
      </c>
      <c r="S142">
        <v>28.571428571428498</v>
      </c>
      <c r="T142">
        <v>0</v>
      </c>
      <c r="U142">
        <v>0</v>
      </c>
      <c r="V142">
        <v>0</v>
      </c>
      <c r="W142">
        <v>8441.5714285714294</v>
      </c>
      <c r="X142">
        <v>10578.857142857099</v>
      </c>
    </row>
    <row r="143" spans="1:24" x14ac:dyDescent="0.25">
      <c r="A143">
        <v>142</v>
      </c>
      <c r="B143" t="s">
        <v>263</v>
      </c>
      <c r="C143">
        <v>63</v>
      </c>
      <c r="D143" t="s">
        <v>53</v>
      </c>
      <c r="E143" t="s">
        <v>2</v>
      </c>
      <c r="F143" t="s">
        <v>92</v>
      </c>
      <c r="G143" t="s">
        <v>4</v>
      </c>
      <c r="H143">
        <v>28.571428571428498</v>
      </c>
      <c r="I143">
        <v>42.857142857142797</v>
      </c>
      <c r="J143">
        <f t="shared" si="2"/>
        <v>35.714285714285651</v>
      </c>
      <c r="K143">
        <v>28.571428571428498</v>
      </c>
      <c r="L143">
        <v>28.571428571428498</v>
      </c>
      <c r="M143">
        <v>42.857142857142797</v>
      </c>
      <c r="N143">
        <v>0</v>
      </c>
      <c r="O143">
        <v>0</v>
      </c>
      <c r="P143">
        <v>0</v>
      </c>
      <c r="Q143">
        <v>42.857142857142797</v>
      </c>
      <c r="R143">
        <v>14.285714285714199</v>
      </c>
      <c r="S143">
        <v>42.857142857142797</v>
      </c>
      <c r="T143">
        <v>0</v>
      </c>
      <c r="U143">
        <v>0</v>
      </c>
      <c r="V143">
        <v>0</v>
      </c>
      <c r="W143">
        <v>11197.857142857099</v>
      </c>
      <c r="X143">
        <v>7123.2857142857101</v>
      </c>
    </row>
    <row r="144" spans="1:24" x14ac:dyDescent="0.25">
      <c r="A144">
        <v>143</v>
      </c>
      <c r="B144" t="s">
        <v>264</v>
      </c>
      <c r="C144">
        <v>68</v>
      </c>
      <c r="D144" t="s">
        <v>53</v>
      </c>
      <c r="E144" t="s">
        <v>2</v>
      </c>
      <c r="F144" t="s">
        <v>93</v>
      </c>
      <c r="G144" t="s">
        <v>25</v>
      </c>
      <c r="H144">
        <v>57.142857142857103</v>
      </c>
      <c r="I144">
        <v>28.571428571428498</v>
      </c>
      <c r="J144">
        <f t="shared" si="2"/>
        <v>42.857142857142804</v>
      </c>
      <c r="K144">
        <v>57.142857142857103</v>
      </c>
      <c r="L144">
        <v>28.571428571428498</v>
      </c>
      <c r="M144">
        <v>14.285714285714199</v>
      </c>
      <c r="N144">
        <v>0</v>
      </c>
      <c r="O144">
        <v>0</v>
      </c>
      <c r="P144">
        <v>0</v>
      </c>
      <c r="Q144">
        <v>28.571428571428498</v>
      </c>
      <c r="R144">
        <v>28.571428571428498</v>
      </c>
      <c r="S144">
        <v>42.857142857142797</v>
      </c>
      <c r="T144">
        <v>0</v>
      </c>
      <c r="U144">
        <v>0</v>
      </c>
      <c r="V144">
        <v>0</v>
      </c>
      <c r="W144">
        <v>11327.714285714201</v>
      </c>
      <c r="X144">
        <v>8374.8571428571395</v>
      </c>
    </row>
    <row r="145" spans="1:24" x14ac:dyDescent="0.25">
      <c r="A145">
        <v>144</v>
      </c>
      <c r="B145" t="s">
        <v>263</v>
      </c>
      <c r="C145">
        <v>63</v>
      </c>
      <c r="D145" t="s">
        <v>53</v>
      </c>
      <c r="E145" t="s">
        <v>2</v>
      </c>
      <c r="F145" t="s">
        <v>92</v>
      </c>
      <c r="G145" t="s">
        <v>54</v>
      </c>
      <c r="H145">
        <v>14.285714285714199</v>
      </c>
      <c r="I145">
        <v>42.857142857142797</v>
      </c>
      <c r="J145">
        <f t="shared" si="2"/>
        <v>28.571428571428498</v>
      </c>
      <c r="K145">
        <v>14.285714285714199</v>
      </c>
      <c r="L145">
        <v>28.571428571428498</v>
      </c>
      <c r="M145">
        <v>57.142857142857103</v>
      </c>
      <c r="N145">
        <v>0</v>
      </c>
      <c r="O145">
        <v>0</v>
      </c>
      <c r="P145">
        <v>0</v>
      </c>
      <c r="Q145">
        <v>42.857142857142797</v>
      </c>
      <c r="R145">
        <v>0</v>
      </c>
      <c r="S145">
        <v>57.142857142857103</v>
      </c>
      <c r="T145">
        <v>0</v>
      </c>
      <c r="U145">
        <v>0</v>
      </c>
      <c r="V145">
        <v>0</v>
      </c>
      <c r="W145">
        <v>9870.7142857142808</v>
      </c>
      <c r="X145">
        <v>7318.8571428571404</v>
      </c>
    </row>
    <row r="146" spans="1:24" x14ac:dyDescent="0.25">
      <c r="A146">
        <v>145</v>
      </c>
      <c r="B146" t="s">
        <v>265</v>
      </c>
      <c r="C146">
        <v>61</v>
      </c>
      <c r="D146" t="s">
        <v>53</v>
      </c>
      <c r="E146" t="s">
        <v>2</v>
      </c>
      <c r="F146" t="s">
        <v>93</v>
      </c>
      <c r="G146" t="s">
        <v>55</v>
      </c>
      <c r="H146">
        <v>42.857142857142797</v>
      </c>
      <c r="I146">
        <v>71.428571428571402</v>
      </c>
      <c r="J146">
        <f t="shared" si="2"/>
        <v>57.142857142857096</v>
      </c>
      <c r="K146">
        <v>42.857142857142797</v>
      </c>
      <c r="L146">
        <v>42.857142857142797</v>
      </c>
      <c r="M146">
        <v>14.285714285714199</v>
      </c>
      <c r="N146">
        <v>0</v>
      </c>
      <c r="O146">
        <v>0</v>
      </c>
      <c r="P146">
        <v>0</v>
      </c>
      <c r="Q146">
        <v>71.428571428571402</v>
      </c>
      <c r="R146">
        <v>14.285714285714199</v>
      </c>
      <c r="S146">
        <v>14.285714285714199</v>
      </c>
      <c r="T146">
        <v>0</v>
      </c>
      <c r="U146">
        <v>0</v>
      </c>
      <c r="V146">
        <v>0</v>
      </c>
      <c r="W146">
        <v>12418</v>
      </c>
      <c r="X146">
        <v>14257</v>
      </c>
    </row>
    <row r="147" spans="1:24" x14ac:dyDescent="0.25">
      <c r="A147">
        <v>146</v>
      </c>
      <c r="B147" t="s">
        <v>258</v>
      </c>
      <c r="C147">
        <v>65</v>
      </c>
      <c r="D147" t="s">
        <v>53</v>
      </c>
      <c r="E147" t="s">
        <v>2</v>
      </c>
      <c r="F147" t="s">
        <v>92</v>
      </c>
      <c r="G147" t="s">
        <v>94</v>
      </c>
      <c r="H147">
        <v>42.857142857142797</v>
      </c>
      <c r="I147">
        <v>28.571428571428498</v>
      </c>
      <c r="J147">
        <f t="shared" si="2"/>
        <v>35.714285714285651</v>
      </c>
      <c r="K147">
        <v>42.857142857142797</v>
      </c>
      <c r="L147">
        <v>28.571428571428498</v>
      </c>
      <c r="M147">
        <v>28.571428571428498</v>
      </c>
      <c r="N147">
        <v>0</v>
      </c>
      <c r="O147">
        <v>0</v>
      </c>
      <c r="P147">
        <v>0</v>
      </c>
      <c r="Q147">
        <v>28.571428571428498</v>
      </c>
      <c r="R147">
        <v>28.571428571428498</v>
      </c>
      <c r="S147">
        <v>42.857142857142797</v>
      </c>
      <c r="T147">
        <v>0</v>
      </c>
      <c r="U147">
        <v>0</v>
      </c>
      <c r="V147">
        <v>0</v>
      </c>
      <c r="W147">
        <v>12169.5714285714</v>
      </c>
      <c r="X147">
        <v>7905</v>
      </c>
    </row>
    <row r="148" spans="1:24" x14ac:dyDescent="0.25">
      <c r="A148">
        <v>147</v>
      </c>
      <c r="B148" t="s">
        <v>266</v>
      </c>
      <c r="C148">
        <v>64</v>
      </c>
      <c r="D148" t="s">
        <v>53</v>
      </c>
      <c r="E148" t="s">
        <v>2</v>
      </c>
      <c r="F148" t="s">
        <v>93</v>
      </c>
      <c r="G148" t="s">
        <v>56</v>
      </c>
      <c r="H148">
        <v>57.142857142857103</v>
      </c>
      <c r="I148">
        <v>42.857142857142797</v>
      </c>
      <c r="J148">
        <f t="shared" si="2"/>
        <v>49.99999999999995</v>
      </c>
      <c r="K148">
        <v>57.142857142857103</v>
      </c>
      <c r="L148">
        <v>14.285714285714199</v>
      </c>
      <c r="M148">
        <v>28.571428571428498</v>
      </c>
      <c r="N148">
        <v>0</v>
      </c>
      <c r="O148">
        <v>0</v>
      </c>
      <c r="P148">
        <v>0</v>
      </c>
      <c r="Q148">
        <v>42.857142857142797</v>
      </c>
      <c r="R148">
        <v>14.285714285714199</v>
      </c>
      <c r="S148">
        <v>42.857142857142797</v>
      </c>
      <c r="T148">
        <v>0</v>
      </c>
      <c r="U148">
        <v>0</v>
      </c>
      <c r="V148">
        <v>0</v>
      </c>
      <c r="W148">
        <v>11633.857142857099</v>
      </c>
      <c r="X148">
        <v>10621.4285714285</v>
      </c>
    </row>
    <row r="149" spans="1:24" x14ac:dyDescent="0.25">
      <c r="A149">
        <v>148</v>
      </c>
      <c r="B149" t="s">
        <v>259</v>
      </c>
      <c r="C149">
        <v>66</v>
      </c>
      <c r="D149" t="s">
        <v>53</v>
      </c>
      <c r="E149" t="s">
        <v>2</v>
      </c>
      <c r="F149" t="s">
        <v>93</v>
      </c>
      <c r="G149" t="s">
        <v>4</v>
      </c>
      <c r="H149">
        <v>42.857142857142797</v>
      </c>
      <c r="I149">
        <v>57.142857142857103</v>
      </c>
      <c r="J149">
        <f t="shared" si="2"/>
        <v>49.99999999999995</v>
      </c>
      <c r="K149">
        <v>42.857142857142797</v>
      </c>
      <c r="L149">
        <v>0</v>
      </c>
      <c r="M149">
        <v>57.142857142857103</v>
      </c>
      <c r="N149">
        <v>0</v>
      </c>
      <c r="O149">
        <v>0</v>
      </c>
      <c r="P149">
        <v>0</v>
      </c>
      <c r="Q149">
        <v>57.142857142857103</v>
      </c>
      <c r="R149">
        <v>0</v>
      </c>
      <c r="S149">
        <v>42.857142857142797</v>
      </c>
      <c r="T149">
        <v>0</v>
      </c>
      <c r="U149">
        <v>0</v>
      </c>
      <c r="V149">
        <v>0</v>
      </c>
      <c r="W149">
        <v>13265.5714285714</v>
      </c>
      <c r="X149">
        <v>10650.714285714201</v>
      </c>
    </row>
    <row r="150" spans="1:24" x14ac:dyDescent="0.25">
      <c r="A150">
        <v>149</v>
      </c>
      <c r="B150" t="s">
        <v>267</v>
      </c>
      <c r="C150">
        <v>60</v>
      </c>
      <c r="D150" t="s">
        <v>53</v>
      </c>
      <c r="E150" t="s">
        <v>2</v>
      </c>
      <c r="F150" t="s">
        <v>91</v>
      </c>
      <c r="G150" t="s">
        <v>57</v>
      </c>
      <c r="H150">
        <v>71.428571428571402</v>
      </c>
      <c r="I150">
        <v>71.428571428571402</v>
      </c>
      <c r="J150">
        <f t="shared" si="2"/>
        <v>71.428571428571402</v>
      </c>
      <c r="K150">
        <v>71.428571428571402</v>
      </c>
      <c r="L150">
        <v>28.571428571428498</v>
      </c>
      <c r="M150">
        <v>0</v>
      </c>
      <c r="N150">
        <v>0</v>
      </c>
      <c r="O150">
        <v>0</v>
      </c>
      <c r="P150">
        <v>0</v>
      </c>
      <c r="Q150">
        <v>71.428571428571402</v>
      </c>
      <c r="R150">
        <v>28.571428571428498</v>
      </c>
      <c r="S150">
        <v>0</v>
      </c>
      <c r="T150">
        <v>0</v>
      </c>
      <c r="U150">
        <v>0</v>
      </c>
      <c r="V150">
        <v>0</v>
      </c>
      <c r="W150">
        <v>11367.1428571428</v>
      </c>
      <c r="X150">
        <v>10134.5714285714</v>
      </c>
    </row>
    <row r="151" spans="1:24" x14ac:dyDescent="0.25">
      <c r="A151">
        <v>150</v>
      </c>
      <c r="B151" t="s">
        <v>266</v>
      </c>
      <c r="C151">
        <v>64</v>
      </c>
      <c r="D151" t="s">
        <v>53</v>
      </c>
      <c r="E151" t="s">
        <v>2</v>
      </c>
      <c r="F151" t="s">
        <v>92</v>
      </c>
      <c r="G151" t="s">
        <v>4</v>
      </c>
      <c r="H151">
        <v>28.571428571428498</v>
      </c>
      <c r="I151">
        <v>0</v>
      </c>
      <c r="J151">
        <f t="shared" si="2"/>
        <v>14.285714285714249</v>
      </c>
      <c r="K151">
        <v>28.571428571428498</v>
      </c>
      <c r="L151">
        <v>0</v>
      </c>
      <c r="M151">
        <v>71.428571428571402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00</v>
      </c>
      <c r="T151">
        <v>0</v>
      </c>
      <c r="U151">
        <v>0</v>
      </c>
      <c r="V151">
        <v>0</v>
      </c>
      <c r="W151">
        <v>12037.714285714201</v>
      </c>
      <c r="X151">
        <v>10160.714285714201</v>
      </c>
    </row>
    <row r="152" spans="1:24" x14ac:dyDescent="0.25">
      <c r="A152">
        <v>151</v>
      </c>
      <c r="B152" t="s">
        <v>258</v>
      </c>
      <c r="C152">
        <v>65</v>
      </c>
      <c r="D152" t="s">
        <v>53</v>
      </c>
      <c r="E152" t="s">
        <v>2</v>
      </c>
      <c r="F152" t="s">
        <v>91</v>
      </c>
      <c r="G152" t="s">
        <v>4</v>
      </c>
      <c r="H152">
        <v>100</v>
      </c>
      <c r="I152">
        <v>57.142857142857103</v>
      </c>
      <c r="J152">
        <f t="shared" si="2"/>
        <v>78.571428571428555</v>
      </c>
      <c r="K152">
        <v>10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57.142857142857103</v>
      </c>
      <c r="R152">
        <v>0</v>
      </c>
      <c r="S152">
        <v>42.857142857142797</v>
      </c>
      <c r="T152">
        <v>0</v>
      </c>
      <c r="U152">
        <v>0</v>
      </c>
      <c r="V152">
        <v>0</v>
      </c>
      <c r="W152">
        <v>7674.5714285714203</v>
      </c>
      <c r="X152">
        <v>9183</v>
      </c>
    </row>
    <row r="153" spans="1:24" x14ac:dyDescent="0.25">
      <c r="A153">
        <v>152</v>
      </c>
      <c r="B153" t="s">
        <v>256</v>
      </c>
      <c r="C153">
        <v>67</v>
      </c>
      <c r="D153" t="s">
        <v>53</v>
      </c>
      <c r="E153" t="s">
        <v>2</v>
      </c>
      <c r="F153" t="s">
        <v>91</v>
      </c>
      <c r="G153" t="s">
        <v>4</v>
      </c>
      <c r="H153">
        <v>100</v>
      </c>
      <c r="I153">
        <v>71.428571428571402</v>
      </c>
      <c r="J153">
        <f t="shared" si="2"/>
        <v>85.714285714285694</v>
      </c>
      <c r="K153">
        <v>10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71.428571428571402</v>
      </c>
      <c r="R153">
        <v>0</v>
      </c>
      <c r="S153">
        <v>28.571428571428498</v>
      </c>
      <c r="T153">
        <v>0</v>
      </c>
      <c r="U153">
        <v>0</v>
      </c>
      <c r="V153">
        <v>0</v>
      </c>
      <c r="W153">
        <v>7907</v>
      </c>
      <c r="X153">
        <v>5702.7142857142799</v>
      </c>
    </row>
    <row r="154" spans="1:24" x14ac:dyDescent="0.25">
      <c r="A154">
        <v>153</v>
      </c>
      <c r="B154" t="s">
        <v>261</v>
      </c>
      <c r="C154">
        <v>62</v>
      </c>
      <c r="D154" t="s">
        <v>53</v>
      </c>
      <c r="E154" t="s">
        <v>2</v>
      </c>
      <c r="F154" t="s">
        <v>92</v>
      </c>
      <c r="G154" t="s">
        <v>4</v>
      </c>
      <c r="H154">
        <v>42.857142857142797</v>
      </c>
      <c r="I154">
        <v>28.571428571428498</v>
      </c>
      <c r="J154">
        <f t="shared" si="2"/>
        <v>35.714285714285651</v>
      </c>
      <c r="K154">
        <v>42.857142857142797</v>
      </c>
      <c r="L154">
        <v>28.571428571428498</v>
      </c>
      <c r="M154">
        <v>28.571428571428498</v>
      </c>
      <c r="N154">
        <v>0</v>
      </c>
      <c r="O154">
        <v>0</v>
      </c>
      <c r="P154">
        <v>0</v>
      </c>
      <c r="Q154">
        <v>28.571428571428498</v>
      </c>
      <c r="R154">
        <v>28.571428571428498</v>
      </c>
      <c r="S154">
        <v>42.857142857142797</v>
      </c>
      <c r="T154">
        <v>0</v>
      </c>
      <c r="U154">
        <v>0</v>
      </c>
      <c r="V154">
        <v>0</v>
      </c>
      <c r="W154">
        <v>8153.7142857142799</v>
      </c>
      <c r="X154">
        <v>9714.5714285714294</v>
      </c>
    </row>
    <row r="155" spans="1:24" x14ac:dyDescent="0.25">
      <c r="A155">
        <v>154</v>
      </c>
      <c r="B155" t="s">
        <v>264</v>
      </c>
      <c r="C155">
        <v>68</v>
      </c>
      <c r="D155" t="s">
        <v>53</v>
      </c>
      <c r="E155" t="s">
        <v>2</v>
      </c>
      <c r="F155" t="s">
        <v>91</v>
      </c>
      <c r="G155" t="s">
        <v>94</v>
      </c>
      <c r="H155">
        <v>71.428571428571402</v>
      </c>
      <c r="I155">
        <v>85.714285714285694</v>
      </c>
      <c r="J155">
        <f t="shared" si="2"/>
        <v>78.571428571428555</v>
      </c>
      <c r="K155">
        <v>71.428571428571402</v>
      </c>
      <c r="L155">
        <v>14.285714285714199</v>
      </c>
      <c r="M155">
        <v>14.285714285714199</v>
      </c>
      <c r="N155">
        <v>0</v>
      </c>
      <c r="O155">
        <v>0</v>
      </c>
      <c r="P155">
        <v>0</v>
      </c>
      <c r="Q155">
        <v>85.714285714285694</v>
      </c>
      <c r="R155">
        <v>14.285714285714199</v>
      </c>
      <c r="S155">
        <v>0</v>
      </c>
      <c r="T155">
        <v>0</v>
      </c>
      <c r="U155">
        <v>0</v>
      </c>
      <c r="V155">
        <v>0</v>
      </c>
      <c r="W155">
        <v>13329.5714285714</v>
      </c>
      <c r="X155">
        <v>12665.285714285699</v>
      </c>
    </row>
    <row r="156" spans="1:24" x14ac:dyDescent="0.25">
      <c r="A156">
        <v>155</v>
      </c>
      <c r="B156" t="s">
        <v>264</v>
      </c>
      <c r="C156">
        <v>68</v>
      </c>
      <c r="D156" t="s">
        <v>53</v>
      </c>
      <c r="E156" t="s">
        <v>2</v>
      </c>
      <c r="F156" t="s">
        <v>92</v>
      </c>
      <c r="G156" t="s">
        <v>94</v>
      </c>
      <c r="H156">
        <v>42.857142857142797</v>
      </c>
      <c r="I156">
        <v>14.285714285714199</v>
      </c>
      <c r="J156">
        <f t="shared" si="2"/>
        <v>28.571428571428498</v>
      </c>
      <c r="K156">
        <v>42.857142857142797</v>
      </c>
      <c r="L156">
        <v>0</v>
      </c>
      <c r="M156">
        <v>57.142857142857103</v>
      </c>
      <c r="N156">
        <v>0</v>
      </c>
      <c r="O156">
        <v>0</v>
      </c>
      <c r="P156">
        <v>0</v>
      </c>
      <c r="Q156">
        <v>14.285714285714199</v>
      </c>
      <c r="R156">
        <v>28.571428571428498</v>
      </c>
      <c r="S156">
        <v>57.142857142857103</v>
      </c>
      <c r="T156">
        <v>0</v>
      </c>
      <c r="U156">
        <v>0</v>
      </c>
      <c r="V156">
        <v>0</v>
      </c>
      <c r="W156">
        <v>7279.7142857142799</v>
      </c>
      <c r="X156">
        <v>10970.285714285699</v>
      </c>
    </row>
    <row r="157" spans="1:24" x14ac:dyDescent="0.25">
      <c r="A157">
        <v>156</v>
      </c>
      <c r="B157" t="s">
        <v>258</v>
      </c>
      <c r="C157">
        <v>65</v>
      </c>
      <c r="D157" t="s">
        <v>53</v>
      </c>
      <c r="E157" t="s">
        <v>2</v>
      </c>
      <c r="F157" t="s">
        <v>92</v>
      </c>
      <c r="G157" t="s">
        <v>58</v>
      </c>
      <c r="H157">
        <v>0</v>
      </c>
      <c r="I157">
        <v>0</v>
      </c>
      <c r="J157">
        <f t="shared" si="2"/>
        <v>0</v>
      </c>
      <c r="K157">
        <v>0</v>
      </c>
      <c r="L157">
        <v>0</v>
      </c>
      <c r="M157">
        <v>100</v>
      </c>
      <c r="N157">
        <v>0</v>
      </c>
      <c r="O157">
        <v>0</v>
      </c>
      <c r="P157">
        <v>0</v>
      </c>
      <c r="Q157">
        <v>0</v>
      </c>
      <c r="R157">
        <v>14.285714285714199</v>
      </c>
      <c r="S157">
        <v>85.714285714285694</v>
      </c>
      <c r="T157">
        <v>0</v>
      </c>
      <c r="U157">
        <v>0</v>
      </c>
      <c r="V157">
        <v>0</v>
      </c>
      <c r="W157">
        <v>6434.8571428571404</v>
      </c>
      <c r="X157">
        <v>9224.2857142857101</v>
      </c>
    </row>
    <row r="158" spans="1:24" x14ac:dyDescent="0.25">
      <c r="A158">
        <v>157</v>
      </c>
      <c r="B158" t="s">
        <v>262</v>
      </c>
      <c r="C158">
        <v>69</v>
      </c>
      <c r="D158" t="s">
        <v>53</v>
      </c>
      <c r="E158" t="s">
        <v>2</v>
      </c>
      <c r="F158" t="s">
        <v>93</v>
      </c>
      <c r="G158" t="s">
        <v>94</v>
      </c>
      <c r="H158">
        <v>71.428571428571402</v>
      </c>
      <c r="I158">
        <v>42.857142857142797</v>
      </c>
      <c r="J158">
        <f t="shared" si="2"/>
        <v>57.142857142857096</v>
      </c>
      <c r="K158">
        <v>71.428571428571402</v>
      </c>
      <c r="L158">
        <v>14.285714285714199</v>
      </c>
      <c r="M158">
        <v>14.285714285714199</v>
      </c>
      <c r="N158">
        <v>0</v>
      </c>
      <c r="O158">
        <v>0</v>
      </c>
      <c r="P158">
        <v>0</v>
      </c>
      <c r="Q158">
        <v>42.857142857142797</v>
      </c>
      <c r="R158">
        <v>57.142857142857103</v>
      </c>
      <c r="S158">
        <v>0</v>
      </c>
      <c r="T158">
        <v>0</v>
      </c>
      <c r="U158">
        <v>0</v>
      </c>
      <c r="V158">
        <v>0</v>
      </c>
      <c r="W158">
        <v>12630.5714285714</v>
      </c>
      <c r="X158">
        <v>13006</v>
      </c>
    </row>
    <row r="159" spans="1:24" x14ac:dyDescent="0.25">
      <c r="A159">
        <v>158</v>
      </c>
      <c r="B159" t="s">
        <v>268</v>
      </c>
      <c r="C159">
        <v>59</v>
      </c>
      <c r="D159" t="s">
        <v>53</v>
      </c>
      <c r="E159" t="s">
        <v>2</v>
      </c>
      <c r="F159" t="s">
        <v>92</v>
      </c>
      <c r="G159" t="s">
        <v>4</v>
      </c>
      <c r="H159">
        <v>28.571428571428498</v>
      </c>
      <c r="I159">
        <v>28.571428571428498</v>
      </c>
      <c r="J159">
        <f t="shared" si="2"/>
        <v>28.571428571428498</v>
      </c>
      <c r="K159">
        <v>28.571428571428498</v>
      </c>
      <c r="L159">
        <v>14.285714285714199</v>
      </c>
      <c r="M159">
        <v>57.142857142857103</v>
      </c>
      <c r="N159">
        <v>0</v>
      </c>
      <c r="O159">
        <v>0</v>
      </c>
      <c r="P159">
        <v>0</v>
      </c>
      <c r="Q159">
        <v>28.571428571428498</v>
      </c>
      <c r="R159">
        <v>28.571428571428498</v>
      </c>
      <c r="S159">
        <v>42.857142857142797</v>
      </c>
      <c r="T159">
        <v>0</v>
      </c>
      <c r="U159">
        <v>0</v>
      </c>
      <c r="V159">
        <v>0</v>
      </c>
      <c r="W159">
        <v>7886.4285714285697</v>
      </c>
      <c r="X159">
        <v>7246.8571428571404</v>
      </c>
    </row>
    <row r="160" spans="1:24" x14ac:dyDescent="0.25">
      <c r="A160">
        <v>159</v>
      </c>
      <c r="B160" t="s">
        <v>268</v>
      </c>
      <c r="C160">
        <v>59</v>
      </c>
      <c r="D160" t="s">
        <v>53</v>
      </c>
      <c r="E160" t="s">
        <v>2</v>
      </c>
      <c r="F160" t="s">
        <v>93</v>
      </c>
      <c r="G160" t="s">
        <v>94</v>
      </c>
      <c r="H160">
        <v>42.857142857142797</v>
      </c>
      <c r="I160">
        <v>42.857142857142797</v>
      </c>
      <c r="J160">
        <f t="shared" si="2"/>
        <v>42.857142857142797</v>
      </c>
      <c r="K160">
        <v>42.857142857142797</v>
      </c>
      <c r="L160">
        <v>14.285714285714199</v>
      </c>
      <c r="M160">
        <v>42.857142857142797</v>
      </c>
      <c r="N160">
        <v>0</v>
      </c>
      <c r="O160">
        <v>0</v>
      </c>
      <c r="P160">
        <v>0</v>
      </c>
      <c r="Q160">
        <v>42.857142857142797</v>
      </c>
      <c r="R160">
        <v>14.285714285714199</v>
      </c>
      <c r="S160">
        <v>42.857142857142797</v>
      </c>
      <c r="T160">
        <v>0</v>
      </c>
      <c r="U160">
        <v>0</v>
      </c>
      <c r="V160">
        <v>0</v>
      </c>
      <c r="W160">
        <v>12527.285714285699</v>
      </c>
      <c r="X160">
        <v>8844.7142857142808</v>
      </c>
    </row>
    <row r="161" spans="1:24" x14ac:dyDescent="0.25">
      <c r="A161">
        <v>160</v>
      </c>
      <c r="B161" t="s">
        <v>263</v>
      </c>
      <c r="C161">
        <v>63</v>
      </c>
      <c r="D161" t="s">
        <v>53</v>
      </c>
      <c r="E161" t="s">
        <v>2</v>
      </c>
      <c r="F161" t="s">
        <v>92</v>
      </c>
      <c r="G161" t="s">
        <v>59</v>
      </c>
      <c r="H161">
        <v>28.571428571428498</v>
      </c>
      <c r="I161">
        <v>42.857142857142797</v>
      </c>
      <c r="J161">
        <f t="shared" si="2"/>
        <v>35.714285714285651</v>
      </c>
      <c r="K161">
        <v>28.571428571428498</v>
      </c>
      <c r="L161">
        <v>14.285714285714199</v>
      </c>
      <c r="M161">
        <v>57.142857142857103</v>
      </c>
      <c r="N161">
        <v>0</v>
      </c>
      <c r="O161">
        <v>0</v>
      </c>
      <c r="P161">
        <v>0</v>
      </c>
      <c r="Q161">
        <v>42.857142857142797</v>
      </c>
      <c r="R161">
        <v>14.285714285714199</v>
      </c>
      <c r="S161">
        <v>42.857142857142797</v>
      </c>
      <c r="T161">
        <v>0</v>
      </c>
      <c r="U161">
        <v>0</v>
      </c>
      <c r="V161">
        <v>0</v>
      </c>
      <c r="W161">
        <v>18973.857142857101</v>
      </c>
      <c r="X161">
        <v>18049.4285714285</v>
      </c>
    </row>
    <row r="162" spans="1:24" x14ac:dyDescent="0.25">
      <c r="A162">
        <v>161</v>
      </c>
      <c r="B162" t="s">
        <v>267</v>
      </c>
      <c r="C162">
        <v>60</v>
      </c>
      <c r="D162" t="s">
        <v>53</v>
      </c>
      <c r="E162" t="s">
        <v>2</v>
      </c>
      <c r="F162" t="s">
        <v>93</v>
      </c>
      <c r="G162" t="s">
        <v>60</v>
      </c>
      <c r="H162">
        <v>42.857142857142797</v>
      </c>
      <c r="I162">
        <v>42.857142857142797</v>
      </c>
      <c r="J162">
        <f t="shared" si="2"/>
        <v>42.857142857142797</v>
      </c>
      <c r="K162">
        <v>42.857142857142797</v>
      </c>
      <c r="L162">
        <v>0</v>
      </c>
      <c r="M162">
        <v>57.142857142857103</v>
      </c>
      <c r="N162">
        <v>0</v>
      </c>
      <c r="O162">
        <v>0</v>
      </c>
      <c r="P162">
        <v>0</v>
      </c>
      <c r="Q162">
        <v>42.857142857142797</v>
      </c>
      <c r="R162">
        <v>28.571428571428498</v>
      </c>
      <c r="S162">
        <v>28.571428571428498</v>
      </c>
      <c r="T162">
        <v>0</v>
      </c>
      <c r="U162">
        <v>0</v>
      </c>
      <c r="V162">
        <v>0</v>
      </c>
      <c r="W162">
        <v>11657.714285714201</v>
      </c>
      <c r="X162">
        <v>9497.5714285714294</v>
      </c>
    </row>
    <row r="163" spans="1:24" x14ac:dyDescent="0.25">
      <c r="A163">
        <v>162</v>
      </c>
      <c r="B163" t="s">
        <v>258</v>
      </c>
      <c r="C163">
        <v>65</v>
      </c>
      <c r="D163" t="s">
        <v>53</v>
      </c>
      <c r="E163" t="s">
        <v>2</v>
      </c>
      <c r="F163" t="s">
        <v>92</v>
      </c>
      <c r="G163" t="s">
        <v>4</v>
      </c>
      <c r="H163">
        <v>14.285714285714199</v>
      </c>
      <c r="I163">
        <v>0</v>
      </c>
      <c r="J163">
        <f t="shared" si="2"/>
        <v>7.1428571428570997</v>
      </c>
      <c r="K163">
        <v>14.285714285714199</v>
      </c>
      <c r="L163">
        <v>28.571428571428498</v>
      </c>
      <c r="M163">
        <v>57.142857142857103</v>
      </c>
      <c r="N163">
        <v>0</v>
      </c>
      <c r="O163">
        <v>0</v>
      </c>
      <c r="P163">
        <v>0</v>
      </c>
      <c r="Q163">
        <v>0</v>
      </c>
      <c r="R163">
        <v>42.857142857142797</v>
      </c>
      <c r="S163">
        <v>57.142857142857103</v>
      </c>
      <c r="T163">
        <v>0</v>
      </c>
      <c r="U163">
        <v>0</v>
      </c>
      <c r="V163">
        <v>0</v>
      </c>
      <c r="W163">
        <v>8860.5714285714294</v>
      </c>
      <c r="X163">
        <v>10122</v>
      </c>
    </row>
    <row r="164" spans="1:24" x14ac:dyDescent="0.25">
      <c r="A164">
        <v>163</v>
      </c>
      <c r="B164" t="s">
        <v>266</v>
      </c>
      <c r="C164">
        <v>64</v>
      </c>
      <c r="D164" t="s">
        <v>53</v>
      </c>
      <c r="E164" t="s">
        <v>2</v>
      </c>
      <c r="F164" t="s">
        <v>92</v>
      </c>
      <c r="G164" t="s">
        <v>94</v>
      </c>
      <c r="H164">
        <v>42.857142857142797</v>
      </c>
      <c r="I164">
        <v>28.571428571428498</v>
      </c>
      <c r="J164">
        <f t="shared" si="2"/>
        <v>35.714285714285651</v>
      </c>
      <c r="K164">
        <v>42.857142857142797</v>
      </c>
      <c r="L164">
        <v>14.285714285714199</v>
      </c>
      <c r="M164">
        <v>42.857142857142797</v>
      </c>
      <c r="N164">
        <v>0</v>
      </c>
      <c r="O164">
        <v>0</v>
      </c>
      <c r="P164">
        <v>0</v>
      </c>
      <c r="Q164">
        <v>28.571428571428498</v>
      </c>
      <c r="R164">
        <v>0</v>
      </c>
      <c r="S164">
        <v>71.428571428571402</v>
      </c>
      <c r="T164">
        <v>0</v>
      </c>
      <c r="U164">
        <v>0</v>
      </c>
      <c r="V164">
        <v>0</v>
      </c>
      <c r="W164">
        <v>16132.5714285714</v>
      </c>
      <c r="X164">
        <v>11750.4285714285</v>
      </c>
    </row>
    <row r="165" spans="1:24" x14ac:dyDescent="0.25">
      <c r="A165">
        <v>164</v>
      </c>
      <c r="B165" t="s">
        <v>263</v>
      </c>
      <c r="C165">
        <v>63</v>
      </c>
      <c r="D165" t="s">
        <v>53</v>
      </c>
      <c r="E165" t="s">
        <v>15</v>
      </c>
      <c r="F165" t="s">
        <v>92</v>
      </c>
      <c r="G165" t="s">
        <v>61</v>
      </c>
      <c r="H165">
        <v>42.857142857142797</v>
      </c>
      <c r="I165">
        <v>14.285714285714199</v>
      </c>
      <c r="J165">
        <f t="shared" si="2"/>
        <v>28.571428571428498</v>
      </c>
      <c r="K165">
        <v>42.857142857142797</v>
      </c>
      <c r="L165">
        <v>14.285714285714199</v>
      </c>
      <c r="M165">
        <v>42.857142857142797</v>
      </c>
      <c r="N165">
        <v>0</v>
      </c>
      <c r="O165">
        <v>0</v>
      </c>
      <c r="P165">
        <v>0</v>
      </c>
      <c r="Q165">
        <v>14.285714285714199</v>
      </c>
      <c r="R165">
        <v>0</v>
      </c>
      <c r="S165">
        <v>85.714285714285694</v>
      </c>
      <c r="T165">
        <v>0</v>
      </c>
      <c r="U165">
        <v>0</v>
      </c>
      <c r="V165">
        <v>0</v>
      </c>
      <c r="W165">
        <v>11757</v>
      </c>
      <c r="X165">
        <v>12026.714285714201</v>
      </c>
    </row>
    <row r="166" spans="1:24" ht="15.75" customHeight="1" x14ac:dyDescent="0.25">
      <c r="A166">
        <v>165</v>
      </c>
      <c r="B166" t="s">
        <v>265</v>
      </c>
      <c r="C166">
        <v>61</v>
      </c>
      <c r="D166" t="s">
        <v>53</v>
      </c>
      <c r="E166" t="s">
        <v>15</v>
      </c>
      <c r="F166" t="s">
        <v>93</v>
      </c>
      <c r="G166" t="s">
        <v>94</v>
      </c>
      <c r="H166">
        <v>57.142857142857103</v>
      </c>
      <c r="I166">
        <v>57.142857142857103</v>
      </c>
      <c r="J166">
        <f t="shared" si="2"/>
        <v>57.142857142857103</v>
      </c>
      <c r="K166">
        <v>57.142857142857103</v>
      </c>
      <c r="L166">
        <v>0</v>
      </c>
      <c r="M166">
        <v>42.857142857142797</v>
      </c>
      <c r="N166">
        <v>0</v>
      </c>
      <c r="O166">
        <v>0</v>
      </c>
      <c r="P166">
        <v>0</v>
      </c>
      <c r="Q166">
        <v>57.142857142857103</v>
      </c>
      <c r="R166">
        <v>14.285714285714199</v>
      </c>
      <c r="S166">
        <v>28.571428571428498</v>
      </c>
      <c r="T166">
        <v>0</v>
      </c>
      <c r="U166">
        <v>0</v>
      </c>
      <c r="V166">
        <v>0</v>
      </c>
      <c r="W166">
        <v>11505.857142857099</v>
      </c>
      <c r="X166">
        <v>10175.4285714285</v>
      </c>
    </row>
    <row r="167" spans="1:24" x14ac:dyDescent="0.25">
      <c r="A167">
        <v>166</v>
      </c>
      <c r="B167" t="s">
        <v>266</v>
      </c>
      <c r="C167">
        <v>64</v>
      </c>
      <c r="D167" t="s">
        <v>53</v>
      </c>
      <c r="E167" t="s">
        <v>15</v>
      </c>
      <c r="F167" t="s">
        <v>92</v>
      </c>
      <c r="G167" t="s">
        <v>4</v>
      </c>
      <c r="H167">
        <v>28.571428571428498</v>
      </c>
      <c r="I167">
        <v>28.571428571428498</v>
      </c>
      <c r="J167">
        <f t="shared" si="2"/>
        <v>28.571428571428498</v>
      </c>
      <c r="K167">
        <v>28.571428571428498</v>
      </c>
      <c r="L167">
        <v>28.571428571428498</v>
      </c>
      <c r="M167">
        <v>42.857142857142797</v>
      </c>
      <c r="N167">
        <v>0</v>
      </c>
      <c r="O167">
        <v>0</v>
      </c>
      <c r="P167">
        <v>0</v>
      </c>
      <c r="Q167">
        <v>28.571428571428498</v>
      </c>
      <c r="R167">
        <v>0</v>
      </c>
      <c r="S167">
        <v>71.428571428571402</v>
      </c>
      <c r="T167">
        <v>0</v>
      </c>
      <c r="U167">
        <v>0</v>
      </c>
      <c r="V167">
        <v>0</v>
      </c>
      <c r="W167">
        <v>22380.285714285699</v>
      </c>
      <c r="X167">
        <v>18697.4285714285</v>
      </c>
    </row>
    <row r="168" spans="1:24" x14ac:dyDescent="0.25">
      <c r="A168">
        <v>167</v>
      </c>
      <c r="B168" t="s">
        <v>269</v>
      </c>
      <c r="C168">
        <v>58</v>
      </c>
      <c r="D168" t="s">
        <v>53</v>
      </c>
      <c r="E168" t="s">
        <v>15</v>
      </c>
      <c r="F168" t="s">
        <v>92</v>
      </c>
      <c r="G168" t="s">
        <v>42</v>
      </c>
      <c r="H168">
        <v>14.285714285714199</v>
      </c>
      <c r="I168">
        <v>0</v>
      </c>
      <c r="J168">
        <f t="shared" si="2"/>
        <v>7.1428571428570997</v>
      </c>
      <c r="K168">
        <v>14.285714285714199</v>
      </c>
      <c r="L168">
        <v>0</v>
      </c>
      <c r="M168">
        <v>85.714285714285694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00</v>
      </c>
      <c r="T168">
        <v>0</v>
      </c>
      <c r="U168">
        <v>0</v>
      </c>
      <c r="V168">
        <v>0</v>
      </c>
      <c r="W168">
        <v>10904.5714285714</v>
      </c>
      <c r="X168">
        <v>8156.5714285714203</v>
      </c>
    </row>
    <row r="169" spans="1:24" x14ac:dyDescent="0.25">
      <c r="A169">
        <v>168</v>
      </c>
      <c r="B169" t="s">
        <v>256</v>
      </c>
      <c r="C169">
        <v>67</v>
      </c>
      <c r="D169" t="s">
        <v>53</v>
      </c>
      <c r="E169" t="s">
        <v>15</v>
      </c>
      <c r="F169" t="s">
        <v>92</v>
      </c>
      <c r="G169" t="s">
        <v>4</v>
      </c>
      <c r="H169">
        <v>57.142857142857103</v>
      </c>
      <c r="I169">
        <v>0</v>
      </c>
      <c r="J169">
        <f t="shared" si="2"/>
        <v>28.571428571428552</v>
      </c>
      <c r="K169">
        <v>57.142857142857103</v>
      </c>
      <c r="L169">
        <v>0</v>
      </c>
      <c r="M169">
        <v>42.857142857142797</v>
      </c>
      <c r="N169">
        <v>0</v>
      </c>
      <c r="O169">
        <v>0</v>
      </c>
      <c r="P169">
        <v>0</v>
      </c>
      <c r="Q169">
        <v>0</v>
      </c>
      <c r="R169">
        <v>28.571428571428498</v>
      </c>
      <c r="S169">
        <v>71.428571428571402</v>
      </c>
      <c r="T169">
        <v>0</v>
      </c>
      <c r="U169">
        <v>0</v>
      </c>
      <c r="V169">
        <v>0</v>
      </c>
      <c r="W169">
        <v>16471.571428571398</v>
      </c>
      <c r="X169">
        <v>16625.714285714199</v>
      </c>
    </row>
    <row r="170" spans="1:24" x14ac:dyDescent="0.25">
      <c r="A170">
        <v>169</v>
      </c>
      <c r="B170" t="s">
        <v>268</v>
      </c>
      <c r="C170">
        <v>59</v>
      </c>
      <c r="D170" t="s">
        <v>53</v>
      </c>
      <c r="E170" t="s">
        <v>15</v>
      </c>
      <c r="F170" t="s">
        <v>93</v>
      </c>
      <c r="G170" t="s">
        <v>94</v>
      </c>
      <c r="H170">
        <v>42.857142857142797</v>
      </c>
      <c r="I170">
        <v>85.714285714285694</v>
      </c>
      <c r="J170">
        <f t="shared" si="2"/>
        <v>64.285714285714249</v>
      </c>
      <c r="K170">
        <v>42.857142857142797</v>
      </c>
      <c r="L170">
        <v>28.571428571428498</v>
      </c>
      <c r="M170">
        <v>28.571428571428498</v>
      </c>
      <c r="N170">
        <v>0</v>
      </c>
      <c r="O170">
        <v>0</v>
      </c>
      <c r="P170">
        <v>0</v>
      </c>
      <c r="Q170">
        <v>85.714285714285694</v>
      </c>
      <c r="R170">
        <v>0</v>
      </c>
      <c r="S170">
        <v>0</v>
      </c>
      <c r="T170">
        <v>0</v>
      </c>
      <c r="U170">
        <v>14.285714285714199</v>
      </c>
      <c r="V170">
        <v>0</v>
      </c>
      <c r="W170">
        <v>9546.7142857142808</v>
      </c>
      <c r="X170">
        <v>10483.1428571428</v>
      </c>
    </row>
    <row r="171" spans="1:24" x14ac:dyDescent="0.25">
      <c r="A171">
        <v>170</v>
      </c>
      <c r="B171" t="s">
        <v>267</v>
      </c>
      <c r="C171">
        <v>60</v>
      </c>
      <c r="D171" t="s">
        <v>53</v>
      </c>
      <c r="E171" t="s">
        <v>15</v>
      </c>
      <c r="F171" t="s">
        <v>93</v>
      </c>
      <c r="G171" t="s">
        <v>62</v>
      </c>
      <c r="H171">
        <v>71.428571428571402</v>
      </c>
      <c r="I171">
        <v>28.571428571428498</v>
      </c>
      <c r="J171">
        <f t="shared" si="2"/>
        <v>49.99999999999995</v>
      </c>
      <c r="K171">
        <v>71.428571428571402</v>
      </c>
      <c r="L171">
        <v>14.285714285714199</v>
      </c>
      <c r="M171">
        <v>14.285714285714199</v>
      </c>
      <c r="N171">
        <v>0</v>
      </c>
      <c r="O171">
        <v>0</v>
      </c>
      <c r="P171">
        <v>0</v>
      </c>
      <c r="Q171">
        <v>28.571428571428498</v>
      </c>
      <c r="R171">
        <v>42.857142857142797</v>
      </c>
      <c r="S171">
        <v>28.571428571428498</v>
      </c>
      <c r="T171">
        <v>0</v>
      </c>
      <c r="U171">
        <v>0</v>
      </c>
      <c r="V171">
        <v>0</v>
      </c>
      <c r="W171">
        <v>14270.857142857099</v>
      </c>
      <c r="X171">
        <v>12711.1428571428</v>
      </c>
    </row>
    <row r="172" spans="1:24" x14ac:dyDescent="0.25">
      <c r="A172">
        <v>171</v>
      </c>
      <c r="B172" t="s">
        <v>269</v>
      </c>
      <c r="C172">
        <v>58</v>
      </c>
      <c r="D172" t="s">
        <v>53</v>
      </c>
      <c r="E172" t="s">
        <v>15</v>
      </c>
      <c r="F172" t="s">
        <v>92</v>
      </c>
      <c r="G172" t="s">
        <v>63</v>
      </c>
      <c r="H172">
        <v>28.571428571428498</v>
      </c>
      <c r="I172">
        <v>0</v>
      </c>
      <c r="J172">
        <f t="shared" si="2"/>
        <v>14.285714285714249</v>
      </c>
      <c r="K172">
        <v>28.571428571428498</v>
      </c>
      <c r="L172">
        <v>0</v>
      </c>
      <c r="M172">
        <v>71.428571428571402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00</v>
      </c>
      <c r="T172">
        <v>0</v>
      </c>
      <c r="U172">
        <v>0</v>
      </c>
      <c r="V172">
        <v>0</v>
      </c>
      <c r="W172">
        <v>8043.4285714285697</v>
      </c>
      <c r="X172">
        <v>6164.4285714285697</v>
      </c>
    </row>
    <row r="173" spans="1:24" x14ac:dyDescent="0.25">
      <c r="A173">
        <v>172</v>
      </c>
      <c r="B173" t="s">
        <v>259</v>
      </c>
      <c r="C173">
        <v>66</v>
      </c>
      <c r="D173" t="s">
        <v>53</v>
      </c>
      <c r="E173" t="s">
        <v>15</v>
      </c>
      <c r="F173" t="s">
        <v>91</v>
      </c>
      <c r="G173" t="s">
        <v>64</v>
      </c>
      <c r="H173">
        <v>100</v>
      </c>
      <c r="I173">
        <v>100</v>
      </c>
      <c r="J173">
        <f t="shared" si="2"/>
        <v>100</v>
      </c>
      <c r="K173">
        <v>10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0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6050.285714285699</v>
      </c>
      <c r="X173">
        <v>14454.714285714201</v>
      </c>
    </row>
    <row r="174" spans="1:24" x14ac:dyDescent="0.25">
      <c r="A174">
        <v>173</v>
      </c>
      <c r="B174" t="s">
        <v>265</v>
      </c>
      <c r="C174">
        <v>61</v>
      </c>
      <c r="D174" t="s">
        <v>53</v>
      </c>
      <c r="E174" t="s">
        <v>15</v>
      </c>
      <c r="F174" t="s">
        <v>92</v>
      </c>
      <c r="G174" t="s">
        <v>42</v>
      </c>
      <c r="H174">
        <v>28.571428571428498</v>
      </c>
      <c r="I174">
        <v>14.285714285714199</v>
      </c>
      <c r="J174">
        <f t="shared" si="2"/>
        <v>21.428571428571349</v>
      </c>
      <c r="K174">
        <v>28.571428571428498</v>
      </c>
      <c r="L174">
        <v>14.285714285714199</v>
      </c>
      <c r="M174">
        <v>57.142857142857103</v>
      </c>
      <c r="N174">
        <v>0</v>
      </c>
      <c r="O174">
        <v>0</v>
      </c>
      <c r="P174">
        <v>0</v>
      </c>
      <c r="Q174">
        <v>14.285714285714199</v>
      </c>
      <c r="R174">
        <v>0</v>
      </c>
      <c r="S174">
        <v>85.714285714285694</v>
      </c>
      <c r="T174">
        <v>0</v>
      </c>
      <c r="U174">
        <v>0</v>
      </c>
      <c r="V174">
        <v>0</v>
      </c>
      <c r="W174">
        <v>9219.8571428571395</v>
      </c>
      <c r="X174">
        <v>11767.4285714285</v>
      </c>
    </row>
    <row r="175" spans="1:24" x14ac:dyDescent="0.25">
      <c r="A175">
        <v>174</v>
      </c>
      <c r="B175" t="s">
        <v>268</v>
      </c>
      <c r="C175">
        <v>59</v>
      </c>
      <c r="D175" t="s">
        <v>53</v>
      </c>
      <c r="E175" t="s">
        <v>15</v>
      </c>
      <c r="F175" t="s">
        <v>92</v>
      </c>
      <c r="G175" t="s">
        <v>65</v>
      </c>
      <c r="H175">
        <v>14.285714285714199</v>
      </c>
      <c r="I175">
        <v>42.857142857142797</v>
      </c>
      <c r="J175">
        <f t="shared" si="2"/>
        <v>28.571428571428498</v>
      </c>
      <c r="K175">
        <v>14.285714285714199</v>
      </c>
      <c r="L175">
        <v>42.857142857142797</v>
      </c>
      <c r="M175">
        <v>42.857142857142797</v>
      </c>
      <c r="N175">
        <v>0</v>
      </c>
      <c r="O175">
        <v>0</v>
      </c>
      <c r="P175">
        <v>0</v>
      </c>
      <c r="Q175">
        <v>42.857142857142797</v>
      </c>
      <c r="R175">
        <v>14.285714285714199</v>
      </c>
      <c r="S175">
        <v>42.857142857142797</v>
      </c>
      <c r="T175">
        <v>0</v>
      </c>
      <c r="U175">
        <v>0</v>
      </c>
      <c r="V175">
        <v>0</v>
      </c>
      <c r="W175">
        <v>13283.5714285714</v>
      </c>
      <c r="X175">
        <v>13973.714285714201</v>
      </c>
    </row>
    <row r="176" spans="1:24" x14ac:dyDescent="0.25">
      <c r="A176">
        <v>175</v>
      </c>
      <c r="B176" t="s">
        <v>263</v>
      </c>
      <c r="C176">
        <v>63</v>
      </c>
      <c r="D176" t="s">
        <v>53</v>
      </c>
      <c r="E176" t="s">
        <v>15</v>
      </c>
      <c r="F176" t="s">
        <v>91</v>
      </c>
      <c r="G176" t="s">
        <v>66</v>
      </c>
      <c r="H176">
        <v>85.714285714285694</v>
      </c>
      <c r="I176">
        <v>71.428571428571402</v>
      </c>
      <c r="J176">
        <f t="shared" si="2"/>
        <v>78.571428571428555</v>
      </c>
      <c r="K176">
        <v>85.714285714285694</v>
      </c>
      <c r="L176">
        <v>14.285714285714199</v>
      </c>
      <c r="M176">
        <v>0</v>
      </c>
      <c r="N176">
        <v>0</v>
      </c>
      <c r="O176">
        <v>0</v>
      </c>
      <c r="P176">
        <v>0</v>
      </c>
      <c r="Q176">
        <v>71.428571428571402</v>
      </c>
      <c r="R176">
        <v>14.285714285714199</v>
      </c>
      <c r="S176">
        <v>14.285714285714199</v>
      </c>
      <c r="T176">
        <v>0</v>
      </c>
      <c r="U176">
        <v>0</v>
      </c>
      <c r="V176">
        <v>0</v>
      </c>
      <c r="W176">
        <v>14350.285714285699</v>
      </c>
      <c r="X176">
        <v>12361.1428571428</v>
      </c>
    </row>
    <row r="177" spans="1:24" x14ac:dyDescent="0.25">
      <c r="A177">
        <v>176</v>
      </c>
      <c r="B177" t="s">
        <v>263</v>
      </c>
      <c r="C177">
        <v>63</v>
      </c>
      <c r="D177" t="s">
        <v>53</v>
      </c>
      <c r="E177" t="s">
        <v>15</v>
      </c>
      <c r="F177" t="s">
        <v>93</v>
      </c>
      <c r="G177" t="s">
        <v>67</v>
      </c>
      <c r="H177">
        <v>14.285714285714199</v>
      </c>
      <c r="I177">
        <v>71.428571428571402</v>
      </c>
      <c r="J177">
        <f t="shared" si="2"/>
        <v>42.857142857142804</v>
      </c>
      <c r="K177">
        <v>14.285714285714199</v>
      </c>
      <c r="L177">
        <v>42.857142857142797</v>
      </c>
      <c r="M177">
        <v>42.857142857142797</v>
      </c>
      <c r="N177">
        <v>0</v>
      </c>
      <c r="O177">
        <v>0</v>
      </c>
      <c r="P177">
        <v>0</v>
      </c>
      <c r="Q177">
        <v>71.428571428571402</v>
      </c>
      <c r="R177">
        <v>14.285714285714199</v>
      </c>
      <c r="S177">
        <v>14.285714285714199</v>
      </c>
      <c r="T177">
        <v>0</v>
      </c>
      <c r="U177">
        <v>0</v>
      </c>
      <c r="V177">
        <v>0</v>
      </c>
      <c r="W177">
        <v>12014</v>
      </c>
      <c r="X177">
        <v>10830.1428571428</v>
      </c>
    </row>
    <row r="178" spans="1:24" x14ac:dyDescent="0.25">
      <c r="A178">
        <v>177</v>
      </c>
      <c r="B178" t="s">
        <v>268</v>
      </c>
      <c r="C178">
        <v>59</v>
      </c>
      <c r="D178" t="s">
        <v>53</v>
      </c>
      <c r="E178" t="s">
        <v>15</v>
      </c>
      <c r="F178" t="s">
        <v>92</v>
      </c>
      <c r="G178" t="s">
        <v>4</v>
      </c>
      <c r="H178">
        <v>42.857142857142797</v>
      </c>
      <c r="I178">
        <v>28.571428571428498</v>
      </c>
      <c r="J178">
        <f t="shared" si="2"/>
        <v>35.714285714285651</v>
      </c>
      <c r="K178">
        <v>42.857142857142797</v>
      </c>
      <c r="L178">
        <v>42.857142857142797</v>
      </c>
      <c r="M178">
        <v>14.285714285714199</v>
      </c>
      <c r="N178">
        <v>0</v>
      </c>
      <c r="O178">
        <v>0</v>
      </c>
      <c r="P178">
        <v>0</v>
      </c>
      <c r="Q178">
        <v>28.571428571428498</v>
      </c>
      <c r="R178">
        <v>42.857142857142797</v>
      </c>
      <c r="S178">
        <v>28.571428571428498</v>
      </c>
      <c r="T178">
        <v>0</v>
      </c>
      <c r="U178">
        <v>0</v>
      </c>
      <c r="V178">
        <v>0</v>
      </c>
      <c r="W178">
        <v>11148</v>
      </c>
      <c r="X178">
        <v>9094</v>
      </c>
    </row>
    <row r="179" spans="1:24" x14ac:dyDescent="0.25">
      <c r="A179">
        <v>178</v>
      </c>
      <c r="B179" t="s">
        <v>266</v>
      </c>
      <c r="C179">
        <v>64</v>
      </c>
      <c r="D179" t="s">
        <v>53</v>
      </c>
      <c r="E179" t="s">
        <v>15</v>
      </c>
      <c r="F179" t="s">
        <v>92</v>
      </c>
      <c r="G179" t="s">
        <v>68</v>
      </c>
      <c r="H179">
        <v>42.857142857142797</v>
      </c>
      <c r="I179">
        <v>14.285714285714199</v>
      </c>
      <c r="J179">
        <f t="shared" si="2"/>
        <v>28.571428571428498</v>
      </c>
      <c r="K179">
        <v>42.857142857142797</v>
      </c>
      <c r="L179">
        <v>14.285714285714199</v>
      </c>
      <c r="M179">
        <v>42.857142857142797</v>
      </c>
      <c r="N179">
        <v>0</v>
      </c>
      <c r="O179">
        <v>0</v>
      </c>
      <c r="P179">
        <v>0</v>
      </c>
      <c r="Q179">
        <v>14.285714285714199</v>
      </c>
      <c r="R179">
        <v>14.285714285714199</v>
      </c>
      <c r="S179">
        <v>71.428571428571402</v>
      </c>
      <c r="T179">
        <v>0</v>
      </c>
      <c r="U179">
        <v>0</v>
      </c>
      <c r="V179">
        <v>0</v>
      </c>
      <c r="W179">
        <v>14671.5714285714</v>
      </c>
      <c r="X179">
        <v>21739.1428571428</v>
      </c>
    </row>
    <row r="180" spans="1:24" x14ac:dyDescent="0.25">
      <c r="A180">
        <v>179</v>
      </c>
      <c r="B180" t="s">
        <v>256</v>
      </c>
      <c r="C180">
        <v>67</v>
      </c>
      <c r="D180" t="s">
        <v>53</v>
      </c>
      <c r="E180" t="s">
        <v>15</v>
      </c>
      <c r="F180" t="s">
        <v>92</v>
      </c>
      <c r="G180" t="s">
        <v>4</v>
      </c>
      <c r="H180">
        <v>42.857142857142797</v>
      </c>
      <c r="I180">
        <v>14.285714285714199</v>
      </c>
      <c r="J180">
        <f t="shared" si="2"/>
        <v>28.571428571428498</v>
      </c>
      <c r="K180">
        <v>42.857142857142797</v>
      </c>
      <c r="L180">
        <v>0</v>
      </c>
      <c r="M180">
        <v>57.142857142857103</v>
      </c>
      <c r="N180">
        <v>0</v>
      </c>
      <c r="O180">
        <v>0</v>
      </c>
      <c r="P180">
        <v>0</v>
      </c>
      <c r="Q180">
        <v>14.285714285714199</v>
      </c>
      <c r="R180">
        <v>0</v>
      </c>
      <c r="S180">
        <v>85.714285714285694</v>
      </c>
      <c r="T180">
        <v>0</v>
      </c>
      <c r="U180">
        <v>0</v>
      </c>
      <c r="V180">
        <v>0</v>
      </c>
      <c r="W180">
        <v>6135.5714285714203</v>
      </c>
      <c r="X180">
        <v>6045.8571428571404</v>
      </c>
    </row>
    <row r="181" spans="1:24" x14ac:dyDescent="0.25">
      <c r="A181">
        <v>180</v>
      </c>
      <c r="B181" t="s">
        <v>261</v>
      </c>
      <c r="C181">
        <v>62</v>
      </c>
      <c r="D181" t="s">
        <v>53</v>
      </c>
      <c r="E181" t="s">
        <v>15</v>
      </c>
      <c r="F181" t="s">
        <v>92</v>
      </c>
      <c r="G181" t="s">
        <v>94</v>
      </c>
      <c r="H181">
        <v>28.571428571428498</v>
      </c>
      <c r="I181">
        <v>14.285714285714199</v>
      </c>
      <c r="J181">
        <f t="shared" si="2"/>
        <v>21.428571428571349</v>
      </c>
      <c r="K181">
        <v>28.571428571428498</v>
      </c>
      <c r="L181">
        <v>0</v>
      </c>
      <c r="M181">
        <v>71.428571428571402</v>
      </c>
      <c r="N181">
        <v>0</v>
      </c>
      <c r="O181">
        <v>0</v>
      </c>
      <c r="P181">
        <v>0</v>
      </c>
      <c r="Q181">
        <v>14.285714285714199</v>
      </c>
      <c r="R181">
        <v>14.285714285714199</v>
      </c>
      <c r="S181">
        <v>71.428571428571402</v>
      </c>
      <c r="T181">
        <v>0</v>
      </c>
      <c r="U181">
        <v>0</v>
      </c>
      <c r="V181">
        <v>0</v>
      </c>
      <c r="W181">
        <v>14560.5714285714</v>
      </c>
      <c r="X181">
        <v>12989.4285714285</v>
      </c>
    </row>
    <row r="182" spans="1:24" x14ac:dyDescent="0.25">
      <c r="A182">
        <v>181</v>
      </c>
      <c r="B182" t="s">
        <v>268</v>
      </c>
      <c r="C182">
        <v>59</v>
      </c>
      <c r="D182" t="s">
        <v>53</v>
      </c>
      <c r="E182" t="s">
        <v>15</v>
      </c>
      <c r="F182" t="s">
        <v>92</v>
      </c>
      <c r="G182" t="s">
        <v>4</v>
      </c>
      <c r="H182">
        <v>42.857142857142797</v>
      </c>
      <c r="I182">
        <v>28.571428571428498</v>
      </c>
      <c r="J182">
        <f t="shared" si="2"/>
        <v>35.714285714285651</v>
      </c>
      <c r="K182">
        <v>42.857142857142797</v>
      </c>
      <c r="L182">
        <v>28.571428571428498</v>
      </c>
      <c r="M182">
        <v>28.571428571428498</v>
      </c>
      <c r="N182">
        <v>0</v>
      </c>
      <c r="O182">
        <v>0</v>
      </c>
      <c r="P182">
        <v>0</v>
      </c>
      <c r="Q182">
        <v>28.571428571428498</v>
      </c>
      <c r="R182">
        <v>14.285714285714199</v>
      </c>
      <c r="S182">
        <v>57.142857142857103</v>
      </c>
      <c r="T182">
        <v>0</v>
      </c>
      <c r="U182">
        <v>0</v>
      </c>
      <c r="V182">
        <v>0</v>
      </c>
      <c r="W182">
        <v>20834</v>
      </c>
      <c r="X182">
        <v>15264.5714285714</v>
      </c>
    </row>
    <row r="183" spans="1:24" x14ac:dyDescent="0.25">
      <c r="A183">
        <v>182</v>
      </c>
      <c r="B183" t="s">
        <v>259</v>
      </c>
      <c r="C183">
        <v>66</v>
      </c>
      <c r="D183" t="s">
        <v>53</v>
      </c>
      <c r="E183" t="s">
        <v>15</v>
      </c>
      <c r="F183" t="s">
        <v>93</v>
      </c>
      <c r="G183" t="s">
        <v>94</v>
      </c>
      <c r="H183">
        <v>71.428571428571402</v>
      </c>
      <c r="I183">
        <v>57.142857142857103</v>
      </c>
      <c r="J183">
        <f t="shared" si="2"/>
        <v>64.285714285714249</v>
      </c>
      <c r="K183">
        <v>71.428571428571402</v>
      </c>
      <c r="L183">
        <v>0</v>
      </c>
      <c r="M183">
        <v>28.571428571428498</v>
      </c>
      <c r="N183">
        <v>0</v>
      </c>
      <c r="O183">
        <v>0</v>
      </c>
      <c r="P183">
        <v>0</v>
      </c>
      <c r="Q183">
        <v>57.142857142857103</v>
      </c>
      <c r="R183">
        <v>0</v>
      </c>
      <c r="S183">
        <v>42.857142857142797</v>
      </c>
      <c r="T183">
        <v>0</v>
      </c>
      <c r="U183">
        <v>0</v>
      </c>
      <c r="V183">
        <v>0</v>
      </c>
      <c r="W183">
        <v>9977.7142857142808</v>
      </c>
      <c r="X183">
        <v>14557.4285714285</v>
      </c>
    </row>
    <row r="184" spans="1:24" x14ac:dyDescent="0.25">
      <c r="A184">
        <v>183</v>
      </c>
      <c r="B184" t="s">
        <v>259</v>
      </c>
      <c r="C184">
        <v>66</v>
      </c>
      <c r="D184" t="s">
        <v>53</v>
      </c>
      <c r="E184" t="s">
        <v>15</v>
      </c>
      <c r="F184" t="s">
        <v>92</v>
      </c>
      <c r="G184" t="s">
        <v>69</v>
      </c>
      <c r="H184">
        <v>28.571428571428498</v>
      </c>
      <c r="I184">
        <v>42.857142857142797</v>
      </c>
      <c r="J184">
        <f t="shared" si="2"/>
        <v>35.714285714285651</v>
      </c>
      <c r="K184">
        <v>28.571428571428498</v>
      </c>
      <c r="L184">
        <v>28.571428571428498</v>
      </c>
      <c r="M184">
        <v>42.857142857142797</v>
      </c>
      <c r="N184">
        <v>0</v>
      </c>
      <c r="O184">
        <v>0</v>
      </c>
      <c r="P184">
        <v>0</v>
      </c>
      <c r="Q184">
        <v>42.857142857142797</v>
      </c>
      <c r="R184">
        <v>14.285714285714199</v>
      </c>
      <c r="S184">
        <v>42.857142857142797</v>
      </c>
      <c r="T184">
        <v>0</v>
      </c>
      <c r="U184">
        <v>0</v>
      </c>
      <c r="V184">
        <v>0</v>
      </c>
      <c r="W184">
        <v>10155.857142857099</v>
      </c>
      <c r="X184">
        <v>8045.7142857142799</v>
      </c>
    </row>
    <row r="185" spans="1:24" x14ac:dyDescent="0.25">
      <c r="A185">
        <v>184</v>
      </c>
      <c r="B185" t="s">
        <v>268</v>
      </c>
      <c r="C185">
        <v>59</v>
      </c>
      <c r="D185" t="s">
        <v>53</v>
      </c>
      <c r="E185" t="s">
        <v>15</v>
      </c>
      <c r="F185" t="s">
        <v>93</v>
      </c>
      <c r="G185" t="s">
        <v>4</v>
      </c>
      <c r="H185">
        <v>57.142857142857103</v>
      </c>
      <c r="I185">
        <v>71.428571428571402</v>
      </c>
      <c r="J185">
        <f t="shared" si="2"/>
        <v>64.285714285714249</v>
      </c>
      <c r="K185">
        <v>57.142857142857103</v>
      </c>
      <c r="L185">
        <v>14.285714285714199</v>
      </c>
      <c r="M185">
        <v>28.571428571428498</v>
      </c>
      <c r="N185">
        <v>0</v>
      </c>
      <c r="O185">
        <v>0</v>
      </c>
      <c r="P185">
        <v>0</v>
      </c>
      <c r="Q185">
        <v>71.428571428571402</v>
      </c>
      <c r="R185">
        <v>0</v>
      </c>
      <c r="S185">
        <v>28.571428571428498</v>
      </c>
      <c r="T185">
        <v>0</v>
      </c>
      <c r="U185">
        <v>0</v>
      </c>
      <c r="V185">
        <v>0</v>
      </c>
      <c r="W185">
        <v>9980</v>
      </c>
      <c r="X185">
        <v>10390.5714285714</v>
      </c>
    </row>
    <row r="186" spans="1:24" x14ac:dyDescent="0.25">
      <c r="A186">
        <v>185</v>
      </c>
      <c r="B186" t="s">
        <v>261</v>
      </c>
      <c r="C186">
        <v>62</v>
      </c>
      <c r="D186" t="s">
        <v>53</v>
      </c>
      <c r="E186" t="s">
        <v>15</v>
      </c>
      <c r="F186" t="s">
        <v>93</v>
      </c>
      <c r="G186" t="s">
        <v>4</v>
      </c>
      <c r="H186">
        <v>71.428571428571402</v>
      </c>
      <c r="I186">
        <v>42.857142857142797</v>
      </c>
      <c r="J186">
        <f t="shared" si="2"/>
        <v>57.142857142857096</v>
      </c>
      <c r="K186">
        <v>71.428571428571402</v>
      </c>
      <c r="L186">
        <v>14.285714285714199</v>
      </c>
      <c r="M186">
        <v>14.285714285714199</v>
      </c>
      <c r="N186">
        <v>0</v>
      </c>
      <c r="O186">
        <v>0</v>
      </c>
      <c r="P186">
        <v>0</v>
      </c>
      <c r="Q186">
        <v>42.857142857142797</v>
      </c>
      <c r="R186">
        <v>14.285714285714199</v>
      </c>
      <c r="S186">
        <v>42.857142857142797</v>
      </c>
      <c r="T186">
        <v>0</v>
      </c>
      <c r="U186">
        <v>0</v>
      </c>
      <c r="V186">
        <v>0</v>
      </c>
      <c r="W186">
        <v>10141.1428571428</v>
      </c>
      <c r="X186">
        <v>15219.1428571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A6FB1-F23A-4D2E-93C9-0B71AC7BDE70}">
  <dimension ref="A1:BF186"/>
  <sheetViews>
    <sheetView topLeftCell="A174" workbookViewId="0">
      <selection sqref="A1:A1048576"/>
    </sheetView>
  </sheetViews>
  <sheetFormatPr baseColWidth="10" defaultRowHeight="15" x14ac:dyDescent="0.25"/>
  <cols>
    <col min="2" max="2" width="17.5703125" customWidth="1"/>
  </cols>
  <sheetData>
    <row r="1" spans="1:58" x14ac:dyDescent="0.25">
      <c r="A1" t="s">
        <v>270</v>
      </c>
      <c r="B1" t="s">
        <v>0</v>
      </c>
      <c r="C1" t="s">
        <v>71</v>
      </c>
      <c r="D1" t="s">
        <v>72</v>
      </c>
      <c r="E1" t="s">
        <v>70</v>
      </c>
      <c r="F1" t="s">
        <v>223</v>
      </c>
      <c r="G1" t="s">
        <v>73</v>
      </c>
      <c r="H1" t="s">
        <v>74</v>
      </c>
      <c r="I1" t="s">
        <v>75</v>
      </c>
      <c r="J1" t="s">
        <v>76</v>
      </c>
      <c r="K1" t="s">
        <v>102</v>
      </c>
      <c r="L1" t="s">
        <v>103</v>
      </c>
      <c r="M1" t="s">
        <v>104</v>
      </c>
      <c r="N1" t="s">
        <v>112</v>
      </c>
      <c r="O1" t="s">
        <v>98</v>
      </c>
      <c r="P1" t="s">
        <v>99</v>
      </c>
      <c r="Q1" t="s">
        <v>100</v>
      </c>
      <c r="R1" t="s">
        <v>113</v>
      </c>
      <c r="S1" t="s">
        <v>105</v>
      </c>
      <c r="T1" t="s">
        <v>106</v>
      </c>
      <c r="U1" t="s">
        <v>107</v>
      </c>
      <c r="V1" t="s">
        <v>114</v>
      </c>
      <c r="W1" t="s">
        <v>108</v>
      </c>
      <c r="X1" t="s">
        <v>109</v>
      </c>
      <c r="Y1" t="s">
        <v>110</v>
      </c>
      <c r="Z1" t="s">
        <v>111</v>
      </c>
      <c r="AA1" t="s">
        <v>101</v>
      </c>
      <c r="AB1" t="s">
        <v>95</v>
      </c>
      <c r="AC1" t="s">
        <v>96</v>
      </c>
      <c r="AD1" t="s">
        <v>97</v>
      </c>
      <c r="AE1" t="s">
        <v>115</v>
      </c>
      <c r="AF1" t="s">
        <v>116</v>
      </c>
      <c r="AG1" t="s">
        <v>117</v>
      </c>
      <c r="AH1" t="s">
        <v>118</v>
      </c>
      <c r="AI1" t="s">
        <v>125</v>
      </c>
      <c r="AJ1" t="s">
        <v>126</v>
      </c>
      <c r="AK1" t="s">
        <v>127</v>
      </c>
      <c r="AL1" t="s">
        <v>128</v>
      </c>
      <c r="AM1" t="s">
        <v>119</v>
      </c>
      <c r="AN1" t="s">
        <v>120</v>
      </c>
      <c r="AO1" t="s">
        <v>121</v>
      </c>
      <c r="AP1" t="s">
        <v>129</v>
      </c>
      <c r="AQ1" t="s">
        <v>130</v>
      </c>
      <c r="AR1" t="s">
        <v>131</v>
      </c>
      <c r="AS1" t="s">
        <v>132</v>
      </c>
      <c r="AT1" t="s">
        <v>133</v>
      </c>
      <c r="AU1" t="s">
        <v>134</v>
      </c>
      <c r="AV1" t="s">
        <v>135</v>
      </c>
      <c r="AW1" t="s">
        <v>136</v>
      </c>
      <c r="AX1" t="s">
        <v>137</v>
      </c>
      <c r="AY1" t="s">
        <v>122</v>
      </c>
      <c r="AZ1" t="s">
        <v>123</v>
      </c>
      <c r="BA1" t="s">
        <v>124</v>
      </c>
      <c r="BB1" t="s">
        <v>138</v>
      </c>
      <c r="BC1" t="s">
        <v>139</v>
      </c>
      <c r="BD1" t="s">
        <v>140</v>
      </c>
      <c r="BE1" t="s">
        <v>141</v>
      </c>
      <c r="BF1" t="s">
        <v>142</v>
      </c>
    </row>
    <row r="2" spans="1:58" x14ac:dyDescent="0.25">
      <c r="A2">
        <v>1</v>
      </c>
      <c r="B2" t="s">
        <v>224</v>
      </c>
      <c r="C2">
        <v>95</v>
      </c>
      <c r="D2" t="s">
        <v>1</v>
      </c>
      <c r="E2" t="s">
        <v>2</v>
      </c>
      <c r="F2" t="s">
        <v>92</v>
      </c>
      <c r="G2" t="s">
        <v>94</v>
      </c>
      <c r="H2">
        <v>42.86</v>
      </c>
      <c r="I2">
        <v>14.29</v>
      </c>
      <c r="J2">
        <v>28.57</v>
      </c>
    </row>
    <row r="3" spans="1:58" x14ac:dyDescent="0.25">
      <c r="A3">
        <v>2</v>
      </c>
      <c r="B3" t="s">
        <v>225</v>
      </c>
      <c r="C3">
        <v>98</v>
      </c>
      <c r="D3" t="s">
        <v>1</v>
      </c>
      <c r="E3" t="s">
        <v>2</v>
      </c>
      <c r="F3" t="s">
        <v>92</v>
      </c>
      <c r="G3" t="s">
        <v>3</v>
      </c>
      <c r="H3">
        <v>0</v>
      </c>
      <c r="I3">
        <v>14.29</v>
      </c>
      <c r="J3">
        <v>7.14</v>
      </c>
      <c r="W3">
        <v>0.17</v>
      </c>
      <c r="X3">
        <v>0.08</v>
      </c>
      <c r="Y3">
        <v>0.08</v>
      </c>
      <c r="Z3">
        <v>0</v>
      </c>
      <c r="AA3">
        <v>0.18</v>
      </c>
      <c r="AB3">
        <v>0</v>
      </c>
      <c r="AC3">
        <v>0.15</v>
      </c>
      <c r="AD3">
        <v>0</v>
      </c>
      <c r="AE3">
        <v>0</v>
      </c>
      <c r="AF3">
        <v>0.14000000000000001</v>
      </c>
      <c r="AG3">
        <v>0.19</v>
      </c>
      <c r="AH3">
        <v>0</v>
      </c>
      <c r="AI3">
        <v>0.11</v>
      </c>
      <c r="AJ3">
        <v>0.05</v>
      </c>
      <c r="AK3">
        <v>0.06</v>
      </c>
      <c r="AL3">
        <v>0.11</v>
      </c>
      <c r="AM3">
        <v>0.08</v>
      </c>
      <c r="AN3">
        <v>0.1</v>
      </c>
      <c r="AO3">
        <v>0.05</v>
      </c>
      <c r="AP3">
        <v>0.1</v>
      </c>
      <c r="AQ3">
        <v>0.05</v>
      </c>
      <c r="AR3">
        <v>7.0000000000000007E-2</v>
      </c>
      <c r="AS3">
        <v>0.04</v>
      </c>
      <c r="AT3">
        <v>0.17</v>
      </c>
      <c r="AU3">
        <v>0.12</v>
      </c>
      <c r="AV3">
        <v>0.03</v>
      </c>
      <c r="AW3">
        <v>0.09</v>
      </c>
      <c r="AX3">
        <v>0.1</v>
      </c>
      <c r="AY3">
        <v>0.12</v>
      </c>
      <c r="AZ3">
        <v>0.13</v>
      </c>
      <c r="BA3">
        <v>0.08</v>
      </c>
      <c r="BB3">
        <v>0</v>
      </c>
      <c r="BC3">
        <v>0.12</v>
      </c>
      <c r="BD3">
        <v>0.02</v>
      </c>
      <c r="BE3">
        <v>0.02</v>
      </c>
      <c r="BF3">
        <v>0.17</v>
      </c>
    </row>
    <row r="4" spans="1:58" x14ac:dyDescent="0.25">
      <c r="A4">
        <v>3</v>
      </c>
      <c r="B4" t="s">
        <v>226</v>
      </c>
      <c r="C4">
        <v>104</v>
      </c>
      <c r="D4" t="s">
        <v>1</v>
      </c>
      <c r="E4" t="s">
        <v>2</v>
      </c>
      <c r="F4" t="s">
        <v>91</v>
      </c>
      <c r="G4" t="s">
        <v>4</v>
      </c>
      <c r="H4">
        <v>85.71</v>
      </c>
      <c r="I4">
        <v>71.430000000000007</v>
      </c>
      <c r="J4">
        <v>78.569999999999993</v>
      </c>
      <c r="K4">
        <v>0.12</v>
      </c>
      <c r="L4">
        <v>0.06</v>
      </c>
      <c r="M4">
        <v>7.0000000000000007E-2</v>
      </c>
      <c r="N4">
        <v>0.08</v>
      </c>
      <c r="O4">
        <v>0.16</v>
      </c>
      <c r="P4">
        <v>0.05</v>
      </c>
      <c r="Q4">
        <v>7.0000000000000007E-2</v>
      </c>
      <c r="R4">
        <v>0.05</v>
      </c>
      <c r="S4">
        <v>0.03</v>
      </c>
      <c r="T4">
        <v>0.02</v>
      </c>
      <c r="U4">
        <v>0.24</v>
      </c>
      <c r="V4">
        <v>0.03</v>
      </c>
      <c r="W4">
        <v>0.14000000000000001</v>
      </c>
      <c r="X4">
        <v>7.0000000000000007E-2</v>
      </c>
      <c r="Y4">
        <v>0.11</v>
      </c>
      <c r="Z4">
        <v>0.01</v>
      </c>
      <c r="AA4">
        <v>0.06</v>
      </c>
      <c r="AB4">
        <v>0.17</v>
      </c>
      <c r="AC4">
        <v>0.05</v>
      </c>
      <c r="AD4">
        <v>0.05</v>
      </c>
      <c r="AE4">
        <v>7.0000000000000007E-2</v>
      </c>
      <c r="AF4">
        <v>7.0000000000000007E-2</v>
      </c>
      <c r="AG4">
        <v>0.19</v>
      </c>
      <c r="AH4">
        <v>0</v>
      </c>
      <c r="AI4">
        <v>0</v>
      </c>
      <c r="AJ4">
        <v>0.27</v>
      </c>
      <c r="AK4">
        <v>0</v>
      </c>
      <c r="AL4">
        <v>0.06</v>
      </c>
      <c r="AM4">
        <v>0.08</v>
      </c>
      <c r="AN4">
        <v>0.2</v>
      </c>
      <c r="AO4">
        <v>0</v>
      </c>
      <c r="AP4">
        <v>0.05</v>
      </c>
      <c r="AQ4">
        <v>7.0000000000000007E-2</v>
      </c>
      <c r="AR4">
        <v>0.05</v>
      </c>
      <c r="AS4">
        <v>0</v>
      </c>
      <c r="AT4">
        <v>0.21</v>
      </c>
      <c r="AU4">
        <v>0.11</v>
      </c>
      <c r="AV4">
        <v>0</v>
      </c>
      <c r="AW4">
        <v>0.14000000000000001</v>
      </c>
      <c r="AX4">
        <v>0.08</v>
      </c>
      <c r="AY4">
        <v>0.15</v>
      </c>
      <c r="AZ4">
        <v>0</v>
      </c>
      <c r="BA4">
        <v>0.09</v>
      </c>
      <c r="BB4">
        <v>0.09</v>
      </c>
      <c r="BC4">
        <v>0.28999999999999998</v>
      </c>
      <c r="BD4">
        <v>0</v>
      </c>
      <c r="BE4">
        <v>0</v>
      </c>
      <c r="BF4">
        <v>0.04</v>
      </c>
    </row>
    <row r="5" spans="1:58" x14ac:dyDescent="0.25">
      <c r="A5">
        <v>4</v>
      </c>
      <c r="B5" t="s">
        <v>227</v>
      </c>
      <c r="C5">
        <v>96</v>
      </c>
      <c r="D5" t="s">
        <v>1</v>
      </c>
      <c r="E5" t="s">
        <v>2</v>
      </c>
      <c r="F5" t="s">
        <v>91</v>
      </c>
      <c r="G5" t="s">
        <v>94</v>
      </c>
      <c r="H5">
        <v>100</v>
      </c>
      <c r="I5">
        <v>71.430000000000007</v>
      </c>
      <c r="J5">
        <v>85.71</v>
      </c>
    </row>
    <row r="6" spans="1:58" x14ac:dyDescent="0.25">
      <c r="A6">
        <v>5</v>
      </c>
      <c r="B6" t="s">
        <v>228</v>
      </c>
      <c r="C6">
        <v>97</v>
      </c>
      <c r="D6" t="s">
        <v>1</v>
      </c>
      <c r="E6" t="s">
        <v>2</v>
      </c>
      <c r="F6" t="s">
        <v>91</v>
      </c>
      <c r="G6" t="s">
        <v>4</v>
      </c>
      <c r="H6">
        <v>100</v>
      </c>
      <c r="I6">
        <v>85.71</v>
      </c>
      <c r="J6">
        <v>92.86</v>
      </c>
      <c r="K6">
        <v>0.15</v>
      </c>
      <c r="L6">
        <v>0.02</v>
      </c>
      <c r="M6">
        <v>0.14000000000000001</v>
      </c>
      <c r="N6">
        <v>0.02</v>
      </c>
      <c r="O6">
        <v>0.11</v>
      </c>
      <c r="P6">
        <v>7.0000000000000007E-2</v>
      </c>
      <c r="Q6">
        <v>7.0000000000000007E-2</v>
      </c>
      <c r="R6">
        <v>7.0000000000000007E-2</v>
      </c>
      <c r="S6">
        <v>0.1</v>
      </c>
      <c r="T6">
        <v>0.05</v>
      </c>
      <c r="U6">
        <v>0.18</v>
      </c>
      <c r="V6">
        <v>0</v>
      </c>
      <c r="W6">
        <v>0.12</v>
      </c>
      <c r="X6">
        <v>0</v>
      </c>
      <c r="Y6">
        <v>0.08</v>
      </c>
      <c r="Z6">
        <v>0.13</v>
      </c>
      <c r="AA6">
        <v>7.0000000000000007E-2</v>
      </c>
      <c r="AB6">
        <v>0.09</v>
      </c>
      <c r="AC6">
        <v>0.08</v>
      </c>
      <c r="AD6">
        <v>0.09</v>
      </c>
      <c r="AE6">
        <v>0.09</v>
      </c>
      <c r="AF6">
        <v>0.02</v>
      </c>
      <c r="AG6">
        <v>0.22</v>
      </c>
      <c r="AH6">
        <v>0</v>
      </c>
      <c r="AU6">
        <v>0.08</v>
      </c>
      <c r="AV6">
        <v>0</v>
      </c>
      <c r="AW6">
        <v>0.11</v>
      </c>
      <c r="AX6">
        <v>0.14000000000000001</v>
      </c>
      <c r="AY6">
        <v>0.12</v>
      </c>
      <c r="AZ6">
        <v>0</v>
      </c>
      <c r="BA6">
        <v>0.18</v>
      </c>
      <c r="BB6">
        <v>0.03</v>
      </c>
      <c r="BC6">
        <v>0.04</v>
      </c>
      <c r="BD6">
        <v>0</v>
      </c>
      <c r="BE6">
        <v>0.06</v>
      </c>
      <c r="BF6">
        <v>0.23</v>
      </c>
    </row>
    <row r="7" spans="1:58" x14ac:dyDescent="0.25">
      <c r="A7">
        <v>6</v>
      </c>
      <c r="B7" t="s">
        <v>227</v>
      </c>
      <c r="C7">
        <v>96</v>
      </c>
      <c r="D7" t="s">
        <v>1</v>
      </c>
      <c r="E7" t="s">
        <v>2</v>
      </c>
      <c r="F7" t="s">
        <v>91</v>
      </c>
      <c r="G7" t="s">
        <v>5</v>
      </c>
      <c r="H7">
        <v>100</v>
      </c>
      <c r="I7">
        <v>71.430000000000007</v>
      </c>
      <c r="J7">
        <v>85.71</v>
      </c>
      <c r="K7">
        <v>0.09</v>
      </c>
      <c r="L7">
        <v>0.14000000000000001</v>
      </c>
      <c r="M7">
        <v>0.01</v>
      </c>
      <c r="N7">
        <v>0.09</v>
      </c>
      <c r="O7">
        <v>0.12</v>
      </c>
      <c r="P7">
        <v>7.0000000000000007E-2</v>
      </c>
      <c r="Q7">
        <v>7.0000000000000007E-2</v>
      </c>
      <c r="R7">
        <v>0.08</v>
      </c>
      <c r="S7">
        <v>0.13</v>
      </c>
      <c r="T7">
        <v>0.04</v>
      </c>
      <c r="U7">
        <v>0.06</v>
      </c>
      <c r="V7">
        <v>0.09</v>
      </c>
      <c r="W7">
        <v>0.19</v>
      </c>
      <c r="X7">
        <v>0.05</v>
      </c>
      <c r="Y7">
        <v>0.01</v>
      </c>
      <c r="Z7">
        <v>0.09</v>
      </c>
      <c r="AA7">
        <v>7.0000000000000007E-2</v>
      </c>
      <c r="AB7">
        <v>0.14000000000000001</v>
      </c>
      <c r="AC7">
        <v>0.03</v>
      </c>
      <c r="AD7">
        <v>0.08</v>
      </c>
      <c r="AE7">
        <v>0.08</v>
      </c>
      <c r="AF7">
        <v>0.02</v>
      </c>
      <c r="AG7">
        <v>0.14000000000000001</v>
      </c>
      <c r="AH7">
        <v>0.09</v>
      </c>
    </row>
    <row r="8" spans="1:58" x14ac:dyDescent="0.25">
      <c r="A8">
        <v>7</v>
      </c>
      <c r="B8" t="s">
        <v>229</v>
      </c>
      <c r="C8">
        <v>99</v>
      </c>
      <c r="D8" t="s">
        <v>1</v>
      </c>
      <c r="E8" t="s">
        <v>2</v>
      </c>
      <c r="F8" t="s">
        <v>91</v>
      </c>
      <c r="G8" t="s">
        <v>4</v>
      </c>
      <c r="H8">
        <v>100</v>
      </c>
      <c r="I8">
        <v>71.430000000000007</v>
      </c>
      <c r="J8">
        <v>85.71</v>
      </c>
      <c r="K8">
        <v>0.12</v>
      </c>
      <c r="L8">
        <v>0.06</v>
      </c>
      <c r="M8">
        <v>0.03</v>
      </c>
      <c r="N8">
        <v>0.12</v>
      </c>
      <c r="O8">
        <v>0.16</v>
      </c>
      <c r="P8">
        <v>0.06</v>
      </c>
      <c r="Q8">
        <v>0.06</v>
      </c>
      <c r="R8">
        <v>0.06</v>
      </c>
      <c r="S8">
        <v>0.09</v>
      </c>
      <c r="T8">
        <v>0.01</v>
      </c>
      <c r="U8">
        <v>0.14000000000000001</v>
      </c>
      <c r="V8">
        <v>0.09</v>
      </c>
      <c r="W8">
        <v>0.13</v>
      </c>
      <c r="X8">
        <v>0.03</v>
      </c>
      <c r="Y8">
        <v>0.08</v>
      </c>
      <c r="Z8">
        <v>0.09</v>
      </c>
      <c r="AA8">
        <v>0.15</v>
      </c>
      <c r="AB8">
        <v>0</v>
      </c>
      <c r="AC8">
        <v>0.13</v>
      </c>
      <c r="AD8">
        <v>0.05</v>
      </c>
      <c r="AE8">
        <v>0.04</v>
      </c>
      <c r="AF8">
        <v>0</v>
      </c>
      <c r="AG8">
        <v>0.28999999999999998</v>
      </c>
      <c r="AH8">
        <v>0</v>
      </c>
      <c r="AU8">
        <v>0.1</v>
      </c>
      <c r="AV8">
        <v>0.1</v>
      </c>
      <c r="AW8">
        <v>7.0000000000000007E-2</v>
      </c>
      <c r="AX8">
        <v>0.06</v>
      </c>
      <c r="AY8">
        <v>0.12</v>
      </c>
      <c r="AZ8">
        <v>0.09</v>
      </c>
      <c r="BA8">
        <v>0.05</v>
      </c>
      <c r="BB8">
        <v>0.08</v>
      </c>
      <c r="BC8">
        <v>0.1</v>
      </c>
      <c r="BD8">
        <v>0.02</v>
      </c>
      <c r="BE8">
        <v>0.06</v>
      </c>
      <c r="BF8">
        <v>0.14000000000000001</v>
      </c>
    </row>
    <row r="9" spans="1:58" x14ac:dyDescent="0.25">
      <c r="A9">
        <v>8</v>
      </c>
      <c r="B9" t="s">
        <v>229</v>
      </c>
      <c r="C9">
        <v>99</v>
      </c>
      <c r="D9" t="s">
        <v>1</v>
      </c>
      <c r="E9" t="s">
        <v>2</v>
      </c>
      <c r="F9" t="s">
        <v>91</v>
      </c>
      <c r="G9" t="s">
        <v>4</v>
      </c>
      <c r="H9">
        <v>100</v>
      </c>
      <c r="I9">
        <v>100</v>
      </c>
      <c r="J9">
        <v>100</v>
      </c>
      <c r="K9">
        <v>0.16</v>
      </c>
      <c r="L9">
        <v>0.01</v>
      </c>
      <c r="M9">
        <v>0.04</v>
      </c>
      <c r="N9">
        <v>0.13</v>
      </c>
      <c r="O9">
        <v>0.16</v>
      </c>
      <c r="P9">
        <v>0.04</v>
      </c>
      <c r="Q9">
        <v>7.0000000000000007E-2</v>
      </c>
      <c r="R9">
        <v>0.06</v>
      </c>
      <c r="S9">
        <v>0.1</v>
      </c>
      <c r="T9">
        <v>0</v>
      </c>
      <c r="U9">
        <v>0.14000000000000001</v>
      </c>
      <c r="V9">
        <v>0.09</v>
      </c>
      <c r="W9">
        <v>0.14000000000000001</v>
      </c>
      <c r="X9">
        <v>0.02</v>
      </c>
      <c r="Y9">
        <v>0.09</v>
      </c>
      <c r="Z9">
        <v>0.08</v>
      </c>
      <c r="AA9">
        <v>0.13</v>
      </c>
      <c r="AB9">
        <v>7.0000000000000007E-2</v>
      </c>
      <c r="AC9">
        <v>0.06</v>
      </c>
      <c r="AD9">
        <v>7.0000000000000007E-2</v>
      </c>
      <c r="AE9">
        <v>0.08</v>
      </c>
      <c r="AF9">
        <v>0</v>
      </c>
      <c r="AG9">
        <v>0.21</v>
      </c>
      <c r="AH9">
        <v>0.03</v>
      </c>
    </row>
    <row r="10" spans="1:58" x14ac:dyDescent="0.25">
      <c r="A10">
        <v>9</v>
      </c>
      <c r="B10" t="s">
        <v>230</v>
      </c>
      <c r="C10">
        <v>102</v>
      </c>
      <c r="D10" t="s">
        <v>1</v>
      </c>
      <c r="E10" t="s">
        <v>2</v>
      </c>
      <c r="F10" t="s">
        <v>91</v>
      </c>
      <c r="G10" t="s">
        <v>6</v>
      </c>
      <c r="H10">
        <v>100</v>
      </c>
      <c r="I10">
        <v>100</v>
      </c>
      <c r="J10">
        <v>100</v>
      </c>
      <c r="K10">
        <v>0.14000000000000001</v>
      </c>
      <c r="L10">
        <v>0.09</v>
      </c>
      <c r="M10">
        <v>0.08</v>
      </c>
      <c r="N10">
        <v>0.02</v>
      </c>
      <c r="O10">
        <v>0.1</v>
      </c>
      <c r="P10">
        <v>0.03</v>
      </c>
      <c r="Q10">
        <v>0.15</v>
      </c>
      <c r="R10">
        <v>0.05</v>
      </c>
      <c r="S10">
        <v>0.04</v>
      </c>
      <c r="T10">
        <v>0.06</v>
      </c>
      <c r="U10">
        <v>0.2</v>
      </c>
      <c r="V10">
        <v>0.03</v>
      </c>
      <c r="W10">
        <v>0.11</v>
      </c>
      <c r="X10">
        <v>0.06</v>
      </c>
      <c r="Y10">
        <v>0.05</v>
      </c>
      <c r="Z10">
        <v>0.12</v>
      </c>
      <c r="AA10">
        <v>0.13</v>
      </c>
      <c r="AB10">
        <v>0</v>
      </c>
      <c r="AC10">
        <v>0.1</v>
      </c>
      <c r="AD10">
        <v>0.09</v>
      </c>
      <c r="AE10">
        <v>0.09</v>
      </c>
      <c r="AF10">
        <v>0.03</v>
      </c>
      <c r="AG10">
        <v>0.17</v>
      </c>
      <c r="AH10">
        <v>0.04</v>
      </c>
    </row>
    <row r="11" spans="1:58" x14ac:dyDescent="0.25">
      <c r="A11">
        <v>10</v>
      </c>
      <c r="B11" t="s">
        <v>231</v>
      </c>
      <c r="C11">
        <v>105</v>
      </c>
      <c r="D11" t="s">
        <v>1</v>
      </c>
      <c r="E11" t="s">
        <v>2</v>
      </c>
      <c r="F11" t="s">
        <v>93</v>
      </c>
      <c r="G11" t="s">
        <v>7</v>
      </c>
      <c r="H11">
        <v>85.71</v>
      </c>
      <c r="I11">
        <v>28.57</v>
      </c>
      <c r="J11">
        <v>57.14</v>
      </c>
      <c r="K11">
        <v>0.1</v>
      </c>
      <c r="L11">
        <v>0.12</v>
      </c>
      <c r="M11">
        <v>0.11</v>
      </c>
      <c r="N11">
        <v>0</v>
      </c>
      <c r="O11">
        <v>0.13</v>
      </c>
      <c r="P11">
        <v>0.14000000000000001</v>
      </c>
      <c r="Q11">
        <v>0.04</v>
      </c>
      <c r="R11">
        <v>0.02</v>
      </c>
      <c r="S11">
        <v>0.09</v>
      </c>
      <c r="T11">
        <v>0.02</v>
      </c>
      <c r="U11">
        <v>0.21</v>
      </c>
      <c r="V11">
        <v>0</v>
      </c>
      <c r="W11">
        <v>0.1</v>
      </c>
      <c r="X11">
        <v>0.23</v>
      </c>
      <c r="Y11">
        <v>0</v>
      </c>
      <c r="Z11">
        <v>0</v>
      </c>
      <c r="AA11">
        <v>0.11</v>
      </c>
      <c r="AB11">
        <v>0.14000000000000001</v>
      </c>
      <c r="AC11">
        <v>0</v>
      </c>
      <c r="AD11">
        <v>0.08</v>
      </c>
      <c r="AE11">
        <v>0.15</v>
      </c>
      <c r="AF11">
        <v>0.18</v>
      </c>
      <c r="AG11">
        <v>0</v>
      </c>
      <c r="AH11">
        <v>0</v>
      </c>
      <c r="AI11">
        <v>0.1</v>
      </c>
      <c r="AJ11">
        <v>0.14000000000000001</v>
      </c>
      <c r="AK11">
        <v>0</v>
      </c>
      <c r="AL11">
        <v>0.09</v>
      </c>
      <c r="AM11">
        <v>7.0000000000000007E-2</v>
      </c>
      <c r="AN11">
        <v>0.15</v>
      </c>
      <c r="AO11">
        <v>0</v>
      </c>
      <c r="AP11">
        <v>0.12</v>
      </c>
      <c r="AQ11">
        <v>0.05</v>
      </c>
      <c r="AR11">
        <v>0.14000000000000001</v>
      </c>
      <c r="AS11">
        <v>0</v>
      </c>
      <c r="AT11">
        <v>0.14000000000000001</v>
      </c>
      <c r="AU11">
        <v>0.18</v>
      </c>
      <c r="AV11">
        <v>0.04</v>
      </c>
      <c r="AW11">
        <v>0.03</v>
      </c>
      <c r="AX11">
        <v>0.09</v>
      </c>
      <c r="AY11">
        <v>0.06</v>
      </c>
      <c r="AZ11">
        <v>0.11</v>
      </c>
      <c r="BA11">
        <v>0.02</v>
      </c>
      <c r="BB11">
        <v>0.14000000000000001</v>
      </c>
      <c r="BC11">
        <v>0.09</v>
      </c>
      <c r="BD11">
        <v>0.15</v>
      </c>
      <c r="BE11">
        <v>0</v>
      </c>
      <c r="BF11">
        <v>0.09</v>
      </c>
    </row>
    <row r="12" spans="1:58" x14ac:dyDescent="0.25">
      <c r="A12">
        <v>11</v>
      </c>
      <c r="B12" t="s">
        <v>232</v>
      </c>
      <c r="C12">
        <v>101</v>
      </c>
      <c r="D12" t="s">
        <v>1</v>
      </c>
      <c r="E12" t="s">
        <v>2</v>
      </c>
      <c r="F12" t="s">
        <v>91</v>
      </c>
      <c r="G12" t="s">
        <v>4</v>
      </c>
      <c r="H12">
        <v>100</v>
      </c>
      <c r="I12">
        <v>100</v>
      </c>
      <c r="J12">
        <v>100</v>
      </c>
      <c r="K12">
        <v>0.14000000000000001</v>
      </c>
      <c r="L12">
        <v>0.04</v>
      </c>
      <c r="M12">
        <v>0.08</v>
      </c>
      <c r="N12">
        <v>7.0000000000000007E-2</v>
      </c>
      <c r="O12">
        <v>0.11</v>
      </c>
      <c r="P12">
        <v>0.04</v>
      </c>
      <c r="Q12">
        <v>0.08</v>
      </c>
      <c r="R12">
        <v>0.09</v>
      </c>
      <c r="S12">
        <v>0.15</v>
      </c>
      <c r="T12">
        <v>0</v>
      </c>
      <c r="U12">
        <v>0.12</v>
      </c>
      <c r="V12">
        <v>0.06</v>
      </c>
      <c r="W12">
        <v>0.1</v>
      </c>
      <c r="X12">
        <v>0.12</v>
      </c>
      <c r="Y12">
        <v>7.0000000000000007E-2</v>
      </c>
      <c r="Z12">
        <v>0.05</v>
      </c>
      <c r="AA12">
        <v>7.0000000000000007E-2</v>
      </c>
      <c r="AB12">
        <v>0.2</v>
      </c>
      <c r="AC12">
        <v>0.03</v>
      </c>
      <c r="AD12">
        <v>0.03</v>
      </c>
      <c r="AE12">
        <v>0.09</v>
      </c>
      <c r="AF12">
        <v>0.13</v>
      </c>
      <c r="AG12">
        <v>0.1</v>
      </c>
      <c r="AH12">
        <v>0.01</v>
      </c>
    </row>
    <row r="13" spans="1:58" x14ac:dyDescent="0.25">
      <c r="A13">
        <v>12</v>
      </c>
      <c r="B13" t="s">
        <v>229</v>
      </c>
      <c r="C13">
        <v>99</v>
      </c>
      <c r="D13" t="s">
        <v>1</v>
      </c>
      <c r="E13" t="s">
        <v>2</v>
      </c>
      <c r="F13" t="s">
        <v>91</v>
      </c>
      <c r="G13" t="s">
        <v>8</v>
      </c>
      <c r="H13">
        <v>100</v>
      </c>
      <c r="I13">
        <v>100</v>
      </c>
      <c r="J13">
        <v>100</v>
      </c>
      <c r="K13">
        <v>0.12</v>
      </c>
      <c r="L13">
        <v>0.02</v>
      </c>
      <c r="M13">
        <v>0.02</v>
      </c>
      <c r="N13">
        <v>0.16</v>
      </c>
      <c r="O13">
        <v>0.14000000000000001</v>
      </c>
      <c r="P13">
        <v>0.16</v>
      </c>
      <c r="Q13">
        <v>0</v>
      </c>
      <c r="R13">
        <v>0.03</v>
      </c>
      <c r="S13">
        <v>0.23</v>
      </c>
      <c r="T13">
        <v>0.01</v>
      </c>
      <c r="U13">
        <v>0.05</v>
      </c>
      <c r="V13">
        <v>0.04</v>
      </c>
      <c r="W13">
        <v>0.1</v>
      </c>
      <c r="X13">
        <v>0.09</v>
      </c>
      <c r="Y13">
        <v>0.04</v>
      </c>
      <c r="Z13">
        <v>0.1</v>
      </c>
      <c r="AA13">
        <v>0.1</v>
      </c>
      <c r="AB13">
        <v>0.03</v>
      </c>
      <c r="AC13">
        <v>7.0000000000000007E-2</v>
      </c>
      <c r="AD13">
        <v>0.12</v>
      </c>
      <c r="AE13">
        <v>0.11</v>
      </c>
      <c r="AF13">
        <v>7.0000000000000007E-2</v>
      </c>
      <c r="AG13">
        <v>0.15</v>
      </c>
      <c r="AH13">
        <v>0</v>
      </c>
    </row>
    <row r="14" spans="1:58" x14ac:dyDescent="0.25">
      <c r="A14">
        <v>13</v>
      </c>
      <c r="B14" t="s">
        <v>224</v>
      </c>
      <c r="C14">
        <v>95</v>
      </c>
      <c r="D14" t="s">
        <v>1</v>
      </c>
      <c r="E14" t="s">
        <v>2</v>
      </c>
      <c r="F14" t="s">
        <v>93</v>
      </c>
      <c r="G14" t="s">
        <v>4</v>
      </c>
      <c r="H14">
        <v>71.430000000000007</v>
      </c>
      <c r="I14">
        <v>42.86</v>
      </c>
      <c r="J14">
        <v>57.14</v>
      </c>
      <c r="K14">
        <v>0.1</v>
      </c>
      <c r="L14">
        <v>0.1</v>
      </c>
      <c r="M14">
        <v>0.03</v>
      </c>
      <c r="N14">
        <v>0.1</v>
      </c>
      <c r="O14">
        <v>0.11</v>
      </c>
      <c r="P14">
        <v>0.16</v>
      </c>
      <c r="Q14">
        <v>0.04</v>
      </c>
      <c r="R14">
        <v>0.02</v>
      </c>
      <c r="S14">
        <v>0.13</v>
      </c>
      <c r="T14">
        <v>0.02</v>
      </c>
      <c r="U14">
        <v>0.19</v>
      </c>
      <c r="V14">
        <v>0</v>
      </c>
      <c r="W14">
        <v>0.09</v>
      </c>
      <c r="X14">
        <v>0.13</v>
      </c>
      <c r="Y14">
        <v>7.0000000000000007E-2</v>
      </c>
      <c r="Z14">
        <v>0.04</v>
      </c>
      <c r="AA14">
        <v>0.06</v>
      </c>
      <c r="AB14">
        <v>0.01</v>
      </c>
      <c r="AC14">
        <v>0</v>
      </c>
      <c r="AD14">
        <v>0.26</v>
      </c>
      <c r="AE14">
        <v>0.2</v>
      </c>
      <c r="AF14">
        <v>0.06</v>
      </c>
      <c r="AG14">
        <v>0.04</v>
      </c>
      <c r="AH14">
        <v>0.03</v>
      </c>
      <c r="AI14">
        <v>0.15</v>
      </c>
      <c r="AJ14">
        <v>0</v>
      </c>
      <c r="AK14">
        <v>0.03</v>
      </c>
      <c r="AL14">
        <v>0.15</v>
      </c>
      <c r="AM14">
        <v>0.12</v>
      </c>
      <c r="AN14">
        <v>0</v>
      </c>
      <c r="AO14">
        <v>0.06</v>
      </c>
      <c r="AP14">
        <v>0.15</v>
      </c>
      <c r="AQ14">
        <v>0.03</v>
      </c>
      <c r="AR14">
        <v>0</v>
      </c>
      <c r="AS14">
        <v>0</v>
      </c>
      <c r="AT14">
        <v>0.3</v>
      </c>
      <c r="AU14">
        <v>0.13</v>
      </c>
      <c r="AV14">
        <v>0.12</v>
      </c>
      <c r="AW14">
        <v>0</v>
      </c>
      <c r="AX14">
        <v>0.08</v>
      </c>
      <c r="AY14">
        <v>0.11</v>
      </c>
      <c r="AZ14">
        <v>0.08</v>
      </c>
      <c r="BA14">
        <v>0.05</v>
      </c>
      <c r="BB14">
        <v>0.09</v>
      </c>
      <c r="BC14">
        <v>0.14000000000000001</v>
      </c>
      <c r="BD14">
        <v>7.0000000000000007E-2</v>
      </c>
      <c r="BE14">
        <v>0.04</v>
      </c>
      <c r="BF14">
        <v>0.08</v>
      </c>
    </row>
    <row r="15" spans="1:58" x14ac:dyDescent="0.25">
      <c r="A15">
        <v>14</v>
      </c>
      <c r="B15" t="s">
        <v>225</v>
      </c>
      <c r="C15">
        <v>98</v>
      </c>
      <c r="D15" t="s">
        <v>1</v>
      </c>
      <c r="E15" t="s">
        <v>2</v>
      </c>
      <c r="F15" t="s">
        <v>91</v>
      </c>
      <c r="G15" t="s">
        <v>9</v>
      </c>
      <c r="H15">
        <v>100</v>
      </c>
      <c r="I15">
        <v>71.430000000000007</v>
      </c>
      <c r="J15">
        <v>85.71</v>
      </c>
      <c r="K15">
        <v>0.12</v>
      </c>
      <c r="L15">
        <v>0.1</v>
      </c>
      <c r="M15">
        <v>0.02</v>
      </c>
      <c r="N15">
        <v>0.09</v>
      </c>
      <c r="O15">
        <v>0.08</v>
      </c>
      <c r="P15">
        <v>0.1</v>
      </c>
      <c r="Q15">
        <v>0.05</v>
      </c>
      <c r="R15">
        <v>0.09</v>
      </c>
      <c r="S15">
        <v>0.12</v>
      </c>
      <c r="T15">
        <v>0.03</v>
      </c>
      <c r="U15">
        <v>0.11</v>
      </c>
      <c r="V15">
        <v>0.06</v>
      </c>
      <c r="W15">
        <v>0.09</v>
      </c>
      <c r="X15">
        <v>0.18</v>
      </c>
      <c r="Y15">
        <v>0.02</v>
      </c>
      <c r="Z15">
        <v>0.04</v>
      </c>
      <c r="AA15">
        <v>0.15</v>
      </c>
      <c r="AB15">
        <v>0.04</v>
      </c>
      <c r="AC15">
        <v>0.11</v>
      </c>
      <c r="AD15">
        <v>0.04</v>
      </c>
      <c r="AE15">
        <v>0.08</v>
      </c>
      <c r="AF15">
        <v>0.13</v>
      </c>
      <c r="AG15">
        <v>0.06</v>
      </c>
      <c r="AH15">
        <v>0.06</v>
      </c>
      <c r="AU15">
        <v>0.11</v>
      </c>
      <c r="AV15">
        <v>0.14000000000000001</v>
      </c>
      <c r="AW15">
        <v>0.01</v>
      </c>
      <c r="AX15">
        <v>7.0000000000000007E-2</v>
      </c>
      <c r="AY15">
        <v>0.13</v>
      </c>
      <c r="AZ15">
        <v>0.2</v>
      </c>
      <c r="BA15">
        <v>0</v>
      </c>
      <c r="BB15">
        <v>0</v>
      </c>
      <c r="BC15">
        <v>0.05</v>
      </c>
      <c r="BD15">
        <v>0.22</v>
      </c>
      <c r="BE15">
        <v>0.06</v>
      </c>
      <c r="BF15">
        <v>0</v>
      </c>
    </row>
    <row r="16" spans="1:58" x14ac:dyDescent="0.25">
      <c r="A16">
        <v>15</v>
      </c>
      <c r="B16" t="s">
        <v>233</v>
      </c>
      <c r="C16">
        <v>106</v>
      </c>
      <c r="D16" t="s">
        <v>1</v>
      </c>
      <c r="E16" t="s">
        <v>2</v>
      </c>
      <c r="F16" t="s">
        <v>93</v>
      </c>
      <c r="G16" t="s">
        <v>4</v>
      </c>
      <c r="H16">
        <v>100</v>
      </c>
      <c r="I16">
        <v>28.57</v>
      </c>
      <c r="J16">
        <v>64.290000000000006</v>
      </c>
      <c r="K16">
        <v>0.14000000000000001</v>
      </c>
      <c r="L16">
        <v>0.03</v>
      </c>
      <c r="M16">
        <v>0.02</v>
      </c>
      <c r="N16">
        <v>0.14000000000000001</v>
      </c>
      <c r="O16">
        <v>0.18</v>
      </c>
      <c r="P16">
        <v>0.05</v>
      </c>
      <c r="Q16">
        <v>0.04</v>
      </c>
      <c r="R16">
        <v>0.06</v>
      </c>
      <c r="S16">
        <v>0.1</v>
      </c>
      <c r="T16">
        <v>0.08</v>
      </c>
      <c r="U16">
        <v>0.1</v>
      </c>
      <c r="V16">
        <v>0.04</v>
      </c>
      <c r="W16">
        <v>0.2</v>
      </c>
      <c r="X16">
        <v>0</v>
      </c>
      <c r="Y16">
        <v>0.1</v>
      </c>
      <c r="Z16">
        <v>0.03</v>
      </c>
      <c r="AA16">
        <v>0.1</v>
      </c>
      <c r="AB16">
        <v>0.17</v>
      </c>
      <c r="AC16">
        <v>0</v>
      </c>
      <c r="AD16">
        <v>0.06</v>
      </c>
      <c r="AE16">
        <v>0.14000000000000001</v>
      </c>
      <c r="AF16">
        <v>0</v>
      </c>
      <c r="AG16">
        <v>0.14000000000000001</v>
      </c>
      <c r="AH16">
        <v>0.05</v>
      </c>
      <c r="AU16">
        <v>0.1</v>
      </c>
      <c r="AV16">
        <v>0.06</v>
      </c>
      <c r="AW16">
        <v>0.03</v>
      </c>
      <c r="AX16">
        <v>0.15</v>
      </c>
      <c r="AY16">
        <v>0.16</v>
      </c>
      <c r="AZ16">
        <v>0.08</v>
      </c>
      <c r="BA16">
        <v>0.03</v>
      </c>
      <c r="BB16">
        <v>0.06</v>
      </c>
      <c r="BC16">
        <v>0.11</v>
      </c>
      <c r="BD16">
        <v>0.05</v>
      </c>
      <c r="BE16">
        <v>0.01</v>
      </c>
      <c r="BF16">
        <v>0.16</v>
      </c>
    </row>
    <row r="17" spans="1:58" x14ac:dyDescent="0.25">
      <c r="A17">
        <v>16</v>
      </c>
      <c r="B17" t="s">
        <v>234</v>
      </c>
      <c r="C17">
        <v>103</v>
      </c>
      <c r="D17" t="s">
        <v>1</v>
      </c>
      <c r="E17" t="s">
        <v>2</v>
      </c>
      <c r="F17" t="s">
        <v>91</v>
      </c>
      <c r="G17" t="s">
        <v>4</v>
      </c>
      <c r="H17">
        <v>100</v>
      </c>
      <c r="I17">
        <v>42.86</v>
      </c>
      <c r="J17">
        <v>71.430000000000007</v>
      </c>
      <c r="K17">
        <v>0.1</v>
      </c>
      <c r="L17">
        <v>7.0000000000000007E-2</v>
      </c>
      <c r="M17">
        <v>0.1</v>
      </c>
      <c r="N17">
        <v>7.0000000000000007E-2</v>
      </c>
      <c r="O17">
        <v>0.13</v>
      </c>
      <c r="P17">
        <v>7.0000000000000007E-2</v>
      </c>
      <c r="Q17">
        <v>0.06</v>
      </c>
      <c r="R17">
        <v>7.0000000000000007E-2</v>
      </c>
      <c r="S17">
        <v>0.11</v>
      </c>
      <c r="T17">
        <v>0.11</v>
      </c>
      <c r="U17">
        <v>7.0000000000000007E-2</v>
      </c>
      <c r="V17">
        <v>0.04</v>
      </c>
      <c r="W17">
        <v>0.1</v>
      </c>
      <c r="X17">
        <v>0.12</v>
      </c>
      <c r="Y17">
        <v>0.09</v>
      </c>
      <c r="Z17">
        <v>0.02</v>
      </c>
      <c r="AA17">
        <v>0.11</v>
      </c>
      <c r="AB17">
        <v>0.06</v>
      </c>
      <c r="AC17">
        <v>0.1</v>
      </c>
      <c r="AD17">
        <v>0.06</v>
      </c>
      <c r="AE17">
        <v>0.06</v>
      </c>
      <c r="AF17">
        <v>0.04</v>
      </c>
      <c r="AG17">
        <v>0.21</v>
      </c>
      <c r="AH17">
        <v>0.02</v>
      </c>
      <c r="AU17">
        <v>0.12</v>
      </c>
      <c r="AV17">
        <v>7.0000000000000007E-2</v>
      </c>
      <c r="AW17">
        <v>0.02</v>
      </c>
      <c r="AX17">
        <v>0.12</v>
      </c>
      <c r="AY17">
        <v>0.14000000000000001</v>
      </c>
      <c r="AZ17">
        <v>0.01</v>
      </c>
      <c r="BA17">
        <v>0</v>
      </c>
      <c r="BB17">
        <v>0.17</v>
      </c>
      <c r="BC17">
        <v>0.12</v>
      </c>
      <c r="BD17">
        <v>0.05</v>
      </c>
      <c r="BE17">
        <v>0.02</v>
      </c>
      <c r="BF17">
        <v>0.14000000000000001</v>
      </c>
    </row>
    <row r="18" spans="1:58" x14ac:dyDescent="0.25">
      <c r="A18">
        <v>17</v>
      </c>
      <c r="B18" t="s">
        <v>228</v>
      </c>
      <c r="C18">
        <v>97</v>
      </c>
      <c r="D18" t="s">
        <v>1</v>
      </c>
      <c r="E18" t="s">
        <v>2</v>
      </c>
      <c r="F18" t="s">
        <v>93</v>
      </c>
      <c r="G18" t="s">
        <v>10</v>
      </c>
      <c r="H18">
        <v>71.430000000000007</v>
      </c>
      <c r="I18">
        <v>14.29</v>
      </c>
      <c r="J18">
        <v>42.86</v>
      </c>
      <c r="K18">
        <v>0.17</v>
      </c>
      <c r="L18">
        <v>0.01</v>
      </c>
      <c r="M18">
        <v>0.06</v>
      </c>
      <c r="N18">
        <v>0.09</v>
      </c>
      <c r="O18">
        <v>0.11</v>
      </c>
      <c r="P18">
        <v>0.06</v>
      </c>
      <c r="Q18">
        <v>7.0000000000000007E-2</v>
      </c>
      <c r="R18">
        <v>0.09</v>
      </c>
      <c r="S18">
        <v>0.08</v>
      </c>
      <c r="T18">
        <v>0.05</v>
      </c>
      <c r="U18">
        <v>0.16</v>
      </c>
      <c r="V18">
        <v>0.04</v>
      </c>
      <c r="W18">
        <v>7.0000000000000007E-2</v>
      </c>
      <c r="X18">
        <v>7.0000000000000007E-2</v>
      </c>
      <c r="Y18">
        <v>0</v>
      </c>
      <c r="Z18">
        <v>0.19</v>
      </c>
      <c r="AA18">
        <v>0.33</v>
      </c>
      <c r="AB18">
        <v>0</v>
      </c>
      <c r="AC18">
        <v>0</v>
      </c>
      <c r="AD18">
        <v>0</v>
      </c>
      <c r="AE18">
        <v>0.33</v>
      </c>
      <c r="AF18">
        <v>0</v>
      </c>
      <c r="AG18">
        <v>0</v>
      </c>
      <c r="AH18">
        <v>0</v>
      </c>
      <c r="AI18">
        <v>0.08</v>
      </c>
      <c r="AJ18">
        <v>0.17</v>
      </c>
      <c r="AK18">
        <v>0</v>
      </c>
      <c r="AL18">
        <v>0.08</v>
      </c>
      <c r="AM18">
        <v>0.33</v>
      </c>
      <c r="AN18">
        <v>0</v>
      </c>
      <c r="AO18">
        <v>0</v>
      </c>
      <c r="AP18">
        <v>0</v>
      </c>
      <c r="AQ18">
        <v>0</v>
      </c>
      <c r="AR18">
        <v>0.13</v>
      </c>
      <c r="AS18">
        <v>0</v>
      </c>
      <c r="AT18">
        <v>0.2</v>
      </c>
      <c r="AU18">
        <v>0.18</v>
      </c>
      <c r="AV18">
        <v>0.05</v>
      </c>
      <c r="AW18">
        <v>0.02</v>
      </c>
      <c r="AX18">
        <v>0.09</v>
      </c>
      <c r="AY18">
        <v>0.11</v>
      </c>
      <c r="AZ18">
        <v>0.05</v>
      </c>
      <c r="BA18">
        <v>0.08</v>
      </c>
      <c r="BB18">
        <v>0.09</v>
      </c>
      <c r="BC18">
        <v>0.08</v>
      </c>
      <c r="BD18">
        <v>0.13</v>
      </c>
      <c r="BE18">
        <v>0</v>
      </c>
      <c r="BF18">
        <v>0.13</v>
      </c>
    </row>
    <row r="19" spans="1:58" x14ac:dyDescent="0.25">
      <c r="A19">
        <v>18</v>
      </c>
      <c r="B19" t="s">
        <v>231</v>
      </c>
      <c r="C19">
        <v>105</v>
      </c>
      <c r="D19" t="s">
        <v>1</v>
      </c>
      <c r="E19" t="s">
        <v>2</v>
      </c>
      <c r="F19" t="s">
        <v>92</v>
      </c>
      <c r="G19" t="s">
        <v>4</v>
      </c>
      <c r="H19">
        <v>0</v>
      </c>
      <c r="I19">
        <v>0</v>
      </c>
      <c r="J19">
        <v>0</v>
      </c>
      <c r="AI19">
        <v>0.15</v>
      </c>
      <c r="AJ19">
        <v>7.0000000000000007E-2</v>
      </c>
      <c r="AK19">
        <v>0.06</v>
      </c>
      <c r="AL19">
        <v>0.06</v>
      </c>
      <c r="AM19">
        <v>0.17</v>
      </c>
      <c r="AN19">
        <v>0.03</v>
      </c>
      <c r="AO19">
        <v>0.05</v>
      </c>
      <c r="AP19">
        <v>0.08</v>
      </c>
      <c r="AQ19">
        <v>0.13</v>
      </c>
      <c r="AR19">
        <v>7.0000000000000007E-2</v>
      </c>
      <c r="AS19">
        <v>7.0000000000000007E-2</v>
      </c>
      <c r="AT19">
        <v>7.0000000000000007E-2</v>
      </c>
      <c r="AU19">
        <v>0.06</v>
      </c>
      <c r="AV19">
        <v>0.12</v>
      </c>
      <c r="AW19">
        <v>0.03</v>
      </c>
      <c r="AX19">
        <v>0.12</v>
      </c>
      <c r="AY19">
        <v>0.05</v>
      </c>
      <c r="AZ19">
        <v>0.08</v>
      </c>
      <c r="BA19">
        <v>0.01</v>
      </c>
      <c r="BB19">
        <v>0.18</v>
      </c>
      <c r="BC19">
        <v>7.0000000000000007E-2</v>
      </c>
      <c r="BD19">
        <v>0.02</v>
      </c>
      <c r="BE19">
        <v>0</v>
      </c>
      <c r="BF19">
        <v>0.24</v>
      </c>
    </row>
    <row r="20" spans="1:58" x14ac:dyDescent="0.25">
      <c r="A20">
        <v>19</v>
      </c>
      <c r="B20" t="s">
        <v>230</v>
      </c>
      <c r="C20">
        <v>102</v>
      </c>
      <c r="D20" t="s">
        <v>1</v>
      </c>
      <c r="E20" t="s">
        <v>2</v>
      </c>
      <c r="F20" t="s">
        <v>93</v>
      </c>
      <c r="G20" t="s">
        <v>4</v>
      </c>
      <c r="H20">
        <v>85.71</v>
      </c>
      <c r="I20">
        <v>42.86</v>
      </c>
      <c r="J20">
        <v>64.290000000000006</v>
      </c>
      <c r="K20">
        <v>0.16</v>
      </c>
      <c r="L20">
        <v>0.06</v>
      </c>
      <c r="M20">
        <v>0.08</v>
      </c>
      <c r="N20">
        <v>0.03</v>
      </c>
      <c r="O20">
        <v>0.1</v>
      </c>
      <c r="P20">
        <v>0.08</v>
      </c>
      <c r="Q20">
        <v>0.11</v>
      </c>
      <c r="R20">
        <v>0.03</v>
      </c>
      <c r="S20">
        <v>0.1</v>
      </c>
      <c r="T20">
        <v>0</v>
      </c>
      <c r="U20">
        <v>0.2</v>
      </c>
      <c r="V20">
        <v>0.03</v>
      </c>
      <c r="W20">
        <v>0.13</v>
      </c>
      <c r="X20">
        <v>0.09</v>
      </c>
      <c r="Y20">
        <v>0.11</v>
      </c>
      <c r="Z20">
        <v>0</v>
      </c>
      <c r="AA20">
        <v>0.04</v>
      </c>
      <c r="AB20">
        <v>0.13</v>
      </c>
      <c r="AC20">
        <v>0.05</v>
      </c>
      <c r="AD20">
        <v>0.11</v>
      </c>
      <c r="AE20">
        <v>0.18</v>
      </c>
      <c r="AF20">
        <v>0</v>
      </c>
      <c r="AG20">
        <v>0.15</v>
      </c>
      <c r="AH20">
        <v>0</v>
      </c>
      <c r="AI20">
        <v>0.27</v>
      </c>
      <c r="AJ20">
        <v>0</v>
      </c>
      <c r="AK20">
        <v>0.06</v>
      </c>
      <c r="AL20">
        <v>0</v>
      </c>
      <c r="AM20">
        <v>0.2</v>
      </c>
      <c r="AN20">
        <v>0</v>
      </c>
      <c r="AO20">
        <v>0.11</v>
      </c>
      <c r="AP20">
        <v>0.02</v>
      </c>
      <c r="AQ20">
        <v>0.09</v>
      </c>
      <c r="AR20">
        <v>0</v>
      </c>
      <c r="AS20">
        <v>0</v>
      </c>
      <c r="AT20">
        <v>0.24</v>
      </c>
      <c r="AU20">
        <v>0.15</v>
      </c>
      <c r="AV20">
        <v>0.06</v>
      </c>
      <c r="AW20">
        <v>7.0000000000000007E-2</v>
      </c>
      <c r="AX20">
        <v>0.05</v>
      </c>
      <c r="AY20">
        <v>0.13</v>
      </c>
      <c r="AZ20">
        <v>0.13</v>
      </c>
      <c r="BA20">
        <v>0.04</v>
      </c>
      <c r="BB20">
        <v>0.04</v>
      </c>
      <c r="BC20">
        <v>0.14000000000000001</v>
      </c>
      <c r="BD20">
        <v>0.05</v>
      </c>
      <c r="BE20">
        <v>0.03</v>
      </c>
      <c r="BF20">
        <v>0.11</v>
      </c>
    </row>
    <row r="21" spans="1:58" x14ac:dyDescent="0.25">
      <c r="A21">
        <v>20</v>
      </c>
      <c r="B21" t="s">
        <v>228</v>
      </c>
      <c r="C21">
        <v>97</v>
      </c>
      <c r="D21" t="s">
        <v>1</v>
      </c>
      <c r="E21" t="s">
        <v>2</v>
      </c>
      <c r="F21" t="s">
        <v>91</v>
      </c>
      <c r="G21" t="s">
        <v>94</v>
      </c>
      <c r="H21">
        <v>100</v>
      </c>
      <c r="I21">
        <v>71.430000000000007</v>
      </c>
      <c r="J21">
        <v>85.71</v>
      </c>
    </row>
    <row r="22" spans="1:58" x14ac:dyDescent="0.25">
      <c r="A22">
        <v>21</v>
      </c>
      <c r="B22" t="s">
        <v>227</v>
      </c>
      <c r="C22">
        <v>96</v>
      </c>
      <c r="D22" t="s">
        <v>1</v>
      </c>
      <c r="E22" t="s">
        <v>2</v>
      </c>
      <c r="F22" t="s">
        <v>91</v>
      </c>
      <c r="G22" t="s">
        <v>11</v>
      </c>
      <c r="H22">
        <v>100</v>
      </c>
      <c r="I22">
        <v>71.430000000000007</v>
      </c>
      <c r="J22">
        <v>85.71</v>
      </c>
      <c r="K22">
        <v>0.04</v>
      </c>
      <c r="L22">
        <v>0.15</v>
      </c>
      <c r="M22">
        <v>0.13</v>
      </c>
      <c r="N22">
        <v>0.01</v>
      </c>
      <c r="O22">
        <v>0.08</v>
      </c>
      <c r="P22">
        <v>0.11</v>
      </c>
      <c r="Q22">
        <v>0.08</v>
      </c>
      <c r="R22">
        <v>0.06</v>
      </c>
      <c r="S22">
        <v>7.0000000000000007E-2</v>
      </c>
      <c r="T22">
        <v>0.02</v>
      </c>
      <c r="U22">
        <v>0.24</v>
      </c>
      <c r="V22">
        <v>0</v>
      </c>
      <c r="W22">
        <v>7.0000000000000007E-2</v>
      </c>
      <c r="X22">
        <v>0</v>
      </c>
      <c r="Y22">
        <v>0.22</v>
      </c>
      <c r="Z22">
        <v>0.04</v>
      </c>
      <c r="AA22">
        <v>0.02</v>
      </c>
      <c r="AB22">
        <v>0</v>
      </c>
      <c r="AC22">
        <v>0.09</v>
      </c>
      <c r="AD22">
        <v>0.22</v>
      </c>
      <c r="AE22">
        <v>0.03</v>
      </c>
      <c r="AF22">
        <v>0</v>
      </c>
      <c r="AG22">
        <v>0.13</v>
      </c>
      <c r="AH22">
        <v>0.16</v>
      </c>
      <c r="AU22">
        <v>0.12</v>
      </c>
      <c r="AV22">
        <v>0.03</v>
      </c>
      <c r="AW22">
        <v>7.0000000000000007E-2</v>
      </c>
      <c r="AX22">
        <v>0.11</v>
      </c>
      <c r="AY22">
        <v>0.14000000000000001</v>
      </c>
      <c r="AZ22">
        <v>0.08</v>
      </c>
      <c r="BA22">
        <v>0.04</v>
      </c>
      <c r="BB22">
        <v>7.0000000000000007E-2</v>
      </c>
      <c r="BC22">
        <v>0.16</v>
      </c>
      <c r="BD22">
        <v>0</v>
      </c>
      <c r="BE22">
        <v>0.06</v>
      </c>
      <c r="BF22">
        <v>0.1</v>
      </c>
    </row>
    <row r="23" spans="1:58" x14ac:dyDescent="0.25">
      <c r="A23">
        <v>22</v>
      </c>
      <c r="B23" t="s">
        <v>235</v>
      </c>
      <c r="C23">
        <v>91</v>
      </c>
      <c r="D23" t="s">
        <v>1</v>
      </c>
      <c r="E23" t="s">
        <v>2</v>
      </c>
      <c r="F23" t="s">
        <v>92</v>
      </c>
      <c r="G23" t="s">
        <v>12</v>
      </c>
      <c r="H23">
        <v>14.29</v>
      </c>
      <c r="I23">
        <v>42.86</v>
      </c>
      <c r="J23">
        <v>28.57</v>
      </c>
      <c r="K23">
        <v>0.03</v>
      </c>
      <c r="L23">
        <v>0.16</v>
      </c>
      <c r="M23">
        <v>0.14000000000000001</v>
      </c>
      <c r="N23">
        <v>0</v>
      </c>
      <c r="O23">
        <v>0.09</v>
      </c>
      <c r="P23">
        <v>0.24</v>
      </c>
      <c r="Q23">
        <v>0</v>
      </c>
      <c r="R23">
        <v>0</v>
      </c>
      <c r="S23">
        <v>0.02</v>
      </c>
      <c r="T23">
        <v>0</v>
      </c>
      <c r="U23">
        <v>0.31</v>
      </c>
      <c r="V23">
        <v>0</v>
      </c>
      <c r="W23">
        <v>0.18</v>
      </c>
      <c r="X23">
        <v>0</v>
      </c>
      <c r="Y23">
        <v>0.15</v>
      </c>
      <c r="Z23">
        <v>0</v>
      </c>
      <c r="AA23">
        <v>0.01</v>
      </c>
      <c r="AB23">
        <v>0.15</v>
      </c>
      <c r="AC23">
        <v>0.16</v>
      </c>
      <c r="AD23">
        <v>0</v>
      </c>
      <c r="AE23">
        <v>0.06</v>
      </c>
      <c r="AF23">
        <v>0</v>
      </c>
      <c r="AG23">
        <v>0.27</v>
      </c>
      <c r="AH23">
        <v>0</v>
      </c>
      <c r="AI23">
        <v>0.16</v>
      </c>
      <c r="AJ23">
        <v>0.03</v>
      </c>
      <c r="AK23">
        <v>0.02</v>
      </c>
      <c r="AL23">
        <v>0.12</v>
      </c>
      <c r="AM23">
        <v>0.13</v>
      </c>
      <c r="AN23">
        <v>0</v>
      </c>
      <c r="AO23">
        <v>0.09</v>
      </c>
      <c r="AP23">
        <v>0.11</v>
      </c>
      <c r="AQ23">
        <v>0.1</v>
      </c>
      <c r="AR23">
        <v>0.06</v>
      </c>
      <c r="AS23">
        <v>0.05</v>
      </c>
      <c r="AT23">
        <v>0.12</v>
      </c>
      <c r="AU23">
        <v>0.12</v>
      </c>
      <c r="AV23">
        <v>0.09</v>
      </c>
      <c r="AW23">
        <v>7.0000000000000007E-2</v>
      </c>
      <c r="AX23">
        <v>0.05</v>
      </c>
      <c r="AY23">
        <v>0.09</v>
      </c>
      <c r="AZ23">
        <v>0.12</v>
      </c>
      <c r="BA23">
        <v>7.0000000000000007E-2</v>
      </c>
      <c r="BB23">
        <v>0.05</v>
      </c>
      <c r="BC23">
        <v>0.1</v>
      </c>
      <c r="BD23">
        <v>0.13</v>
      </c>
      <c r="BE23">
        <v>0.01</v>
      </c>
      <c r="BF23">
        <v>0.1</v>
      </c>
    </row>
    <row r="24" spans="1:58" x14ac:dyDescent="0.25">
      <c r="A24">
        <v>23</v>
      </c>
      <c r="B24" t="s">
        <v>228</v>
      </c>
      <c r="C24">
        <v>97</v>
      </c>
      <c r="D24" t="s">
        <v>1</v>
      </c>
      <c r="E24" t="s">
        <v>2</v>
      </c>
      <c r="F24" t="s">
        <v>91</v>
      </c>
      <c r="G24" t="s">
        <v>4</v>
      </c>
      <c r="H24">
        <v>100</v>
      </c>
      <c r="I24">
        <v>85.71</v>
      </c>
      <c r="J24">
        <v>92.86</v>
      </c>
      <c r="K24">
        <v>0.1</v>
      </c>
      <c r="L24">
        <v>0.08</v>
      </c>
      <c r="M24">
        <v>0.09</v>
      </c>
      <c r="N24">
        <v>7.0000000000000007E-2</v>
      </c>
      <c r="O24">
        <v>0.09</v>
      </c>
      <c r="P24">
        <v>0.14000000000000001</v>
      </c>
      <c r="Q24">
        <v>0.08</v>
      </c>
      <c r="R24">
        <v>0.01</v>
      </c>
      <c r="S24">
        <v>0.06</v>
      </c>
      <c r="T24">
        <v>0</v>
      </c>
      <c r="U24">
        <v>0.24</v>
      </c>
      <c r="V24">
        <v>0.02</v>
      </c>
      <c r="W24">
        <v>0.13</v>
      </c>
      <c r="X24">
        <v>0.09</v>
      </c>
      <c r="Y24">
        <v>0.05</v>
      </c>
      <c r="Z24">
        <v>0.06</v>
      </c>
      <c r="AA24">
        <v>0.08</v>
      </c>
      <c r="AB24">
        <v>0.2</v>
      </c>
      <c r="AC24">
        <v>0</v>
      </c>
      <c r="AD24">
        <v>0.04</v>
      </c>
      <c r="AE24">
        <v>0.15</v>
      </c>
      <c r="AF24">
        <v>0.06</v>
      </c>
      <c r="AG24">
        <v>0.04</v>
      </c>
      <c r="AH24">
        <v>0.08</v>
      </c>
      <c r="AU24">
        <v>0.13</v>
      </c>
      <c r="AV24">
        <v>7.0000000000000007E-2</v>
      </c>
      <c r="AW24">
        <v>0</v>
      </c>
      <c r="AX24">
        <v>0.13</v>
      </c>
      <c r="AY24">
        <v>0.02</v>
      </c>
      <c r="AZ24">
        <v>0.24</v>
      </c>
      <c r="BA24">
        <v>0</v>
      </c>
      <c r="BB24">
        <v>7.0000000000000007E-2</v>
      </c>
      <c r="BC24">
        <v>0.1</v>
      </c>
      <c r="BD24">
        <v>0</v>
      </c>
      <c r="BE24">
        <v>0</v>
      </c>
      <c r="BF24">
        <v>0.22</v>
      </c>
    </row>
    <row r="25" spans="1:58" x14ac:dyDescent="0.25">
      <c r="A25">
        <v>24</v>
      </c>
      <c r="B25" t="s">
        <v>236</v>
      </c>
      <c r="C25">
        <v>100</v>
      </c>
      <c r="D25" t="s">
        <v>1</v>
      </c>
      <c r="E25" t="s">
        <v>2</v>
      </c>
      <c r="F25" t="s">
        <v>91</v>
      </c>
      <c r="G25" t="s">
        <v>94</v>
      </c>
      <c r="H25">
        <v>100</v>
      </c>
      <c r="I25">
        <v>85.71</v>
      </c>
      <c r="J25">
        <v>92.86</v>
      </c>
    </row>
    <row r="26" spans="1:58" x14ac:dyDescent="0.25">
      <c r="A26">
        <v>25</v>
      </c>
      <c r="B26" t="s">
        <v>233</v>
      </c>
      <c r="C26">
        <v>106</v>
      </c>
      <c r="D26" t="s">
        <v>1</v>
      </c>
      <c r="E26" t="s">
        <v>2</v>
      </c>
      <c r="F26" t="s">
        <v>91</v>
      </c>
      <c r="G26" t="s">
        <v>13</v>
      </c>
      <c r="H26">
        <v>100</v>
      </c>
      <c r="I26">
        <v>57.14</v>
      </c>
      <c r="J26">
        <v>78.569999999999993</v>
      </c>
      <c r="K26">
        <v>0.12</v>
      </c>
      <c r="L26">
        <v>0.12</v>
      </c>
      <c r="M26">
        <v>0.06</v>
      </c>
      <c r="N26">
        <v>0.03</v>
      </c>
      <c r="O26">
        <v>0.08</v>
      </c>
      <c r="P26">
        <v>0.12</v>
      </c>
      <c r="Q26">
        <v>0.1</v>
      </c>
      <c r="R26">
        <v>0.04</v>
      </c>
      <c r="S26">
        <v>7.0000000000000007E-2</v>
      </c>
      <c r="T26">
        <v>0.02</v>
      </c>
      <c r="U26">
        <v>0.24</v>
      </c>
      <c r="V26">
        <v>0</v>
      </c>
      <c r="W26">
        <v>0.1</v>
      </c>
      <c r="X26">
        <v>7.0000000000000007E-2</v>
      </c>
      <c r="Y26">
        <v>0.04</v>
      </c>
      <c r="Z26">
        <v>0.12</v>
      </c>
      <c r="AA26">
        <v>0.06</v>
      </c>
      <c r="AB26">
        <v>0.11</v>
      </c>
      <c r="AC26">
        <v>0</v>
      </c>
      <c r="AD26">
        <v>0.16</v>
      </c>
      <c r="AE26">
        <v>0.13</v>
      </c>
      <c r="AF26">
        <v>0.06</v>
      </c>
      <c r="AG26">
        <v>0.13</v>
      </c>
      <c r="AH26">
        <v>0</v>
      </c>
      <c r="AU26">
        <v>0.08</v>
      </c>
      <c r="AV26">
        <v>0.15</v>
      </c>
      <c r="AW26">
        <v>0.04</v>
      </c>
      <c r="AX26">
        <v>0.06</v>
      </c>
      <c r="AY26">
        <v>0.14000000000000001</v>
      </c>
      <c r="AZ26">
        <v>0.05</v>
      </c>
      <c r="BA26">
        <v>0</v>
      </c>
      <c r="BB26">
        <v>0.14000000000000001</v>
      </c>
      <c r="BC26">
        <v>0.08</v>
      </c>
      <c r="BD26">
        <v>0.18</v>
      </c>
      <c r="BE26">
        <v>0.04</v>
      </c>
      <c r="BF26">
        <v>0.04</v>
      </c>
    </row>
    <row r="27" spans="1:58" x14ac:dyDescent="0.25">
      <c r="A27">
        <v>26</v>
      </c>
      <c r="B27" t="s">
        <v>232</v>
      </c>
      <c r="C27">
        <v>101</v>
      </c>
      <c r="D27" t="s">
        <v>1</v>
      </c>
      <c r="E27" t="s">
        <v>2</v>
      </c>
      <c r="F27" t="s">
        <v>93</v>
      </c>
      <c r="G27" t="s">
        <v>14</v>
      </c>
      <c r="H27">
        <v>85.71</v>
      </c>
      <c r="I27">
        <v>42.86</v>
      </c>
      <c r="J27">
        <v>64.290000000000006</v>
      </c>
      <c r="K27">
        <v>0.1</v>
      </c>
      <c r="L27">
        <v>0.04</v>
      </c>
      <c r="M27">
        <v>0.04</v>
      </c>
      <c r="N27">
        <v>0.15</v>
      </c>
      <c r="O27">
        <v>0.16</v>
      </c>
      <c r="P27">
        <v>0.04</v>
      </c>
      <c r="Q27">
        <v>0.1</v>
      </c>
      <c r="R27">
        <v>0.03</v>
      </c>
      <c r="S27">
        <v>0.06</v>
      </c>
      <c r="T27">
        <v>0.02</v>
      </c>
      <c r="U27">
        <v>0.23</v>
      </c>
      <c r="V27">
        <v>0.02</v>
      </c>
      <c r="W27">
        <v>0.09</v>
      </c>
      <c r="X27">
        <v>0.14000000000000001</v>
      </c>
      <c r="Y27">
        <v>7.0000000000000007E-2</v>
      </c>
      <c r="Z27">
        <v>0.03</v>
      </c>
      <c r="AA27">
        <v>0.05</v>
      </c>
      <c r="AB27">
        <v>0.19</v>
      </c>
      <c r="AC27">
        <v>0.09</v>
      </c>
      <c r="AD27">
        <v>0</v>
      </c>
      <c r="AE27">
        <v>0.02</v>
      </c>
      <c r="AF27">
        <v>0.12</v>
      </c>
      <c r="AG27">
        <v>0.19</v>
      </c>
      <c r="AH27">
        <v>0</v>
      </c>
      <c r="AI27">
        <v>0.09</v>
      </c>
      <c r="AJ27">
        <v>0.14000000000000001</v>
      </c>
      <c r="AK27">
        <v>0.1</v>
      </c>
      <c r="AL27">
        <v>0</v>
      </c>
      <c r="AM27">
        <v>0.05</v>
      </c>
      <c r="AN27">
        <v>0.11</v>
      </c>
      <c r="AO27">
        <v>0.17</v>
      </c>
      <c r="AP27">
        <v>0</v>
      </c>
      <c r="AQ27">
        <v>0.05</v>
      </c>
      <c r="AR27">
        <v>0.24</v>
      </c>
      <c r="AS27">
        <v>0.03</v>
      </c>
      <c r="AT27">
        <v>0</v>
      </c>
      <c r="AU27">
        <v>0.09</v>
      </c>
      <c r="AV27">
        <v>0.13</v>
      </c>
      <c r="AW27">
        <v>0.03</v>
      </c>
      <c r="AX27">
        <v>0.08</v>
      </c>
      <c r="AY27">
        <v>0.06</v>
      </c>
      <c r="AZ27">
        <v>0.1</v>
      </c>
      <c r="BA27">
        <v>0.05</v>
      </c>
      <c r="BB27">
        <v>0.12</v>
      </c>
      <c r="BC27">
        <v>0.05</v>
      </c>
      <c r="BD27">
        <v>0.2</v>
      </c>
      <c r="BE27">
        <v>7.0000000000000007E-2</v>
      </c>
      <c r="BF27">
        <v>0</v>
      </c>
    </row>
    <row r="28" spans="1:58" x14ac:dyDescent="0.25">
      <c r="A28">
        <v>27</v>
      </c>
      <c r="B28" t="s">
        <v>226</v>
      </c>
      <c r="C28">
        <v>104</v>
      </c>
      <c r="D28" t="s">
        <v>1</v>
      </c>
      <c r="E28" t="s">
        <v>2</v>
      </c>
      <c r="F28" t="s">
        <v>91</v>
      </c>
      <c r="G28" t="s">
        <v>94</v>
      </c>
      <c r="H28">
        <v>85.71</v>
      </c>
      <c r="I28">
        <v>71.430000000000007</v>
      </c>
      <c r="J28">
        <v>78.569999999999993</v>
      </c>
    </row>
    <row r="29" spans="1:58" x14ac:dyDescent="0.25">
      <c r="A29">
        <v>28</v>
      </c>
      <c r="B29" t="s">
        <v>237</v>
      </c>
      <c r="C29">
        <v>110</v>
      </c>
      <c r="D29" t="s">
        <v>1</v>
      </c>
      <c r="E29" t="s">
        <v>2</v>
      </c>
      <c r="F29" t="s">
        <v>91</v>
      </c>
      <c r="G29" t="s">
        <v>4</v>
      </c>
      <c r="H29">
        <v>57.14</v>
      </c>
      <c r="I29">
        <v>85.71</v>
      </c>
      <c r="J29">
        <v>71.430000000000007</v>
      </c>
      <c r="K29">
        <v>0.09</v>
      </c>
      <c r="L29">
        <v>0.15</v>
      </c>
      <c r="M29">
        <v>0.04</v>
      </c>
      <c r="N29">
        <v>0.05</v>
      </c>
      <c r="O29">
        <v>0.14000000000000001</v>
      </c>
      <c r="P29">
        <v>0.12</v>
      </c>
      <c r="Q29">
        <v>0.01</v>
      </c>
      <c r="R29">
        <v>0.05</v>
      </c>
      <c r="S29">
        <v>0.08</v>
      </c>
      <c r="T29">
        <v>0.05</v>
      </c>
      <c r="U29">
        <v>0.17</v>
      </c>
      <c r="V29">
        <v>0.02</v>
      </c>
      <c r="W29">
        <v>0.08</v>
      </c>
      <c r="X29">
        <v>0.17</v>
      </c>
      <c r="Y29">
        <v>0.05</v>
      </c>
      <c r="Z29">
        <v>0.04</v>
      </c>
      <c r="AA29">
        <v>0.05</v>
      </c>
      <c r="AB29">
        <v>0.08</v>
      </c>
      <c r="AC29">
        <v>0.11</v>
      </c>
      <c r="AD29">
        <v>0.09</v>
      </c>
      <c r="AE29">
        <v>7.0000000000000007E-2</v>
      </c>
      <c r="AF29">
        <v>0.1</v>
      </c>
      <c r="AG29">
        <v>0.1</v>
      </c>
      <c r="AH29">
        <v>0.06</v>
      </c>
      <c r="AI29">
        <v>0.09</v>
      </c>
      <c r="AJ29">
        <v>0.08</v>
      </c>
      <c r="AK29">
        <v>0.08</v>
      </c>
      <c r="AL29">
        <v>0.09</v>
      </c>
      <c r="AM29">
        <v>0.08</v>
      </c>
      <c r="AN29">
        <v>0.08</v>
      </c>
      <c r="AO29">
        <v>0.06</v>
      </c>
      <c r="AP29">
        <v>0.11</v>
      </c>
      <c r="AQ29">
        <v>0.15</v>
      </c>
      <c r="AR29">
        <v>0.08</v>
      </c>
      <c r="AS29">
        <v>0.05</v>
      </c>
      <c r="AT29">
        <v>0.05</v>
      </c>
      <c r="AU29">
        <v>0.25</v>
      </c>
      <c r="AV29">
        <v>0</v>
      </c>
      <c r="AW29">
        <v>0.08</v>
      </c>
      <c r="AX29">
        <v>0</v>
      </c>
      <c r="AY29">
        <v>0</v>
      </c>
      <c r="AZ29">
        <v>0</v>
      </c>
      <c r="BA29">
        <v>0.09</v>
      </c>
      <c r="BB29">
        <v>0.24</v>
      </c>
      <c r="BC29">
        <v>0.05</v>
      </c>
      <c r="BD29">
        <v>0</v>
      </c>
      <c r="BE29">
        <v>0</v>
      </c>
      <c r="BF29">
        <v>0.28000000000000003</v>
      </c>
    </row>
    <row r="30" spans="1:58" x14ac:dyDescent="0.25">
      <c r="A30">
        <v>29</v>
      </c>
      <c r="B30" t="s">
        <v>231</v>
      </c>
      <c r="C30">
        <v>105</v>
      </c>
      <c r="D30" t="s">
        <v>1</v>
      </c>
      <c r="E30" t="s">
        <v>15</v>
      </c>
      <c r="F30" t="s">
        <v>93</v>
      </c>
      <c r="G30" t="s">
        <v>4</v>
      </c>
      <c r="H30">
        <v>71.430000000000007</v>
      </c>
      <c r="I30">
        <v>57.14</v>
      </c>
      <c r="J30">
        <v>64.290000000000006</v>
      </c>
      <c r="K30">
        <v>0.12</v>
      </c>
      <c r="L30">
        <v>0.02</v>
      </c>
      <c r="M30">
        <v>7.0000000000000007E-2</v>
      </c>
      <c r="N30">
        <v>0.12</v>
      </c>
      <c r="O30">
        <v>0.06</v>
      </c>
      <c r="P30">
        <v>0.05</v>
      </c>
      <c r="Q30">
        <v>0.12</v>
      </c>
      <c r="R30">
        <v>0.1</v>
      </c>
      <c r="S30">
        <v>0.08</v>
      </c>
      <c r="T30">
        <v>0.01</v>
      </c>
      <c r="U30">
        <v>0.18</v>
      </c>
      <c r="V30">
        <v>0.06</v>
      </c>
      <c r="W30">
        <v>0.11</v>
      </c>
      <c r="X30">
        <v>0.05</v>
      </c>
      <c r="Y30">
        <v>0.11</v>
      </c>
      <c r="Z30">
        <v>0.05</v>
      </c>
      <c r="AA30">
        <v>0.14000000000000001</v>
      </c>
      <c r="AB30">
        <v>0.06</v>
      </c>
      <c r="AC30">
        <v>0.08</v>
      </c>
      <c r="AD30">
        <v>0.05</v>
      </c>
      <c r="AE30">
        <v>7.0000000000000007E-2</v>
      </c>
      <c r="AF30">
        <v>0.04</v>
      </c>
      <c r="AG30">
        <v>0.22</v>
      </c>
      <c r="AH30">
        <v>0</v>
      </c>
      <c r="AI30">
        <v>0.03</v>
      </c>
      <c r="AJ30">
        <v>0.18</v>
      </c>
      <c r="AK30">
        <v>0</v>
      </c>
      <c r="AL30">
        <v>0.12</v>
      </c>
      <c r="AM30">
        <v>0.03</v>
      </c>
      <c r="AN30">
        <v>0.25</v>
      </c>
      <c r="AO30">
        <v>0</v>
      </c>
      <c r="AP30">
        <v>0.06</v>
      </c>
      <c r="AQ30">
        <v>0.15</v>
      </c>
      <c r="AR30">
        <v>0.18</v>
      </c>
      <c r="AS30">
        <v>0</v>
      </c>
      <c r="AT30">
        <v>0</v>
      </c>
      <c r="AU30">
        <v>0.08</v>
      </c>
      <c r="AV30">
        <v>0.02</v>
      </c>
      <c r="AW30">
        <v>0.22</v>
      </c>
      <c r="AX30">
        <v>0.02</v>
      </c>
      <c r="AY30">
        <v>0.05</v>
      </c>
      <c r="AZ30">
        <v>0.15</v>
      </c>
      <c r="BA30">
        <v>0.06</v>
      </c>
      <c r="BB30">
        <v>0.06</v>
      </c>
      <c r="BC30">
        <v>0.14000000000000001</v>
      </c>
      <c r="BD30">
        <v>0</v>
      </c>
      <c r="BE30">
        <v>0.05</v>
      </c>
      <c r="BF30">
        <v>0.15</v>
      </c>
    </row>
    <row r="31" spans="1:58" x14ac:dyDescent="0.25">
      <c r="A31">
        <v>30</v>
      </c>
      <c r="B31" t="s">
        <v>236</v>
      </c>
      <c r="C31">
        <v>100</v>
      </c>
      <c r="D31" t="s">
        <v>1</v>
      </c>
      <c r="E31" t="s">
        <v>15</v>
      </c>
      <c r="F31" t="s">
        <v>91</v>
      </c>
      <c r="G31" t="s">
        <v>16</v>
      </c>
      <c r="H31">
        <v>100</v>
      </c>
      <c r="I31">
        <v>85.71</v>
      </c>
      <c r="J31">
        <v>92.86</v>
      </c>
      <c r="K31">
        <v>0.16</v>
      </c>
      <c r="L31">
        <v>7.0000000000000007E-2</v>
      </c>
      <c r="M31">
        <v>7.0000000000000007E-2</v>
      </c>
      <c r="N31">
        <v>0.03</v>
      </c>
      <c r="O31">
        <v>0.1</v>
      </c>
      <c r="P31">
        <v>7.0000000000000007E-2</v>
      </c>
      <c r="Q31">
        <v>0.1</v>
      </c>
      <c r="R31">
        <v>0.05</v>
      </c>
      <c r="S31">
        <v>0.04</v>
      </c>
      <c r="T31">
        <v>0.12</v>
      </c>
      <c r="U31">
        <v>0.17</v>
      </c>
      <c r="V31">
        <v>0</v>
      </c>
      <c r="W31">
        <v>0.08</v>
      </c>
      <c r="X31">
        <v>0.09</v>
      </c>
      <c r="Y31">
        <v>0.03</v>
      </c>
      <c r="Z31">
        <v>0.13</v>
      </c>
      <c r="AA31">
        <v>0.12</v>
      </c>
      <c r="AB31">
        <v>0.09</v>
      </c>
      <c r="AC31">
        <v>0.09</v>
      </c>
      <c r="AD31">
        <v>0.04</v>
      </c>
      <c r="AE31">
        <v>0.13</v>
      </c>
      <c r="AF31">
        <v>0</v>
      </c>
      <c r="AG31">
        <v>0.15</v>
      </c>
      <c r="AH31">
        <v>0.05</v>
      </c>
      <c r="AU31">
        <v>0.09</v>
      </c>
      <c r="AV31">
        <v>0</v>
      </c>
      <c r="AW31">
        <v>0.03</v>
      </c>
      <c r="AX31">
        <v>0.2</v>
      </c>
      <c r="AY31">
        <v>0.13</v>
      </c>
      <c r="AZ31">
        <v>0</v>
      </c>
      <c r="BA31">
        <v>0.2</v>
      </c>
      <c r="BB31">
        <v>0</v>
      </c>
      <c r="BC31">
        <v>0.19</v>
      </c>
      <c r="BD31">
        <v>0</v>
      </c>
      <c r="BE31">
        <v>0.14000000000000001</v>
      </c>
      <c r="BF31">
        <v>0</v>
      </c>
    </row>
    <row r="32" spans="1:58" x14ac:dyDescent="0.25">
      <c r="A32">
        <v>31</v>
      </c>
      <c r="B32" t="s">
        <v>236</v>
      </c>
      <c r="C32">
        <v>100</v>
      </c>
      <c r="D32" t="s">
        <v>1</v>
      </c>
      <c r="E32" t="s">
        <v>15</v>
      </c>
      <c r="F32" t="s">
        <v>91</v>
      </c>
      <c r="G32" t="s">
        <v>4</v>
      </c>
      <c r="H32">
        <v>85.71</v>
      </c>
      <c r="I32">
        <v>85.71</v>
      </c>
      <c r="J32">
        <v>85.71</v>
      </c>
      <c r="K32">
        <v>0.14000000000000001</v>
      </c>
      <c r="L32">
        <v>0.05</v>
      </c>
      <c r="M32">
        <v>0.11</v>
      </c>
      <c r="N32">
        <v>0.03</v>
      </c>
      <c r="O32">
        <v>0.08</v>
      </c>
      <c r="P32">
        <v>0.03</v>
      </c>
      <c r="Q32">
        <v>0.18</v>
      </c>
      <c r="R32">
        <v>0.04</v>
      </c>
      <c r="S32">
        <v>0.06</v>
      </c>
      <c r="T32">
        <v>0.03</v>
      </c>
      <c r="U32">
        <v>0.24</v>
      </c>
      <c r="V32">
        <v>0</v>
      </c>
      <c r="W32">
        <v>0.11</v>
      </c>
      <c r="X32">
        <v>0.03</v>
      </c>
      <c r="Y32">
        <v>0.14000000000000001</v>
      </c>
      <c r="Z32">
        <v>0.05</v>
      </c>
      <c r="AA32">
        <v>0.1</v>
      </c>
      <c r="AB32">
        <v>0.06</v>
      </c>
      <c r="AC32">
        <v>0.12</v>
      </c>
      <c r="AD32">
        <v>0.05</v>
      </c>
      <c r="AE32">
        <v>0.05</v>
      </c>
      <c r="AF32">
        <v>0.03</v>
      </c>
      <c r="AG32">
        <v>0.25</v>
      </c>
      <c r="AH32">
        <v>0</v>
      </c>
      <c r="AI32">
        <v>0.23</v>
      </c>
      <c r="AJ32">
        <v>0</v>
      </c>
      <c r="AK32">
        <v>0</v>
      </c>
      <c r="AL32">
        <v>0.1</v>
      </c>
      <c r="AM32">
        <v>0.1</v>
      </c>
      <c r="AN32">
        <v>0.17</v>
      </c>
      <c r="AO32">
        <v>0</v>
      </c>
      <c r="AP32">
        <v>0.06</v>
      </c>
      <c r="AQ32">
        <v>0.04</v>
      </c>
      <c r="AR32">
        <v>0.05</v>
      </c>
      <c r="AS32">
        <v>0</v>
      </c>
      <c r="AT32">
        <v>0.25</v>
      </c>
      <c r="AU32">
        <v>0.12</v>
      </c>
      <c r="AV32">
        <v>0</v>
      </c>
      <c r="AW32">
        <v>0.12</v>
      </c>
      <c r="AX32">
        <v>0.1</v>
      </c>
      <c r="AY32">
        <v>0.19</v>
      </c>
      <c r="AZ32">
        <v>0</v>
      </c>
      <c r="BA32">
        <v>7.0000000000000007E-2</v>
      </c>
      <c r="BB32">
        <v>7.0000000000000007E-2</v>
      </c>
      <c r="BC32">
        <v>0.16</v>
      </c>
      <c r="BD32">
        <v>0</v>
      </c>
      <c r="BE32">
        <v>0.04</v>
      </c>
      <c r="BF32">
        <v>0.12</v>
      </c>
    </row>
    <row r="33" spans="1:58" x14ac:dyDescent="0.25">
      <c r="A33">
        <v>32</v>
      </c>
      <c r="B33" t="s">
        <v>228</v>
      </c>
      <c r="C33">
        <v>97</v>
      </c>
      <c r="D33" t="s">
        <v>1</v>
      </c>
      <c r="E33" t="s">
        <v>15</v>
      </c>
      <c r="F33" t="s">
        <v>92</v>
      </c>
      <c r="G33" t="s">
        <v>17</v>
      </c>
      <c r="H33">
        <v>28.57</v>
      </c>
      <c r="I33">
        <v>14.29</v>
      </c>
      <c r="J33">
        <v>21.43</v>
      </c>
      <c r="K33">
        <v>0.1</v>
      </c>
      <c r="L33">
        <v>0.08</v>
      </c>
      <c r="M33">
        <v>0.03</v>
      </c>
      <c r="N33">
        <v>0.12</v>
      </c>
      <c r="O33">
        <v>0.05</v>
      </c>
      <c r="P33">
        <v>0</v>
      </c>
      <c r="Q33">
        <v>0.05</v>
      </c>
      <c r="R33">
        <v>0.23</v>
      </c>
      <c r="S33">
        <v>0.11</v>
      </c>
      <c r="T33">
        <v>7.0000000000000007E-2</v>
      </c>
      <c r="U33">
        <v>0.12</v>
      </c>
      <c r="V33">
        <v>0.03</v>
      </c>
      <c r="W33">
        <v>7.0000000000000007E-2</v>
      </c>
      <c r="X33">
        <v>0.17</v>
      </c>
      <c r="Y33">
        <v>0</v>
      </c>
      <c r="Z33">
        <v>0.09</v>
      </c>
      <c r="AA33">
        <v>0.32</v>
      </c>
      <c r="AB33">
        <v>0.01</v>
      </c>
      <c r="AC33">
        <v>0</v>
      </c>
      <c r="AD33">
        <v>0</v>
      </c>
      <c r="AE33">
        <v>0.33</v>
      </c>
      <c r="AF33">
        <v>0</v>
      </c>
      <c r="AG33">
        <v>0</v>
      </c>
      <c r="AH33">
        <v>0</v>
      </c>
      <c r="AI33">
        <v>0.11</v>
      </c>
      <c r="AJ33">
        <v>7.0000000000000007E-2</v>
      </c>
      <c r="AK33">
        <v>0.1</v>
      </c>
      <c r="AL33">
        <v>0.05</v>
      </c>
      <c r="AM33">
        <v>0.13</v>
      </c>
      <c r="AN33">
        <v>0.05</v>
      </c>
      <c r="AO33">
        <v>0.11</v>
      </c>
      <c r="AP33">
        <v>0.04</v>
      </c>
      <c r="AQ33">
        <v>0.12</v>
      </c>
      <c r="AR33">
        <v>0.09</v>
      </c>
      <c r="AS33">
        <v>0.03</v>
      </c>
      <c r="AT33">
        <v>0.09</v>
      </c>
      <c r="AU33">
        <v>0.05</v>
      </c>
      <c r="AV33">
        <v>0</v>
      </c>
      <c r="AW33">
        <v>7.0000000000000007E-2</v>
      </c>
      <c r="AX33">
        <v>0.21</v>
      </c>
      <c r="AY33">
        <v>0.15</v>
      </c>
      <c r="AZ33">
        <v>0.14000000000000001</v>
      </c>
      <c r="BA33">
        <v>0.03</v>
      </c>
      <c r="BB33">
        <v>0.01</v>
      </c>
      <c r="BC33">
        <v>0.03</v>
      </c>
      <c r="BD33">
        <v>0.05</v>
      </c>
      <c r="BE33">
        <v>0</v>
      </c>
      <c r="BF33">
        <v>0.25</v>
      </c>
    </row>
    <row r="34" spans="1:58" x14ac:dyDescent="0.25">
      <c r="A34">
        <v>33</v>
      </c>
      <c r="B34" t="s">
        <v>225</v>
      </c>
      <c r="C34">
        <v>98</v>
      </c>
      <c r="D34" t="s">
        <v>1</v>
      </c>
      <c r="E34" t="s">
        <v>15</v>
      </c>
      <c r="F34" t="s">
        <v>91</v>
      </c>
      <c r="G34" t="s">
        <v>4</v>
      </c>
      <c r="H34">
        <v>100</v>
      </c>
      <c r="I34">
        <v>100</v>
      </c>
      <c r="J34">
        <v>100</v>
      </c>
      <c r="K34">
        <v>0.15</v>
      </c>
      <c r="L34">
        <v>0.05</v>
      </c>
      <c r="M34">
        <v>0.03</v>
      </c>
      <c r="N34">
        <v>0.1</v>
      </c>
      <c r="O34">
        <v>0.1</v>
      </c>
      <c r="P34">
        <v>7.0000000000000007E-2</v>
      </c>
      <c r="Q34">
        <v>0.08</v>
      </c>
      <c r="R34">
        <v>0.09</v>
      </c>
      <c r="S34">
        <v>0.1</v>
      </c>
      <c r="T34">
        <v>0.02</v>
      </c>
      <c r="U34">
        <v>0.15</v>
      </c>
      <c r="V34">
        <v>0.06</v>
      </c>
      <c r="W34">
        <v>0.08</v>
      </c>
      <c r="X34">
        <v>0.11</v>
      </c>
      <c r="Y34">
        <v>0.09</v>
      </c>
      <c r="Z34">
        <v>0.05</v>
      </c>
      <c r="AA34">
        <v>7.0000000000000007E-2</v>
      </c>
      <c r="AB34">
        <v>0.09</v>
      </c>
      <c r="AC34">
        <v>0.15</v>
      </c>
      <c r="AD34">
        <v>0.02</v>
      </c>
      <c r="AE34">
        <v>0.09</v>
      </c>
      <c r="AF34">
        <v>0.02</v>
      </c>
      <c r="AG34">
        <v>0.2</v>
      </c>
      <c r="AH34">
        <v>0.02</v>
      </c>
    </row>
    <row r="35" spans="1:58" x14ac:dyDescent="0.25">
      <c r="A35">
        <v>34</v>
      </c>
      <c r="B35" t="s">
        <v>227</v>
      </c>
      <c r="C35">
        <v>96</v>
      </c>
      <c r="D35" t="s">
        <v>1</v>
      </c>
      <c r="E35" t="s">
        <v>15</v>
      </c>
      <c r="F35" t="s">
        <v>91</v>
      </c>
      <c r="G35" t="s">
        <v>18</v>
      </c>
      <c r="H35">
        <v>100</v>
      </c>
      <c r="I35">
        <v>100</v>
      </c>
      <c r="J35">
        <v>100</v>
      </c>
      <c r="K35">
        <v>0.14000000000000001</v>
      </c>
      <c r="L35">
        <v>0.02</v>
      </c>
      <c r="M35">
        <v>7.0000000000000007E-2</v>
      </c>
      <c r="N35">
        <v>0.11</v>
      </c>
      <c r="O35">
        <v>0.11</v>
      </c>
      <c r="P35">
        <v>0.09</v>
      </c>
      <c r="Q35">
        <v>0.05</v>
      </c>
      <c r="R35">
        <v>7.0000000000000007E-2</v>
      </c>
      <c r="S35">
        <v>0.08</v>
      </c>
      <c r="T35">
        <v>0</v>
      </c>
      <c r="U35">
        <v>0.16</v>
      </c>
      <c r="V35">
        <v>0.09</v>
      </c>
      <c r="W35">
        <v>0.11</v>
      </c>
      <c r="X35">
        <v>0.04</v>
      </c>
      <c r="Y35">
        <v>0.16</v>
      </c>
      <c r="Z35">
        <v>0.02</v>
      </c>
      <c r="AA35">
        <v>0.13</v>
      </c>
      <c r="AB35">
        <v>0.02</v>
      </c>
      <c r="AC35">
        <v>0.13</v>
      </c>
      <c r="AD35">
        <v>0.05</v>
      </c>
      <c r="AE35">
        <v>7.0000000000000007E-2</v>
      </c>
      <c r="AF35">
        <v>0.09</v>
      </c>
      <c r="AG35">
        <v>0.15</v>
      </c>
      <c r="AH35">
        <v>0.02</v>
      </c>
    </row>
    <row r="36" spans="1:58" x14ac:dyDescent="0.25">
      <c r="A36">
        <v>35</v>
      </c>
      <c r="B36" t="s">
        <v>226</v>
      </c>
      <c r="C36">
        <v>104</v>
      </c>
      <c r="D36" t="s">
        <v>1</v>
      </c>
      <c r="E36" t="s">
        <v>15</v>
      </c>
      <c r="F36" t="s">
        <v>91</v>
      </c>
      <c r="G36" t="s">
        <v>4</v>
      </c>
      <c r="H36">
        <v>100</v>
      </c>
      <c r="I36">
        <v>85.71</v>
      </c>
      <c r="J36">
        <v>92.86</v>
      </c>
      <c r="K36">
        <v>0.09</v>
      </c>
      <c r="L36">
        <v>7.0000000000000007E-2</v>
      </c>
      <c r="M36">
        <v>0.06</v>
      </c>
      <c r="N36">
        <v>0.11</v>
      </c>
      <c r="O36">
        <v>0.13</v>
      </c>
      <c r="P36">
        <v>0.11</v>
      </c>
      <c r="Q36">
        <v>0.08</v>
      </c>
      <c r="R36">
        <v>0.02</v>
      </c>
      <c r="S36">
        <v>0.13</v>
      </c>
      <c r="T36">
        <v>0.04</v>
      </c>
      <c r="U36">
        <v>0.16</v>
      </c>
      <c r="V36">
        <v>0</v>
      </c>
      <c r="W36">
        <v>0.13</v>
      </c>
      <c r="X36">
        <v>7.0000000000000007E-2</v>
      </c>
      <c r="Y36">
        <v>0.11</v>
      </c>
      <c r="Z36">
        <v>0.02</v>
      </c>
      <c r="AA36">
        <v>0.08</v>
      </c>
      <c r="AB36">
        <v>0.09</v>
      </c>
      <c r="AC36">
        <v>0.11</v>
      </c>
      <c r="AD36">
        <v>0.05</v>
      </c>
      <c r="AE36">
        <v>0.11</v>
      </c>
      <c r="AF36">
        <v>0.01</v>
      </c>
      <c r="AG36">
        <v>0.21</v>
      </c>
      <c r="AH36">
        <v>0</v>
      </c>
      <c r="AU36">
        <v>0.09</v>
      </c>
      <c r="AV36">
        <v>7.0000000000000007E-2</v>
      </c>
      <c r="AW36">
        <v>0.18</v>
      </c>
      <c r="AX36">
        <v>0</v>
      </c>
      <c r="AY36">
        <v>0.11</v>
      </c>
      <c r="AZ36">
        <v>0.21</v>
      </c>
      <c r="BA36">
        <v>0</v>
      </c>
      <c r="BB36">
        <v>0</v>
      </c>
      <c r="BC36">
        <v>0.22</v>
      </c>
      <c r="BD36">
        <v>0</v>
      </c>
      <c r="BE36">
        <v>0.11</v>
      </c>
      <c r="BF36">
        <v>0</v>
      </c>
    </row>
    <row r="37" spans="1:58" x14ac:dyDescent="0.25">
      <c r="A37">
        <v>36</v>
      </c>
      <c r="B37" t="s">
        <v>228</v>
      </c>
      <c r="C37">
        <v>97</v>
      </c>
      <c r="D37" t="s">
        <v>1</v>
      </c>
      <c r="E37" t="s">
        <v>15</v>
      </c>
      <c r="F37" t="s">
        <v>93</v>
      </c>
      <c r="G37" t="s">
        <v>19</v>
      </c>
      <c r="H37">
        <v>57.14</v>
      </c>
      <c r="I37">
        <v>42.86</v>
      </c>
      <c r="J37">
        <v>50</v>
      </c>
      <c r="K37">
        <v>0.17</v>
      </c>
      <c r="L37">
        <v>7.0000000000000007E-2</v>
      </c>
      <c r="M37">
        <v>0.04</v>
      </c>
      <c r="N37">
        <v>0.06</v>
      </c>
      <c r="O37">
        <v>0.11</v>
      </c>
      <c r="P37">
        <v>0.09</v>
      </c>
      <c r="Q37">
        <v>0.05</v>
      </c>
      <c r="R37">
        <v>0.08</v>
      </c>
      <c r="S37">
        <v>7.0000000000000007E-2</v>
      </c>
      <c r="T37">
        <v>0.06</v>
      </c>
      <c r="U37">
        <v>0.16</v>
      </c>
      <c r="V37">
        <v>0.04</v>
      </c>
      <c r="W37">
        <v>0.1</v>
      </c>
      <c r="X37">
        <v>0.23</v>
      </c>
      <c r="Y37">
        <v>0</v>
      </c>
      <c r="Z37">
        <v>0</v>
      </c>
      <c r="AA37">
        <v>0.08</v>
      </c>
      <c r="AB37">
        <v>0.21</v>
      </c>
      <c r="AC37">
        <v>0.04</v>
      </c>
      <c r="AD37">
        <v>0</v>
      </c>
      <c r="AE37">
        <v>0</v>
      </c>
      <c r="AF37">
        <v>0</v>
      </c>
      <c r="AG37">
        <v>0.33</v>
      </c>
      <c r="AH37">
        <v>0</v>
      </c>
      <c r="AI37">
        <v>0.09</v>
      </c>
      <c r="AJ37">
        <v>0.01</v>
      </c>
      <c r="AK37">
        <v>0.06</v>
      </c>
      <c r="AL37">
        <v>0.17</v>
      </c>
      <c r="AM37">
        <v>0.1</v>
      </c>
      <c r="AN37">
        <v>0.05</v>
      </c>
      <c r="AO37">
        <v>0</v>
      </c>
      <c r="AP37">
        <v>0.18</v>
      </c>
      <c r="AQ37">
        <v>0.03</v>
      </c>
      <c r="AR37">
        <v>0</v>
      </c>
      <c r="AS37">
        <v>0.05</v>
      </c>
      <c r="AT37">
        <v>0.25</v>
      </c>
      <c r="AU37">
        <v>0.11</v>
      </c>
      <c r="AV37">
        <v>0.04</v>
      </c>
      <c r="AW37">
        <v>7.0000000000000007E-2</v>
      </c>
      <c r="AX37">
        <v>0.11</v>
      </c>
      <c r="AY37">
        <v>0.17</v>
      </c>
      <c r="AZ37">
        <v>0</v>
      </c>
      <c r="BA37">
        <v>0.08</v>
      </c>
      <c r="BB37">
        <v>0.08</v>
      </c>
      <c r="BC37">
        <v>0.12</v>
      </c>
      <c r="BD37">
        <v>0.1</v>
      </c>
      <c r="BE37">
        <v>0.02</v>
      </c>
      <c r="BF37">
        <v>0.09</v>
      </c>
    </row>
    <row r="38" spans="1:58" x14ac:dyDescent="0.25">
      <c r="A38">
        <v>37</v>
      </c>
      <c r="B38" t="s">
        <v>225</v>
      </c>
      <c r="C38">
        <v>98</v>
      </c>
      <c r="D38" t="s">
        <v>1</v>
      </c>
      <c r="E38" t="s">
        <v>15</v>
      </c>
      <c r="F38" t="s">
        <v>91</v>
      </c>
      <c r="G38" t="s">
        <v>4</v>
      </c>
      <c r="H38">
        <v>100</v>
      </c>
      <c r="I38">
        <v>100</v>
      </c>
      <c r="J38">
        <v>100</v>
      </c>
      <c r="K38">
        <v>0.1</v>
      </c>
      <c r="L38">
        <v>0.12</v>
      </c>
      <c r="M38">
        <v>0.08</v>
      </c>
      <c r="N38">
        <v>0.04</v>
      </c>
      <c r="O38">
        <v>0.13</v>
      </c>
      <c r="P38">
        <v>0.11</v>
      </c>
      <c r="Q38">
        <v>0.09</v>
      </c>
      <c r="R38">
        <v>0</v>
      </c>
      <c r="S38">
        <v>0.09</v>
      </c>
      <c r="T38">
        <v>0.11</v>
      </c>
      <c r="U38">
        <v>0.13</v>
      </c>
      <c r="V38">
        <v>0</v>
      </c>
      <c r="W38">
        <v>0.15</v>
      </c>
      <c r="X38">
        <v>0.08</v>
      </c>
      <c r="Y38">
        <v>0.03</v>
      </c>
      <c r="Z38">
        <v>0.06</v>
      </c>
      <c r="AA38">
        <v>0.14000000000000001</v>
      </c>
      <c r="AB38">
        <v>0.08</v>
      </c>
      <c r="AC38">
        <v>0.1</v>
      </c>
      <c r="AD38">
        <v>0.01</v>
      </c>
      <c r="AE38">
        <v>0.12</v>
      </c>
      <c r="AF38">
        <v>0.01</v>
      </c>
      <c r="AG38">
        <v>0.17</v>
      </c>
      <c r="AH38">
        <v>0.04</v>
      </c>
    </row>
    <row r="39" spans="1:58" x14ac:dyDescent="0.25">
      <c r="A39">
        <v>38</v>
      </c>
      <c r="B39" t="s">
        <v>234</v>
      </c>
      <c r="C39">
        <v>103</v>
      </c>
      <c r="D39" t="s">
        <v>1</v>
      </c>
      <c r="E39" t="s">
        <v>15</v>
      </c>
      <c r="F39" t="s">
        <v>92</v>
      </c>
      <c r="G39" t="s">
        <v>20</v>
      </c>
      <c r="H39">
        <v>42.86</v>
      </c>
      <c r="I39">
        <v>28.57</v>
      </c>
      <c r="J39">
        <v>35.71</v>
      </c>
      <c r="K39">
        <v>0.12</v>
      </c>
      <c r="L39">
        <v>0.1</v>
      </c>
      <c r="M39">
        <v>0.02</v>
      </c>
      <c r="N39">
        <v>0.09</v>
      </c>
      <c r="O39">
        <v>0.08</v>
      </c>
      <c r="P39">
        <v>0.18</v>
      </c>
      <c r="Q39">
        <v>0</v>
      </c>
      <c r="R39">
        <v>7.0000000000000007E-2</v>
      </c>
      <c r="S39">
        <v>0.15</v>
      </c>
      <c r="T39">
        <v>0.08</v>
      </c>
      <c r="U39">
        <v>0.06</v>
      </c>
      <c r="V39">
        <v>0.04</v>
      </c>
      <c r="W39">
        <v>0.14000000000000001</v>
      </c>
      <c r="X39">
        <v>0.03</v>
      </c>
      <c r="Y39">
        <v>0</v>
      </c>
      <c r="Z39">
        <v>0.16</v>
      </c>
      <c r="AA39">
        <v>0</v>
      </c>
      <c r="AB39">
        <v>0</v>
      </c>
      <c r="AC39">
        <v>0.3</v>
      </c>
      <c r="AD39">
        <v>0.03</v>
      </c>
      <c r="AE39">
        <v>0</v>
      </c>
      <c r="AF39">
        <v>0</v>
      </c>
      <c r="AG39">
        <v>0.33</v>
      </c>
      <c r="AH39">
        <v>0</v>
      </c>
      <c r="AI39">
        <v>0.08</v>
      </c>
      <c r="AJ39">
        <v>0.09</v>
      </c>
      <c r="AK39">
        <v>0.06</v>
      </c>
      <c r="AL39">
        <v>0.1</v>
      </c>
      <c r="AM39">
        <v>0.04</v>
      </c>
      <c r="AN39">
        <v>0.18</v>
      </c>
      <c r="AO39">
        <v>0.03</v>
      </c>
      <c r="AP39">
        <v>0.08</v>
      </c>
      <c r="AQ39">
        <v>0.08</v>
      </c>
      <c r="AR39">
        <v>0.08</v>
      </c>
      <c r="AS39">
        <v>0.03</v>
      </c>
      <c r="AT39">
        <v>0.14000000000000001</v>
      </c>
      <c r="AU39">
        <v>0.06</v>
      </c>
      <c r="AV39">
        <v>0.18</v>
      </c>
      <c r="AW39">
        <v>7.0000000000000007E-2</v>
      </c>
      <c r="AX39">
        <v>0.02</v>
      </c>
      <c r="AY39">
        <v>0.04</v>
      </c>
      <c r="AZ39">
        <v>0.15</v>
      </c>
      <c r="BA39">
        <v>7.0000000000000007E-2</v>
      </c>
      <c r="BB39">
        <v>0.06</v>
      </c>
      <c r="BC39">
        <v>0.06</v>
      </c>
      <c r="BD39">
        <v>0.24</v>
      </c>
      <c r="BE39">
        <v>0</v>
      </c>
      <c r="BF39">
        <v>0.03</v>
      </c>
    </row>
    <row r="40" spans="1:58" x14ac:dyDescent="0.25">
      <c r="A40">
        <v>39</v>
      </c>
      <c r="B40" t="s">
        <v>238</v>
      </c>
      <c r="C40">
        <v>94</v>
      </c>
      <c r="D40" t="s">
        <v>1</v>
      </c>
      <c r="E40" t="s">
        <v>15</v>
      </c>
      <c r="F40" t="s">
        <v>92</v>
      </c>
      <c r="G40" t="s">
        <v>4</v>
      </c>
      <c r="H40">
        <v>0</v>
      </c>
      <c r="I40">
        <v>0</v>
      </c>
      <c r="J40">
        <v>0</v>
      </c>
      <c r="AI40">
        <v>0.11</v>
      </c>
      <c r="AJ40">
        <v>7.0000000000000007E-2</v>
      </c>
      <c r="AK40">
        <v>7.0000000000000007E-2</v>
      </c>
      <c r="AL40">
        <v>0.08</v>
      </c>
      <c r="AM40">
        <v>0.1</v>
      </c>
      <c r="AN40">
        <v>0.09</v>
      </c>
      <c r="AO40">
        <v>0.06</v>
      </c>
      <c r="AP40">
        <v>0.09</v>
      </c>
      <c r="AQ40">
        <v>0.06</v>
      </c>
      <c r="AR40">
        <v>0.05</v>
      </c>
      <c r="AS40">
        <v>7.0000000000000007E-2</v>
      </c>
      <c r="AT40">
        <v>0.14000000000000001</v>
      </c>
      <c r="AU40">
        <v>0.12</v>
      </c>
      <c r="AV40">
        <v>0.15</v>
      </c>
      <c r="AW40">
        <v>0.05</v>
      </c>
      <c r="AX40">
        <v>0.02</v>
      </c>
      <c r="AY40">
        <v>0.11</v>
      </c>
      <c r="AZ40">
        <v>0.19</v>
      </c>
      <c r="BA40">
        <v>0.01</v>
      </c>
      <c r="BB40">
        <v>0.01</v>
      </c>
      <c r="BC40">
        <v>0.09</v>
      </c>
      <c r="BD40">
        <v>0.22</v>
      </c>
      <c r="BE40">
        <v>0.02</v>
      </c>
      <c r="BF40">
        <v>0</v>
      </c>
    </row>
    <row r="41" spans="1:58" x14ac:dyDescent="0.25">
      <c r="A41">
        <v>40</v>
      </c>
      <c r="B41" t="s">
        <v>224</v>
      </c>
      <c r="C41">
        <v>95</v>
      </c>
      <c r="D41" t="s">
        <v>1</v>
      </c>
      <c r="E41" t="s">
        <v>15</v>
      </c>
      <c r="F41" t="s">
        <v>91</v>
      </c>
      <c r="G41" t="s">
        <v>4</v>
      </c>
      <c r="H41">
        <v>100</v>
      </c>
      <c r="I41">
        <v>100</v>
      </c>
      <c r="J41">
        <v>100</v>
      </c>
      <c r="K41">
        <v>0.15</v>
      </c>
      <c r="L41">
        <v>7.0000000000000007E-2</v>
      </c>
      <c r="M41">
        <v>0.04</v>
      </c>
      <c r="N41">
        <v>0.08</v>
      </c>
      <c r="O41">
        <v>0.06</v>
      </c>
      <c r="P41">
        <v>0.15</v>
      </c>
      <c r="Q41">
        <v>0.09</v>
      </c>
      <c r="R41">
        <v>0.02</v>
      </c>
      <c r="S41">
        <v>0.04</v>
      </c>
      <c r="T41">
        <v>0.03</v>
      </c>
      <c r="U41">
        <v>0.23</v>
      </c>
      <c r="V41">
        <v>0.03</v>
      </c>
      <c r="W41">
        <v>0.11</v>
      </c>
      <c r="X41">
        <v>0.03</v>
      </c>
      <c r="Y41">
        <v>0.11</v>
      </c>
      <c r="Z41">
        <v>0.08</v>
      </c>
      <c r="AA41">
        <v>0.15</v>
      </c>
      <c r="AB41">
        <v>7.0000000000000007E-2</v>
      </c>
      <c r="AC41">
        <v>7.0000000000000007E-2</v>
      </c>
      <c r="AD41">
        <v>0.05</v>
      </c>
      <c r="AE41">
        <v>0.06</v>
      </c>
      <c r="AF41">
        <v>0.06</v>
      </c>
      <c r="AG41">
        <v>0.18</v>
      </c>
      <c r="AH41">
        <v>0.03</v>
      </c>
    </row>
    <row r="42" spans="1:58" x14ac:dyDescent="0.25">
      <c r="A42">
        <v>41</v>
      </c>
      <c r="B42" t="s">
        <v>225</v>
      </c>
      <c r="C42">
        <v>98</v>
      </c>
      <c r="D42" t="s">
        <v>1</v>
      </c>
      <c r="E42" t="s">
        <v>15</v>
      </c>
      <c r="F42" t="s">
        <v>91</v>
      </c>
      <c r="G42" t="s">
        <v>4</v>
      </c>
      <c r="H42">
        <v>100</v>
      </c>
      <c r="I42">
        <v>71.430000000000007</v>
      </c>
      <c r="J42">
        <v>85.71</v>
      </c>
      <c r="K42">
        <v>0.06</v>
      </c>
      <c r="L42">
        <v>0.09</v>
      </c>
      <c r="M42">
        <v>0.1</v>
      </c>
      <c r="N42">
        <v>0.08</v>
      </c>
      <c r="O42">
        <v>0.09</v>
      </c>
      <c r="P42">
        <v>0.05</v>
      </c>
      <c r="Q42">
        <v>0.16</v>
      </c>
      <c r="R42">
        <v>0.03</v>
      </c>
      <c r="S42">
        <v>7.0000000000000007E-2</v>
      </c>
      <c r="T42">
        <v>0</v>
      </c>
      <c r="U42">
        <v>0.23</v>
      </c>
      <c r="V42">
        <v>0.03</v>
      </c>
      <c r="W42">
        <v>0.1</v>
      </c>
      <c r="X42">
        <v>0.03</v>
      </c>
      <c r="Y42">
        <v>0.09</v>
      </c>
      <c r="Z42">
        <v>0.11</v>
      </c>
      <c r="AA42">
        <v>0.06</v>
      </c>
      <c r="AB42">
        <v>0.03</v>
      </c>
      <c r="AC42">
        <v>0.2</v>
      </c>
      <c r="AD42">
        <v>0.03</v>
      </c>
      <c r="AE42">
        <v>0.05</v>
      </c>
      <c r="AF42">
        <v>0</v>
      </c>
      <c r="AG42">
        <v>0.26</v>
      </c>
      <c r="AH42">
        <v>0.02</v>
      </c>
      <c r="AU42">
        <v>0.1</v>
      </c>
      <c r="AV42">
        <v>0</v>
      </c>
      <c r="AW42">
        <v>0.14000000000000001</v>
      </c>
      <c r="AX42">
        <v>0.09</v>
      </c>
      <c r="AY42">
        <v>0</v>
      </c>
      <c r="AZ42">
        <v>0.14000000000000001</v>
      </c>
      <c r="BA42">
        <v>0.18</v>
      </c>
      <c r="BB42">
        <v>0</v>
      </c>
      <c r="BC42">
        <v>0.13</v>
      </c>
      <c r="BD42">
        <v>7.0000000000000007E-2</v>
      </c>
      <c r="BE42">
        <v>0.01</v>
      </c>
      <c r="BF42">
        <v>0.12</v>
      </c>
    </row>
    <row r="43" spans="1:58" x14ac:dyDescent="0.25">
      <c r="A43">
        <v>42</v>
      </c>
      <c r="B43" t="s">
        <v>234</v>
      </c>
      <c r="C43">
        <v>103</v>
      </c>
      <c r="D43" t="s">
        <v>1</v>
      </c>
      <c r="E43" t="s">
        <v>15</v>
      </c>
      <c r="F43" t="s">
        <v>92</v>
      </c>
      <c r="G43" t="s">
        <v>4</v>
      </c>
      <c r="H43">
        <v>14.29</v>
      </c>
      <c r="I43">
        <v>0</v>
      </c>
      <c r="J43">
        <v>7.14</v>
      </c>
      <c r="K43">
        <v>0.15</v>
      </c>
      <c r="L43">
        <v>0.09</v>
      </c>
      <c r="M43">
        <v>0.09</v>
      </c>
      <c r="N43">
        <v>0</v>
      </c>
      <c r="O43">
        <v>0.14000000000000001</v>
      </c>
      <c r="P43">
        <v>0.05</v>
      </c>
      <c r="Q43">
        <v>0.14000000000000001</v>
      </c>
      <c r="R43">
        <v>0</v>
      </c>
      <c r="S43">
        <v>0.05</v>
      </c>
      <c r="T43">
        <v>0.04</v>
      </c>
      <c r="U43">
        <v>0.24</v>
      </c>
      <c r="V43">
        <v>0</v>
      </c>
      <c r="AI43">
        <v>0.14000000000000001</v>
      </c>
      <c r="AJ43">
        <v>0.03</v>
      </c>
      <c r="AK43">
        <v>0.05</v>
      </c>
      <c r="AL43">
        <v>0.1</v>
      </c>
      <c r="AM43">
        <v>0.14000000000000001</v>
      </c>
      <c r="AN43">
        <v>0.05</v>
      </c>
      <c r="AO43">
        <v>0.05</v>
      </c>
      <c r="AP43">
        <v>0.09</v>
      </c>
      <c r="AQ43">
        <v>0.13</v>
      </c>
      <c r="AR43">
        <v>0.06</v>
      </c>
      <c r="AS43">
        <v>0.03</v>
      </c>
      <c r="AT43">
        <v>0.12</v>
      </c>
      <c r="AU43">
        <v>0.15</v>
      </c>
      <c r="AV43">
        <v>0.06</v>
      </c>
      <c r="AW43">
        <v>0.05</v>
      </c>
      <c r="AX43">
        <v>0.06</v>
      </c>
      <c r="AY43">
        <v>0.14000000000000001</v>
      </c>
      <c r="AZ43">
        <v>0.03</v>
      </c>
      <c r="BA43">
        <v>0.1</v>
      </c>
      <c r="BB43">
        <v>0.06</v>
      </c>
      <c r="BC43">
        <v>0.16</v>
      </c>
      <c r="BD43">
        <v>0.04</v>
      </c>
      <c r="BE43">
        <v>0.04</v>
      </c>
      <c r="BF43">
        <v>0.09</v>
      </c>
    </row>
    <row r="44" spans="1:58" x14ac:dyDescent="0.25">
      <c r="A44">
        <v>43</v>
      </c>
      <c r="B44" t="s">
        <v>231</v>
      </c>
      <c r="C44">
        <v>105</v>
      </c>
      <c r="D44" t="s">
        <v>1</v>
      </c>
      <c r="E44" t="s">
        <v>15</v>
      </c>
      <c r="F44" t="s">
        <v>91</v>
      </c>
      <c r="G44" t="s">
        <v>4</v>
      </c>
      <c r="H44">
        <v>100</v>
      </c>
      <c r="I44">
        <v>71.430000000000007</v>
      </c>
      <c r="J44">
        <v>85.71</v>
      </c>
      <c r="K44">
        <v>0.11</v>
      </c>
      <c r="L44">
        <v>0.06</v>
      </c>
      <c r="M44">
        <v>0.05</v>
      </c>
      <c r="N44">
        <v>0.12</v>
      </c>
      <c r="O44">
        <v>0.15</v>
      </c>
      <c r="P44">
        <v>0.08</v>
      </c>
      <c r="Q44">
        <v>0.08</v>
      </c>
      <c r="R44">
        <v>0.02</v>
      </c>
      <c r="S44">
        <v>0.12</v>
      </c>
      <c r="T44">
        <v>0.02</v>
      </c>
      <c r="U44">
        <v>0.18</v>
      </c>
      <c r="V44">
        <v>0.01</v>
      </c>
      <c r="W44">
        <v>0.21</v>
      </c>
      <c r="X44">
        <v>0</v>
      </c>
      <c r="Y44">
        <v>0.03</v>
      </c>
      <c r="Z44">
        <v>0.09</v>
      </c>
      <c r="AA44">
        <v>0.1</v>
      </c>
      <c r="AB44">
        <v>0.12</v>
      </c>
      <c r="AC44">
        <v>0.04</v>
      </c>
      <c r="AD44">
        <v>7.0000000000000007E-2</v>
      </c>
      <c r="AE44">
        <v>0.08</v>
      </c>
      <c r="AF44">
        <v>0.05</v>
      </c>
      <c r="AG44">
        <v>0.2</v>
      </c>
      <c r="AH44">
        <v>0.01</v>
      </c>
      <c r="AU44">
        <v>0.16</v>
      </c>
      <c r="AV44">
        <v>0.1</v>
      </c>
      <c r="AW44">
        <v>0</v>
      </c>
      <c r="AX44">
        <v>7.0000000000000007E-2</v>
      </c>
      <c r="AY44">
        <v>0.09</v>
      </c>
      <c r="AZ44">
        <v>0.09</v>
      </c>
      <c r="BA44">
        <v>0.04</v>
      </c>
      <c r="BB44">
        <v>0.1</v>
      </c>
      <c r="BC44">
        <v>0.19</v>
      </c>
      <c r="BD44">
        <v>0</v>
      </c>
      <c r="BE44">
        <v>0</v>
      </c>
      <c r="BF44">
        <v>0.14000000000000001</v>
      </c>
    </row>
    <row r="45" spans="1:58" x14ac:dyDescent="0.25">
      <c r="A45">
        <v>44</v>
      </c>
      <c r="B45" t="s">
        <v>226</v>
      </c>
      <c r="C45">
        <v>104</v>
      </c>
      <c r="D45" t="s">
        <v>1</v>
      </c>
      <c r="E45" t="s">
        <v>15</v>
      </c>
      <c r="F45" t="s">
        <v>91</v>
      </c>
      <c r="G45" t="s">
        <v>21</v>
      </c>
      <c r="H45">
        <v>100</v>
      </c>
      <c r="I45">
        <v>71.430000000000007</v>
      </c>
      <c r="J45">
        <v>85.71</v>
      </c>
      <c r="K45">
        <v>0.21</v>
      </c>
      <c r="L45">
        <v>0.04</v>
      </c>
      <c r="M45">
        <v>0.05</v>
      </c>
      <c r="N45">
        <v>0.03</v>
      </c>
      <c r="O45">
        <v>0.09</v>
      </c>
      <c r="P45">
        <v>0.1</v>
      </c>
      <c r="Q45">
        <v>0.09</v>
      </c>
      <c r="R45">
        <v>0.06</v>
      </c>
      <c r="S45">
        <v>0.04</v>
      </c>
      <c r="T45">
        <v>0</v>
      </c>
      <c r="U45">
        <v>0.28999999999999998</v>
      </c>
      <c r="V45">
        <v>0</v>
      </c>
      <c r="W45">
        <v>0.11</v>
      </c>
      <c r="X45">
        <v>0.11</v>
      </c>
      <c r="Y45">
        <v>0.06</v>
      </c>
      <c r="Z45">
        <v>0.05</v>
      </c>
      <c r="AA45">
        <v>0.12</v>
      </c>
      <c r="AB45">
        <v>0.1</v>
      </c>
      <c r="AC45">
        <v>0.06</v>
      </c>
      <c r="AD45">
        <v>0.05</v>
      </c>
      <c r="AE45">
        <v>0.08</v>
      </c>
      <c r="AF45">
        <v>0.06</v>
      </c>
      <c r="AG45">
        <v>0.16</v>
      </c>
      <c r="AH45">
        <v>0.04</v>
      </c>
      <c r="AU45">
        <v>0.06</v>
      </c>
      <c r="AV45">
        <v>0.03</v>
      </c>
      <c r="AW45">
        <v>0.11</v>
      </c>
      <c r="AX45">
        <v>0.13</v>
      </c>
      <c r="AY45">
        <v>0.06</v>
      </c>
      <c r="AZ45">
        <v>7.0000000000000007E-2</v>
      </c>
      <c r="BA45">
        <v>0.1</v>
      </c>
      <c r="BB45">
        <v>0.1</v>
      </c>
      <c r="BC45">
        <v>0.09</v>
      </c>
      <c r="BD45">
        <v>0</v>
      </c>
      <c r="BE45">
        <v>0</v>
      </c>
      <c r="BF45">
        <v>0.24</v>
      </c>
    </row>
    <row r="46" spans="1:58" x14ac:dyDescent="0.25">
      <c r="A46">
        <v>45</v>
      </c>
      <c r="B46" t="s">
        <v>234</v>
      </c>
      <c r="C46">
        <v>103</v>
      </c>
      <c r="D46" t="s">
        <v>1</v>
      </c>
      <c r="E46" t="s">
        <v>15</v>
      </c>
      <c r="F46" t="s">
        <v>91</v>
      </c>
      <c r="G46" t="s">
        <v>22</v>
      </c>
      <c r="H46">
        <v>85.71</v>
      </c>
      <c r="I46">
        <v>57.14</v>
      </c>
      <c r="J46">
        <v>71.430000000000007</v>
      </c>
      <c r="K46">
        <v>0.09</v>
      </c>
      <c r="L46">
        <v>7.0000000000000007E-2</v>
      </c>
      <c r="M46">
        <v>0.01</v>
      </c>
      <c r="N46">
        <v>0.15</v>
      </c>
      <c r="O46">
        <v>0.11</v>
      </c>
      <c r="P46">
        <v>0.13</v>
      </c>
      <c r="Q46">
        <v>0.02</v>
      </c>
      <c r="R46">
        <v>7.0000000000000007E-2</v>
      </c>
      <c r="S46">
        <v>0.19</v>
      </c>
      <c r="T46">
        <v>0</v>
      </c>
      <c r="U46">
        <v>0.09</v>
      </c>
      <c r="V46">
        <v>0.05</v>
      </c>
      <c r="W46">
        <v>0.24</v>
      </c>
      <c r="X46">
        <v>0</v>
      </c>
      <c r="Y46">
        <v>0.09</v>
      </c>
      <c r="Z46">
        <v>0</v>
      </c>
      <c r="AA46">
        <v>0.04</v>
      </c>
      <c r="AB46">
        <v>0.15</v>
      </c>
      <c r="AC46">
        <v>0.13</v>
      </c>
      <c r="AD46">
        <v>0</v>
      </c>
      <c r="AE46">
        <v>0.02</v>
      </c>
      <c r="AF46">
        <v>0</v>
      </c>
      <c r="AG46">
        <v>0.3</v>
      </c>
      <c r="AH46">
        <v>0</v>
      </c>
      <c r="AI46">
        <v>0.19</v>
      </c>
      <c r="AJ46">
        <v>0</v>
      </c>
      <c r="AK46">
        <v>0.05</v>
      </c>
      <c r="AL46">
        <v>0.09</v>
      </c>
      <c r="AM46">
        <v>0.15</v>
      </c>
      <c r="AN46">
        <v>0</v>
      </c>
      <c r="AO46">
        <v>0.03</v>
      </c>
      <c r="AP46">
        <v>0.15</v>
      </c>
      <c r="AQ46">
        <v>0.08</v>
      </c>
      <c r="AR46">
        <v>0</v>
      </c>
      <c r="AS46">
        <v>0.24</v>
      </c>
      <c r="AT46">
        <v>0.01</v>
      </c>
      <c r="AU46">
        <v>0.08</v>
      </c>
      <c r="AV46">
        <v>0.18</v>
      </c>
      <c r="AW46">
        <v>0.04</v>
      </c>
      <c r="AX46">
        <v>0.03</v>
      </c>
      <c r="AY46">
        <v>0.15</v>
      </c>
      <c r="AZ46">
        <v>0.16</v>
      </c>
      <c r="BA46">
        <v>0.03</v>
      </c>
      <c r="BB46">
        <v>0</v>
      </c>
      <c r="BC46">
        <v>0.09</v>
      </c>
      <c r="BD46">
        <v>0.05</v>
      </c>
      <c r="BE46">
        <v>0.02</v>
      </c>
      <c r="BF46">
        <v>0.17</v>
      </c>
    </row>
    <row r="47" spans="1:58" x14ac:dyDescent="0.25">
      <c r="A47">
        <v>46</v>
      </c>
      <c r="B47" t="s">
        <v>234</v>
      </c>
      <c r="C47">
        <v>103</v>
      </c>
      <c r="D47" t="s">
        <v>1</v>
      </c>
      <c r="E47" t="s">
        <v>15</v>
      </c>
      <c r="F47" t="s">
        <v>93</v>
      </c>
      <c r="G47" t="s">
        <v>94</v>
      </c>
      <c r="H47">
        <v>71.430000000000007</v>
      </c>
      <c r="I47">
        <v>14.29</v>
      </c>
      <c r="J47">
        <v>42.86</v>
      </c>
    </row>
    <row r="48" spans="1:58" x14ac:dyDescent="0.25">
      <c r="A48">
        <v>47</v>
      </c>
      <c r="B48" t="s">
        <v>232</v>
      </c>
      <c r="C48">
        <v>101</v>
      </c>
      <c r="D48" t="s">
        <v>1</v>
      </c>
      <c r="E48" t="s">
        <v>15</v>
      </c>
      <c r="F48" t="s">
        <v>91</v>
      </c>
      <c r="G48" t="s">
        <v>94</v>
      </c>
      <c r="H48">
        <v>71.430000000000007</v>
      </c>
      <c r="I48">
        <v>71.430000000000007</v>
      </c>
      <c r="J48">
        <v>71.430000000000007</v>
      </c>
    </row>
    <row r="49" spans="1:58" x14ac:dyDescent="0.25">
      <c r="A49">
        <v>48</v>
      </c>
      <c r="B49" t="s">
        <v>227</v>
      </c>
      <c r="C49">
        <v>96</v>
      </c>
      <c r="D49" t="s">
        <v>1</v>
      </c>
      <c r="E49" t="s">
        <v>15</v>
      </c>
      <c r="F49" t="s">
        <v>92</v>
      </c>
      <c r="G49" t="s">
        <v>4</v>
      </c>
      <c r="H49">
        <v>42.86</v>
      </c>
      <c r="I49">
        <v>14.29</v>
      </c>
      <c r="J49">
        <v>28.57</v>
      </c>
      <c r="K49">
        <v>0.14000000000000001</v>
      </c>
      <c r="L49">
        <v>0.03</v>
      </c>
      <c r="M49">
        <v>0.04</v>
      </c>
      <c r="N49">
        <v>0.12</v>
      </c>
      <c r="O49">
        <v>0.11</v>
      </c>
      <c r="P49">
        <v>0</v>
      </c>
      <c r="Q49">
        <v>0.05</v>
      </c>
      <c r="R49">
        <v>0.17</v>
      </c>
      <c r="S49">
        <v>0.09</v>
      </c>
      <c r="T49">
        <v>0</v>
      </c>
      <c r="U49">
        <v>0.24</v>
      </c>
      <c r="V49">
        <v>0</v>
      </c>
      <c r="W49">
        <v>7.0000000000000007E-2</v>
      </c>
      <c r="X49">
        <v>0</v>
      </c>
      <c r="Y49">
        <v>0</v>
      </c>
      <c r="Z49">
        <v>0.26</v>
      </c>
      <c r="AA49">
        <v>0.06</v>
      </c>
      <c r="AB49">
        <v>0</v>
      </c>
      <c r="AC49">
        <v>0.26</v>
      </c>
      <c r="AD49">
        <v>0</v>
      </c>
      <c r="AE49">
        <v>7.0000000000000007E-2</v>
      </c>
      <c r="AF49">
        <v>0</v>
      </c>
      <c r="AG49">
        <v>0.05</v>
      </c>
      <c r="AH49">
        <v>0.21</v>
      </c>
      <c r="AI49">
        <v>0.1</v>
      </c>
      <c r="AJ49">
        <v>0.02</v>
      </c>
      <c r="AK49">
        <v>0.06</v>
      </c>
      <c r="AL49">
        <v>0.15</v>
      </c>
      <c r="AM49">
        <v>0.09</v>
      </c>
      <c r="AN49">
        <v>0.01</v>
      </c>
      <c r="AO49">
        <v>0.03</v>
      </c>
      <c r="AP49">
        <v>0.2</v>
      </c>
      <c r="AQ49">
        <v>7.0000000000000007E-2</v>
      </c>
      <c r="AR49">
        <v>0</v>
      </c>
      <c r="AS49">
        <v>0</v>
      </c>
      <c r="AT49">
        <v>0.26</v>
      </c>
      <c r="AU49">
        <v>0.09</v>
      </c>
      <c r="AV49">
        <v>0.05</v>
      </c>
      <c r="AW49">
        <v>0.04</v>
      </c>
      <c r="AX49">
        <v>0.16</v>
      </c>
      <c r="AY49">
        <v>0.1</v>
      </c>
      <c r="AZ49">
        <v>0.05</v>
      </c>
      <c r="BA49">
        <v>0.1</v>
      </c>
      <c r="BB49">
        <v>0.08</v>
      </c>
      <c r="BC49">
        <v>0.08</v>
      </c>
      <c r="BD49">
        <v>0.05</v>
      </c>
      <c r="BE49">
        <v>0.02</v>
      </c>
      <c r="BF49">
        <v>0.18</v>
      </c>
    </row>
    <row r="50" spans="1:58" x14ac:dyDescent="0.25">
      <c r="A50">
        <v>49</v>
      </c>
      <c r="B50" t="s">
        <v>238</v>
      </c>
      <c r="C50">
        <v>94</v>
      </c>
      <c r="D50" t="s">
        <v>1</v>
      </c>
      <c r="E50" t="s">
        <v>15</v>
      </c>
      <c r="F50" t="s">
        <v>92</v>
      </c>
      <c r="G50" t="s">
        <v>23</v>
      </c>
      <c r="H50">
        <v>0</v>
      </c>
      <c r="I50">
        <v>0</v>
      </c>
      <c r="J50">
        <v>0</v>
      </c>
      <c r="AI50">
        <v>0.04</v>
      </c>
      <c r="AJ50">
        <v>0.09</v>
      </c>
      <c r="AK50">
        <v>0.06</v>
      </c>
      <c r="AL50">
        <v>0.14000000000000001</v>
      </c>
      <c r="AM50">
        <v>7.0000000000000007E-2</v>
      </c>
      <c r="AN50">
        <v>0.06</v>
      </c>
      <c r="AO50">
        <v>0.02</v>
      </c>
      <c r="AP50">
        <v>0.18</v>
      </c>
      <c r="AQ50">
        <v>7.0000000000000007E-2</v>
      </c>
      <c r="AR50">
        <v>0.04</v>
      </c>
      <c r="AS50">
        <v>0.01</v>
      </c>
      <c r="AT50">
        <v>0.21</v>
      </c>
      <c r="AU50">
        <v>0.11</v>
      </c>
      <c r="AV50">
        <v>0.14000000000000001</v>
      </c>
      <c r="AW50">
        <v>0.02</v>
      </c>
      <c r="AX50">
        <v>0.05</v>
      </c>
      <c r="AY50">
        <v>0.12</v>
      </c>
      <c r="AZ50">
        <v>0.02</v>
      </c>
      <c r="BA50">
        <v>0.05</v>
      </c>
      <c r="BB50">
        <v>0.15</v>
      </c>
      <c r="BC50">
        <v>0.13</v>
      </c>
      <c r="BD50">
        <v>0.04</v>
      </c>
      <c r="BE50">
        <v>0.05</v>
      </c>
      <c r="BF50">
        <v>0.11</v>
      </c>
    </row>
    <row r="51" spans="1:58" x14ac:dyDescent="0.25">
      <c r="A51">
        <v>50</v>
      </c>
      <c r="B51" t="s">
        <v>225</v>
      </c>
      <c r="C51">
        <v>98</v>
      </c>
      <c r="D51" t="s">
        <v>1</v>
      </c>
      <c r="E51" t="s">
        <v>15</v>
      </c>
      <c r="F51" t="s">
        <v>93</v>
      </c>
      <c r="G51" t="s">
        <v>4</v>
      </c>
      <c r="H51">
        <v>71.430000000000007</v>
      </c>
      <c r="I51">
        <v>28.57</v>
      </c>
      <c r="J51">
        <v>50</v>
      </c>
      <c r="K51">
        <v>0.12</v>
      </c>
      <c r="L51">
        <v>0.06</v>
      </c>
      <c r="M51">
        <v>0.03</v>
      </c>
      <c r="N51">
        <v>0.12</v>
      </c>
      <c r="O51">
        <v>0.08</v>
      </c>
      <c r="P51">
        <v>0.11</v>
      </c>
      <c r="Q51">
        <v>0.08</v>
      </c>
      <c r="R51">
        <v>7.0000000000000007E-2</v>
      </c>
      <c r="S51">
        <v>0.12</v>
      </c>
      <c r="T51">
        <v>7.0000000000000007E-2</v>
      </c>
      <c r="U51">
        <v>0.06</v>
      </c>
      <c r="V51">
        <v>0.08</v>
      </c>
      <c r="W51">
        <v>0.12</v>
      </c>
      <c r="X51">
        <v>7.0000000000000007E-2</v>
      </c>
      <c r="Y51">
        <v>0</v>
      </c>
      <c r="Z51">
        <v>0.14000000000000001</v>
      </c>
      <c r="AA51">
        <v>0.06</v>
      </c>
      <c r="AB51">
        <v>0.15</v>
      </c>
      <c r="AC51">
        <v>0</v>
      </c>
      <c r="AD51">
        <v>0.12</v>
      </c>
      <c r="AE51">
        <v>0.11</v>
      </c>
      <c r="AF51">
        <v>0.22</v>
      </c>
      <c r="AG51">
        <v>0</v>
      </c>
      <c r="AH51">
        <v>0</v>
      </c>
      <c r="AI51">
        <v>7.0000000000000007E-2</v>
      </c>
      <c r="AJ51">
        <v>7.0000000000000007E-2</v>
      </c>
      <c r="AK51">
        <v>0.03</v>
      </c>
      <c r="AL51">
        <v>0.16</v>
      </c>
      <c r="AM51">
        <v>0.12</v>
      </c>
      <c r="AN51">
        <v>0.04</v>
      </c>
      <c r="AO51">
        <v>0.05</v>
      </c>
      <c r="AP51">
        <v>0.12</v>
      </c>
      <c r="AQ51">
        <v>0.04</v>
      </c>
      <c r="AR51">
        <v>0.1</v>
      </c>
      <c r="AS51">
        <v>0.11</v>
      </c>
      <c r="AT51">
        <v>0.08</v>
      </c>
      <c r="AU51">
        <v>0.06</v>
      </c>
      <c r="AV51">
        <v>0.17</v>
      </c>
      <c r="AW51">
        <v>0.03</v>
      </c>
      <c r="AX51">
        <v>7.0000000000000007E-2</v>
      </c>
      <c r="AY51">
        <v>0.1</v>
      </c>
      <c r="AZ51">
        <v>0.1</v>
      </c>
      <c r="BA51">
        <v>0.03</v>
      </c>
      <c r="BB51">
        <v>0.09</v>
      </c>
      <c r="BC51">
        <v>0.05</v>
      </c>
      <c r="BD51">
        <v>0.13</v>
      </c>
      <c r="BE51">
        <v>0.06</v>
      </c>
      <c r="BF51">
        <v>0.09</v>
      </c>
    </row>
    <row r="52" spans="1:58" x14ac:dyDescent="0.25">
      <c r="A52">
        <v>51</v>
      </c>
      <c r="B52" t="s">
        <v>231</v>
      </c>
      <c r="C52">
        <v>105</v>
      </c>
      <c r="D52" t="s">
        <v>1</v>
      </c>
      <c r="E52" t="s">
        <v>15</v>
      </c>
      <c r="F52" t="s">
        <v>91</v>
      </c>
      <c r="G52" t="s">
        <v>24</v>
      </c>
      <c r="H52">
        <v>85.71</v>
      </c>
      <c r="I52">
        <v>85.71</v>
      </c>
      <c r="J52">
        <v>85.71</v>
      </c>
      <c r="K52">
        <v>0.12</v>
      </c>
      <c r="L52">
        <v>0.02</v>
      </c>
      <c r="M52">
        <v>0.08</v>
      </c>
      <c r="N52">
        <v>0.11</v>
      </c>
      <c r="O52">
        <v>0.13</v>
      </c>
      <c r="P52">
        <v>0.14000000000000001</v>
      </c>
      <c r="Q52">
        <v>0.05</v>
      </c>
      <c r="R52">
        <v>0.01</v>
      </c>
      <c r="S52">
        <v>0.14000000000000001</v>
      </c>
      <c r="T52">
        <v>0.03</v>
      </c>
      <c r="U52">
        <v>0.15</v>
      </c>
      <c r="V52">
        <v>0.02</v>
      </c>
      <c r="W52">
        <v>0.06</v>
      </c>
      <c r="X52">
        <v>0.06</v>
      </c>
      <c r="Y52">
        <v>0.1</v>
      </c>
      <c r="Z52">
        <v>0.1</v>
      </c>
      <c r="AA52">
        <v>0.09</v>
      </c>
      <c r="AB52">
        <v>0.02</v>
      </c>
      <c r="AC52">
        <v>0.17</v>
      </c>
      <c r="AD52">
        <v>0.05</v>
      </c>
      <c r="AE52">
        <v>0.02</v>
      </c>
      <c r="AF52">
        <v>0</v>
      </c>
      <c r="AG52">
        <v>0.31</v>
      </c>
      <c r="AH52">
        <v>0</v>
      </c>
      <c r="AI52">
        <v>0.18</v>
      </c>
      <c r="AJ52">
        <v>0.15</v>
      </c>
      <c r="AK52">
        <v>0</v>
      </c>
      <c r="AL52">
        <v>0</v>
      </c>
      <c r="AM52">
        <v>0.03</v>
      </c>
      <c r="AN52">
        <v>0.09</v>
      </c>
      <c r="AO52">
        <v>0.21</v>
      </c>
      <c r="AP52">
        <v>0</v>
      </c>
      <c r="AQ52">
        <v>0</v>
      </c>
      <c r="AR52">
        <v>0.33</v>
      </c>
      <c r="AS52">
        <v>0</v>
      </c>
      <c r="AT52">
        <v>0</v>
      </c>
      <c r="AU52">
        <v>0.08</v>
      </c>
      <c r="AV52">
        <v>0.12</v>
      </c>
      <c r="AW52">
        <v>0</v>
      </c>
      <c r="AX52">
        <v>0.13</v>
      </c>
      <c r="AY52">
        <v>0.03</v>
      </c>
      <c r="AZ52">
        <v>0.2</v>
      </c>
      <c r="BA52">
        <v>0</v>
      </c>
      <c r="BB52">
        <v>0.1</v>
      </c>
      <c r="BC52">
        <v>0.32</v>
      </c>
      <c r="BD52">
        <v>0</v>
      </c>
      <c r="BE52">
        <v>0</v>
      </c>
      <c r="BF52">
        <v>0.01</v>
      </c>
    </row>
    <row r="53" spans="1:58" x14ac:dyDescent="0.25">
      <c r="A53">
        <v>52</v>
      </c>
      <c r="B53" t="s">
        <v>234</v>
      </c>
      <c r="C53">
        <v>103</v>
      </c>
      <c r="D53" t="s">
        <v>1</v>
      </c>
      <c r="E53" t="s">
        <v>15</v>
      </c>
      <c r="F53" t="s">
        <v>91</v>
      </c>
      <c r="G53" t="s">
        <v>94</v>
      </c>
      <c r="H53">
        <v>100</v>
      </c>
      <c r="I53">
        <v>71.430000000000007</v>
      </c>
      <c r="J53">
        <v>85.71</v>
      </c>
    </row>
    <row r="54" spans="1:58" x14ac:dyDescent="0.25">
      <c r="A54">
        <v>53</v>
      </c>
      <c r="B54" t="s">
        <v>239</v>
      </c>
      <c r="C54">
        <v>116</v>
      </c>
      <c r="D54" t="s">
        <v>1</v>
      </c>
      <c r="E54" t="s">
        <v>15</v>
      </c>
      <c r="F54" t="s">
        <v>93</v>
      </c>
      <c r="G54" t="s">
        <v>4</v>
      </c>
      <c r="H54">
        <v>71.430000000000007</v>
      </c>
      <c r="I54">
        <v>57.14</v>
      </c>
      <c r="J54">
        <v>64.290000000000006</v>
      </c>
      <c r="K54">
        <v>0.13</v>
      </c>
      <c r="L54">
        <v>0.05</v>
      </c>
      <c r="M54">
        <v>0.04</v>
      </c>
      <c r="N54">
        <v>0.1</v>
      </c>
      <c r="O54">
        <v>7.0000000000000007E-2</v>
      </c>
      <c r="P54">
        <v>0.13</v>
      </c>
      <c r="Q54">
        <v>7.0000000000000007E-2</v>
      </c>
      <c r="R54">
        <v>0.06</v>
      </c>
      <c r="S54">
        <v>0.1</v>
      </c>
      <c r="T54">
        <v>0.04</v>
      </c>
      <c r="U54">
        <v>0.18</v>
      </c>
      <c r="V54">
        <v>0.01</v>
      </c>
      <c r="W54">
        <v>0.14000000000000001</v>
      </c>
      <c r="X54">
        <v>0.06</v>
      </c>
      <c r="Y54">
        <v>0.04</v>
      </c>
      <c r="Z54">
        <v>0.08</v>
      </c>
      <c r="AA54">
        <v>0.14000000000000001</v>
      </c>
      <c r="AB54">
        <v>0.03</v>
      </c>
      <c r="AC54">
        <v>0.12</v>
      </c>
      <c r="AD54">
        <v>0.05</v>
      </c>
      <c r="AE54">
        <v>0.03</v>
      </c>
      <c r="AF54">
        <v>0</v>
      </c>
      <c r="AG54">
        <v>0.3</v>
      </c>
      <c r="AH54">
        <v>0</v>
      </c>
      <c r="AI54">
        <v>0.04</v>
      </c>
      <c r="AJ54">
        <v>0.02</v>
      </c>
      <c r="AK54">
        <v>0.02</v>
      </c>
      <c r="AL54">
        <v>0.25</v>
      </c>
      <c r="AM54">
        <v>7.0000000000000007E-2</v>
      </c>
      <c r="AN54">
        <v>0.09</v>
      </c>
      <c r="AO54">
        <v>0.08</v>
      </c>
      <c r="AP54">
        <v>0.09</v>
      </c>
      <c r="AQ54">
        <v>0.09</v>
      </c>
      <c r="AR54">
        <v>0.05</v>
      </c>
      <c r="AS54">
        <v>0.04</v>
      </c>
      <c r="AT54">
        <v>0.15</v>
      </c>
      <c r="AU54">
        <v>0.06</v>
      </c>
      <c r="AV54">
        <v>0.17</v>
      </c>
      <c r="AW54">
        <v>7.0000000000000007E-2</v>
      </c>
      <c r="AX54">
        <v>0.03</v>
      </c>
      <c r="AY54">
        <v>0.09</v>
      </c>
      <c r="AZ54">
        <v>7.0000000000000007E-2</v>
      </c>
      <c r="BA54">
        <v>0.14000000000000001</v>
      </c>
      <c r="BB54">
        <v>0.04</v>
      </c>
      <c r="BC54">
        <v>0.12</v>
      </c>
      <c r="BD54">
        <v>0.14000000000000001</v>
      </c>
      <c r="BE54">
        <v>0.05</v>
      </c>
      <c r="BF54">
        <v>0.02</v>
      </c>
    </row>
    <row r="55" spans="1:58" x14ac:dyDescent="0.25">
      <c r="A55">
        <v>54</v>
      </c>
      <c r="B55" t="s">
        <v>236</v>
      </c>
      <c r="C55">
        <v>100</v>
      </c>
      <c r="D55" t="s">
        <v>1</v>
      </c>
      <c r="E55" t="s">
        <v>15</v>
      </c>
      <c r="F55" t="s">
        <v>91</v>
      </c>
      <c r="G55" t="s">
        <v>4</v>
      </c>
      <c r="H55">
        <v>100</v>
      </c>
      <c r="I55">
        <v>85.71</v>
      </c>
      <c r="J55">
        <v>92.86</v>
      </c>
      <c r="K55">
        <v>0.15</v>
      </c>
      <c r="L55">
        <v>0</v>
      </c>
      <c r="M55">
        <v>0.04</v>
      </c>
      <c r="N55">
        <v>0.15</v>
      </c>
      <c r="O55">
        <v>0.16</v>
      </c>
      <c r="P55">
        <v>0.06</v>
      </c>
      <c r="Q55">
        <v>0.1</v>
      </c>
      <c r="R55">
        <v>0</v>
      </c>
      <c r="S55">
        <v>0.11</v>
      </c>
      <c r="T55">
        <v>0.06</v>
      </c>
      <c r="U55">
        <v>0.12</v>
      </c>
      <c r="V55">
        <v>0.04</v>
      </c>
      <c r="W55">
        <v>7.0000000000000007E-2</v>
      </c>
      <c r="X55">
        <v>0.08</v>
      </c>
      <c r="Y55">
        <v>7.0000000000000007E-2</v>
      </c>
      <c r="Z55">
        <v>0.1</v>
      </c>
      <c r="AA55">
        <v>0.09</v>
      </c>
      <c r="AB55">
        <v>0.1</v>
      </c>
      <c r="AC55">
        <v>0.09</v>
      </c>
      <c r="AD55">
        <v>0.04</v>
      </c>
      <c r="AE55">
        <v>0.12</v>
      </c>
      <c r="AF55">
        <v>0.11</v>
      </c>
      <c r="AG55">
        <v>0.06</v>
      </c>
      <c r="AH55">
        <v>0.05</v>
      </c>
      <c r="AU55">
        <v>0.14000000000000001</v>
      </c>
      <c r="AV55">
        <v>0</v>
      </c>
      <c r="AW55">
        <v>0.1</v>
      </c>
      <c r="AX55">
        <v>0.09</v>
      </c>
      <c r="AY55">
        <v>0.08</v>
      </c>
      <c r="AZ55">
        <v>0</v>
      </c>
      <c r="BA55">
        <v>0.25</v>
      </c>
      <c r="BB55">
        <v>0</v>
      </c>
      <c r="BC55">
        <v>0.09</v>
      </c>
      <c r="BD55">
        <v>0</v>
      </c>
      <c r="BE55">
        <v>0</v>
      </c>
      <c r="BF55">
        <v>0.24</v>
      </c>
    </row>
    <row r="56" spans="1:58" x14ac:dyDescent="0.25">
      <c r="A56">
        <v>55</v>
      </c>
      <c r="B56" t="s">
        <v>232</v>
      </c>
      <c r="C56">
        <v>101</v>
      </c>
      <c r="D56" t="s">
        <v>1</v>
      </c>
      <c r="E56" t="s">
        <v>15</v>
      </c>
      <c r="F56" t="s">
        <v>92</v>
      </c>
      <c r="G56" t="s">
        <v>25</v>
      </c>
      <c r="H56">
        <v>28.57</v>
      </c>
      <c r="I56">
        <v>0</v>
      </c>
      <c r="J56">
        <v>14.29</v>
      </c>
      <c r="K56">
        <v>0.05</v>
      </c>
      <c r="L56">
        <v>0.16</v>
      </c>
      <c r="M56">
        <v>0.09</v>
      </c>
      <c r="N56">
        <v>0.03</v>
      </c>
      <c r="O56">
        <v>0.17</v>
      </c>
      <c r="P56">
        <v>0</v>
      </c>
      <c r="Q56">
        <v>7.0000000000000007E-2</v>
      </c>
      <c r="R56">
        <v>0.09</v>
      </c>
      <c r="S56">
        <v>0.13</v>
      </c>
      <c r="T56">
        <v>0.11</v>
      </c>
      <c r="U56">
        <v>0.09</v>
      </c>
      <c r="V56">
        <v>0</v>
      </c>
      <c r="AI56">
        <v>0.09</v>
      </c>
      <c r="AJ56">
        <v>0.02</v>
      </c>
      <c r="AK56">
        <v>0.05</v>
      </c>
      <c r="AL56">
        <v>0.17</v>
      </c>
      <c r="AM56">
        <v>0.13</v>
      </c>
      <c r="AN56">
        <v>0.15</v>
      </c>
      <c r="AO56">
        <v>0.05</v>
      </c>
      <c r="AP56">
        <v>0</v>
      </c>
      <c r="AQ56">
        <v>0.11</v>
      </c>
      <c r="AR56">
        <v>0.05</v>
      </c>
      <c r="AS56">
        <v>0</v>
      </c>
      <c r="AT56">
        <v>0.18</v>
      </c>
      <c r="AU56">
        <v>0.15</v>
      </c>
      <c r="AV56">
        <v>0.03</v>
      </c>
      <c r="AW56">
        <v>0.15</v>
      </c>
      <c r="AX56">
        <v>0</v>
      </c>
      <c r="AY56">
        <v>0.13</v>
      </c>
      <c r="AZ56">
        <v>0.08</v>
      </c>
      <c r="BA56">
        <v>0.12</v>
      </c>
      <c r="BB56">
        <v>0</v>
      </c>
      <c r="BC56">
        <v>0.1</v>
      </c>
      <c r="BD56">
        <v>0.1</v>
      </c>
      <c r="BE56">
        <v>0.04</v>
      </c>
      <c r="BF56">
        <v>0.08</v>
      </c>
    </row>
    <row r="57" spans="1:58" x14ac:dyDescent="0.25">
      <c r="A57">
        <v>56</v>
      </c>
      <c r="B57" t="s">
        <v>231</v>
      </c>
      <c r="C57">
        <v>105</v>
      </c>
      <c r="D57" t="s">
        <v>1</v>
      </c>
      <c r="E57" t="s">
        <v>15</v>
      </c>
      <c r="F57" t="s">
        <v>91</v>
      </c>
      <c r="G57" t="s">
        <v>4</v>
      </c>
      <c r="H57">
        <v>85.71</v>
      </c>
      <c r="I57">
        <v>57.14</v>
      </c>
      <c r="J57">
        <v>71.430000000000007</v>
      </c>
      <c r="K57">
        <v>0.1</v>
      </c>
      <c r="L57">
        <v>0.03</v>
      </c>
      <c r="M57">
        <v>0.09</v>
      </c>
      <c r="N57">
        <v>0.11</v>
      </c>
      <c r="O57">
        <v>0.05</v>
      </c>
      <c r="P57">
        <v>0.11</v>
      </c>
      <c r="Q57">
        <v>0.06</v>
      </c>
      <c r="R57">
        <v>0.12</v>
      </c>
      <c r="S57">
        <v>0.04</v>
      </c>
      <c r="T57">
        <v>0.02</v>
      </c>
      <c r="U57">
        <v>0.2</v>
      </c>
      <c r="V57">
        <v>0.06</v>
      </c>
      <c r="W57">
        <v>0.16</v>
      </c>
      <c r="X57">
        <v>0.04</v>
      </c>
      <c r="Y57">
        <v>0.08</v>
      </c>
      <c r="Z57">
        <v>0.05</v>
      </c>
      <c r="AA57">
        <v>0.17</v>
      </c>
      <c r="AB57">
        <v>0.06</v>
      </c>
      <c r="AC57">
        <v>0.05</v>
      </c>
      <c r="AD57">
        <v>0.05</v>
      </c>
      <c r="AE57">
        <v>0.08</v>
      </c>
      <c r="AF57">
        <v>0.1</v>
      </c>
      <c r="AG57">
        <v>0.11</v>
      </c>
      <c r="AH57">
        <v>0.03</v>
      </c>
      <c r="AI57">
        <v>0.04</v>
      </c>
      <c r="AJ57">
        <v>0.18</v>
      </c>
      <c r="AK57">
        <v>0.11</v>
      </c>
      <c r="AL57">
        <v>0</v>
      </c>
      <c r="AM57">
        <v>0.08</v>
      </c>
      <c r="AN57">
        <v>0.25</v>
      </c>
      <c r="AO57">
        <v>0</v>
      </c>
      <c r="AP57">
        <v>0</v>
      </c>
      <c r="AQ57">
        <v>0</v>
      </c>
      <c r="AR57">
        <v>0.33</v>
      </c>
      <c r="AS57">
        <v>0</v>
      </c>
      <c r="AT57">
        <v>0</v>
      </c>
      <c r="AU57">
        <v>0.09</v>
      </c>
      <c r="AV57">
        <v>7.0000000000000007E-2</v>
      </c>
      <c r="AW57">
        <v>0.17</v>
      </c>
      <c r="AX57">
        <v>0</v>
      </c>
      <c r="AY57">
        <v>7.0000000000000007E-2</v>
      </c>
      <c r="AZ57">
        <v>0.18</v>
      </c>
      <c r="BA57">
        <v>0.03</v>
      </c>
      <c r="BB57">
        <v>0.05</v>
      </c>
      <c r="BC57">
        <v>0.11</v>
      </c>
      <c r="BD57">
        <v>0.01</v>
      </c>
      <c r="BE57">
        <v>0.1</v>
      </c>
      <c r="BF57">
        <v>0.11</v>
      </c>
    </row>
    <row r="58" spans="1:58" x14ac:dyDescent="0.25">
      <c r="A58">
        <v>57</v>
      </c>
      <c r="B58" t="s">
        <v>224</v>
      </c>
      <c r="C58">
        <v>95</v>
      </c>
      <c r="D58" t="s">
        <v>1</v>
      </c>
      <c r="E58" t="s">
        <v>15</v>
      </c>
      <c r="F58" t="s">
        <v>92</v>
      </c>
      <c r="G58" t="s">
        <v>94</v>
      </c>
      <c r="H58">
        <v>28.57</v>
      </c>
      <c r="I58">
        <v>0</v>
      </c>
      <c r="J58">
        <v>14.29</v>
      </c>
    </row>
    <row r="59" spans="1:58" x14ac:dyDescent="0.25">
      <c r="A59">
        <v>58</v>
      </c>
      <c r="B59" t="s">
        <v>230</v>
      </c>
      <c r="C59">
        <v>102</v>
      </c>
      <c r="D59" t="s">
        <v>1</v>
      </c>
      <c r="E59" t="s">
        <v>15</v>
      </c>
      <c r="F59" t="s">
        <v>91</v>
      </c>
      <c r="G59" t="s">
        <v>94</v>
      </c>
      <c r="H59">
        <v>100</v>
      </c>
      <c r="I59">
        <v>100</v>
      </c>
      <c r="J59">
        <v>100</v>
      </c>
    </row>
    <row r="60" spans="1:58" x14ac:dyDescent="0.25">
      <c r="A60">
        <v>59</v>
      </c>
      <c r="B60" t="s">
        <v>240</v>
      </c>
      <c r="C60">
        <v>75</v>
      </c>
      <c r="D60" t="s">
        <v>26</v>
      </c>
      <c r="E60" t="s">
        <v>2</v>
      </c>
      <c r="F60" t="s">
        <v>91</v>
      </c>
      <c r="G60" t="s">
        <v>94</v>
      </c>
      <c r="H60">
        <v>100</v>
      </c>
      <c r="I60">
        <v>85.71</v>
      </c>
      <c r="J60">
        <v>92.86</v>
      </c>
    </row>
    <row r="61" spans="1:58" x14ac:dyDescent="0.25">
      <c r="A61">
        <v>60</v>
      </c>
      <c r="B61" t="s">
        <v>241</v>
      </c>
      <c r="C61">
        <v>76</v>
      </c>
      <c r="D61" t="s">
        <v>26</v>
      </c>
      <c r="E61" t="s">
        <v>2</v>
      </c>
      <c r="F61" t="s">
        <v>92</v>
      </c>
      <c r="G61" t="s">
        <v>4</v>
      </c>
      <c r="H61">
        <v>28.57</v>
      </c>
      <c r="I61">
        <v>42.86</v>
      </c>
      <c r="J61">
        <v>35.71</v>
      </c>
      <c r="K61">
        <v>0.08</v>
      </c>
      <c r="L61">
        <v>0</v>
      </c>
      <c r="M61">
        <v>0.1</v>
      </c>
      <c r="N61">
        <v>0.14000000000000001</v>
      </c>
      <c r="O61">
        <v>0.01</v>
      </c>
      <c r="P61">
        <v>0</v>
      </c>
      <c r="Q61">
        <v>0.04</v>
      </c>
      <c r="R61">
        <v>0.28000000000000003</v>
      </c>
      <c r="S61">
        <v>0.1</v>
      </c>
      <c r="T61">
        <v>0</v>
      </c>
      <c r="U61">
        <v>0.22</v>
      </c>
      <c r="V61">
        <v>0</v>
      </c>
      <c r="W61">
        <v>0.1</v>
      </c>
      <c r="X61">
        <v>0.12</v>
      </c>
      <c r="Y61">
        <v>0.01</v>
      </c>
      <c r="Z61">
        <v>0.1</v>
      </c>
      <c r="AA61">
        <v>0.11</v>
      </c>
      <c r="AB61">
        <v>0.1</v>
      </c>
      <c r="AC61">
        <v>0.11</v>
      </c>
      <c r="AD61">
        <v>0.01</v>
      </c>
      <c r="AE61">
        <v>0.08</v>
      </c>
      <c r="AF61">
        <v>0.06</v>
      </c>
      <c r="AG61">
        <v>0.11</v>
      </c>
      <c r="AH61">
        <v>0.08</v>
      </c>
      <c r="AI61">
        <v>0.12</v>
      </c>
      <c r="AJ61">
        <v>0.09</v>
      </c>
      <c r="AK61">
        <v>0.06</v>
      </c>
      <c r="AL61">
        <v>7.0000000000000007E-2</v>
      </c>
      <c r="AM61">
        <v>0.13</v>
      </c>
      <c r="AN61">
        <v>0.08</v>
      </c>
      <c r="AO61">
        <v>0.03</v>
      </c>
      <c r="AP61">
        <v>0.09</v>
      </c>
      <c r="AQ61">
        <v>0.06</v>
      </c>
      <c r="AR61">
        <v>0.18</v>
      </c>
      <c r="AS61">
        <v>0</v>
      </c>
      <c r="AT61">
        <v>0.09</v>
      </c>
      <c r="AU61">
        <v>0.16</v>
      </c>
      <c r="AV61">
        <v>0</v>
      </c>
      <c r="AW61">
        <v>0.06</v>
      </c>
      <c r="AX61">
        <v>0.11</v>
      </c>
      <c r="AY61">
        <v>0.06</v>
      </c>
      <c r="AZ61">
        <v>0</v>
      </c>
      <c r="BA61">
        <v>0.15</v>
      </c>
      <c r="BB61">
        <v>0.12</v>
      </c>
      <c r="BC61">
        <v>7.0000000000000007E-2</v>
      </c>
      <c r="BD61">
        <v>0</v>
      </c>
      <c r="BE61">
        <v>0.02</v>
      </c>
      <c r="BF61">
        <v>0.24</v>
      </c>
    </row>
    <row r="62" spans="1:58" x14ac:dyDescent="0.25">
      <c r="A62">
        <v>61</v>
      </c>
      <c r="B62" t="s">
        <v>240</v>
      </c>
      <c r="C62">
        <v>75</v>
      </c>
      <c r="D62" t="s">
        <v>26</v>
      </c>
      <c r="E62" t="s">
        <v>2</v>
      </c>
      <c r="F62" t="s">
        <v>93</v>
      </c>
      <c r="G62" t="s">
        <v>27</v>
      </c>
      <c r="H62">
        <v>57.14</v>
      </c>
      <c r="I62">
        <v>28.57</v>
      </c>
      <c r="J62">
        <v>42.86</v>
      </c>
      <c r="K62">
        <v>0.11</v>
      </c>
      <c r="L62">
        <v>0.18</v>
      </c>
      <c r="M62">
        <v>0.02</v>
      </c>
      <c r="N62">
        <v>0.03</v>
      </c>
      <c r="O62">
        <v>0.11</v>
      </c>
      <c r="P62">
        <v>0.1</v>
      </c>
      <c r="Q62">
        <v>0.04</v>
      </c>
      <c r="R62">
        <v>0.08</v>
      </c>
      <c r="S62">
        <v>0.1</v>
      </c>
      <c r="T62">
        <v>0.09</v>
      </c>
      <c r="U62">
        <v>0.09</v>
      </c>
      <c r="V62">
        <v>0.05</v>
      </c>
      <c r="W62">
        <v>0.17</v>
      </c>
      <c r="X62">
        <v>0.06</v>
      </c>
      <c r="Y62">
        <v>0.11</v>
      </c>
      <c r="Z62">
        <v>0</v>
      </c>
      <c r="AA62">
        <v>0.14000000000000001</v>
      </c>
      <c r="AB62">
        <v>0.06</v>
      </c>
      <c r="AC62">
        <v>0.12</v>
      </c>
      <c r="AD62">
        <v>0</v>
      </c>
      <c r="AE62">
        <v>0.01</v>
      </c>
      <c r="AF62">
        <v>7.0000000000000007E-2</v>
      </c>
      <c r="AG62">
        <v>0.25</v>
      </c>
      <c r="AH62">
        <v>0</v>
      </c>
      <c r="AI62">
        <v>0.05</v>
      </c>
      <c r="AJ62">
        <v>0.14000000000000001</v>
      </c>
      <c r="AK62">
        <v>0</v>
      </c>
      <c r="AL62">
        <v>0.14000000000000001</v>
      </c>
      <c r="AM62">
        <v>0.1</v>
      </c>
      <c r="AN62">
        <v>0.1</v>
      </c>
      <c r="AO62">
        <v>0</v>
      </c>
      <c r="AP62">
        <v>0.14000000000000001</v>
      </c>
      <c r="AQ62">
        <v>0.01</v>
      </c>
      <c r="AR62">
        <v>0.23</v>
      </c>
      <c r="AS62">
        <v>0</v>
      </c>
      <c r="AT62">
        <v>0.09</v>
      </c>
      <c r="AU62">
        <v>0.09</v>
      </c>
      <c r="AV62">
        <v>7.0000000000000007E-2</v>
      </c>
      <c r="AW62">
        <v>0.1</v>
      </c>
      <c r="AX62">
        <v>7.0000000000000007E-2</v>
      </c>
      <c r="AY62">
        <v>0.12</v>
      </c>
      <c r="AZ62">
        <v>0.08</v>
      </c>
      <c r="BA62">
        <v>0.1</v>
      </c>
      <c r="BB62">
        <v>0.04</v>
      </c>
      <c r="BC62">
        <v>0.14000000000000001</v>
      </c>
      <c r="BD62">
        <v>0.1</v>
      </c>
      <c r="BE62">
        <v>0.01</v>
      </c>
      <c r="BF62">
        <v>0.08</v>
      </c>
    </row>
    <row r="63" spans="1:58" x14ac:dyDescent="0.25">
      <c r="A63">
        <v>62</v>
      </c>
      <c r="B63" t="s">
        <v>242</v>
      </c>
      <c r="C63">
        <v>83</v>
      </c>
      <c r="D63" t="s">
        <v>26</v>
      </c>
      <c r="E63" t="s">
        <v>2</v>
      </c>
      <c r="F63" t="s">
        <v>91</v>
      </c>
      <c r="G63" t="s">
        <v>4</v>
      </c>
      <c r="H63">
        <v>100</v>
      </c>
      <c r="I63">
        <v>57.14</v>
      </c>
      <c r="J63">
        <v>78.569999999999993</v>
      </c>
      <c r="K63">
        <v>0.1</v>
      </c>
      <c r="L63">
        <v>0.13</v>
      </c>
      <c r="M63">
        <v>0.03</v>
      </c>
      <c r="N63">
        <v>7.0000000000000007E-2</v>
      </c>
      <c r="O63">
        <v>0.08</v>
      </c>
      <c r="P63">
        <v>0.1</v>
      </c>
      <c r="Q63">
        <v>0.11</v>
      </c>
      <c r="R63">
        <v>0.04</v>
      </c>
      <c r="S63">
        <v>0.08</v>
      </c>
      <c r="T63">
        <v>0.15</v>
      </c>
      <c r="U63">
        <v>0.1</v>
      </c>
      <c r="V63">
        <v>0</v>
      </c>
      <c r="W63">
        <v>0.11</v>
      </c>
      <c r="X63">
        <v>0.06</v>
      </c>
      <c r="Y63">
        <v>0.09</v>
      </c>
      <c r="Z63">
        <v>0.06</v>
      </c>
      <c r="AA63">
        <v>0.06</v>
      </c>
      <c r="AB63">
        <v>0.09</v>
      </c>
      <c r="AC63">
        <v>0.11</v>
      </c>
      <c r="AD63">
        <v>7.0000000000000007E-2</v>
      </c>
      <c r="AE63">
        <v>0.11</v>
      </c>
      <c r="AF63">
        <v>0.05</v>
      </c>
      <c r="AG63">
        <v>0.16</v>
      </c>
      <c r="AH63">
        <v>0.01</v>
      </c>
      <c r="AU63">
        <v>0.09</v>
      </c>
      <c r="AV63">
        <v>0.16</v>
      </c>
      <c r="AW63">
        <v>0.09</v>
      </c>
      <c r="AX63">
        <v>0</v>
      </c>
      <c r="AY63">
        <v>0.1</v>
      </c>
      <c r="AZ63">
        <v>0.13</v>
      </c>
      <c r="BA63">
        <v>0.1</v>
      </c>
      <c r="BB63">
        <v>0</v>
      </c>
      <c r="BC63">
        <v>0.05</v>
      </c>
      <c r="BD63">
        <v>0.22</v>
      </c>
      <c r="BE63">
        <v>7.0000000000000007E-2</v>
      </c>
      <c r="BF63">
        <v>0</v>
      </c>
    </row>
    <row r="64" spans="1:58" x14ac:dyDescent="0.25">
      <c r="A64">
        <v>63</v>
      </c>
      <c r="B64" t="s">
        <v>243</v>
      </c>
      <c r="C64">
        <v>92</v>
      </c>
      <c r="D64" t="s">
        <v>26</v>
      </c>
      <c r="E64" t="s">
        <v>2</v>
      </c>
      <c r="F64" t="s">
        <v>91</v>
      </c>
      <c r="G64" t="s">
        <v>28</v>
      </c>
      <c r="H64">
        <v>100</v>
      </c>
      <c r="I64">
        <v>85.71</v>
      </c>
      <c r="J64">
        <v>92.86</v>
      </c>
      <c r="K64">
        <v>0.13</v>
      </c>
      <c r="L64">
        <v>0.09</v>
      </c>
      <c r="M64">
        <v>0.1</v>
      </c>
      <c r="N64">
        <v>0.01</v>
      </c>
      <c r="O64">
        <v>0.06</v>
      </c>
      <c r="P64">
        <v>0.08</v>
      </c>
      <c r="Q64">
        <v>0.16</v>
      </c>
      <c r="R64">
        <v>0.03</v>
      </c>
      <c r="S64">
        <v>0.09</v>
      </c>
      <c r="T64">
        <v>0.05</v>
      </c>
      <c r="U64">
        <v>0.19</v>
      </c>
      <c r="V64">
        <v>0</v>
      </c>
      <c r="W64">
        <v>0.16</v>
      </c>
      <c r="X64">
        <v>0.15</v>
      </c>
      <c r="Y64">
        <v>0.02</v>
      </c>
      <c r="Z64">
        <v>0</v>
      </c>
      <c r="AA64">
        <v>0.12</v>
      </c>
      <c r="AB64">
        <v>0</v>
      </c>
      <c r="AC64">
        <v>0.13</v>
      </c>
      <c r="AD64">
        <v>0.08</v>
      </c>
      <c r="AE64">
        <v>0.08</v>
      </c>
      <c r="AF64">
        <v>0.09</v>
      </c>
      <c r="AG64">
        <v>0.14000000000000001</v>
      </c>
      <c r="AH64">
        <v>0.03</v>
      </c>
      <c r="AU64">
        <v>0.17</v>
      </c>
      <c r="AV64">
        <v>0.17</v>
      </c>
      <c r="AW64">
        <v>0</v>
      </c>
      <c r="AX64">
        <v>0</v>
      </c>
      <c r="AY64">
        <v>0.09</v>
      </c>
      <c r="AZ64">
        <v>0</v>
      </c>
      <c r="BA64">
        <v>0.24</v>
      </c>
      <c r="BB64">
        <v>0</v>
      </c>
      <c r="BC64">
        <v>0.06</v>
      </c>
      <c r="BD64">
        <v>0.27</v>
      </c>
      <c r="BE64">
        <v>0</v>
      </c>
      <c r="BF64">
        <v>0</v>
      </c>
    </row>
    <row r="65" spans="1:58" x14ac:dyDescent="0.25">
      <c r="A65">
        <v>64</v>
      </c>
      <c r="B65" t="s">
        <v>241</v>
      </c>
      <c r="C65">
        <v>76</v>
      </c>
      <c r="D65" t="s">
        <v>26</v>
      </c>
      <c r="E65" t="s">
        <v>2</v>
      </c>
      <c r="F65" t="s">
        <v>91</v>
      </c>
      <c r="G65" t="s">
        <v>29</v>
      </c>
      <c r="H65">
        <v>85.71</v>
      </c>
      <c r="I65">
        <v>57.14</v>
      </c>
      <c r="J65">
        <v>71.430000000000007</v>
      </c>
      <c r="K65">
        <v>0.16</v>
      </c>
      <c r="L65">
        <v>0</v>
      </c>
      <c r="M65">
        <v>0.11</v>
      </c>
      <c r="N65">
        <v>0.06</v>
      </c>
      <c r="O65">
        <v>0.11</v>
      </c>
      <c r="P65">
        <v>0.09</v>
      </c>
      <c r="Q65">
        <v>0.08</v>
      </c>
      <c r="R65">
        <v>0.05</v>
      </c>
      <c r="S65">
        <v>7.0000000000000007E-2</v>
      </c>
      <c r="T65">
        <v>0</v>
      </c>
      <c r="U65">
        <v>0.16</v>
      </c>
      <c r="V65">
        <v>0.1</v>
      </c>
      <c r="W65">
        <v>0.13</v>
      </c>
      <c r="X65">
        <v>0.05</v>
      </c>
      <c r="Y65">
        <v>7.0000000000000007E-2</v>
      </c>
      <c r="Z65">
        <v>0.08</v>
      </c>
      <c r="AA65">
        <v>0.1</v>
      </c>
      <c r="AB65">
        <v>0.06</v>
      </c>
      <c r="AC65">
        <v>0.06</v>
      </c>
      <c r="AD65">
        <v>0.11</v>
      </c>
      <c r="AE65">
        <v>0.11</v>
      </c>
      <c r="AF65">
        <v>0.12</v>
      </c>
      <c r="AG65">
        <v>0.11</v>
      </c>
      <c r="AH65">
        <v>0</v>
      </c>
      <c r="AI65">
        <v>0.21</v>
      </c>
      <c r="AJ65">
        <v>0</v>
      </c>
      <c r="AK65">
        <v>0.12</v>
      </c>
      <c r="AL65">
        <v>0</v>
      </c>
      <c r="AM65">
        <v>0.09</v>
      </c>
      <c r="AN65">
        <v>0.15</v>
      </c>
      <c r="AO65">
        <v>0.09</v>
      </c>
      <c r="AP65">
        <v>0</v>
      </c>
      <c r="AQ65">
        <v>0.06</v>
      </c>
      <c r="AR65">
        <v>0</v>
      </c>
      <c r="AS65">
        <v>0.27</v>
      </c>
      <c r="AT65">
        <v>0</v>
      </c>
      <c r="AU65">
        <v>0.11</v>
      </c>
      <c r="AV65">
        <v>0.04</v>
      </c>
      <c r="AW65">
        <v>0.1</v>
      </c>
      <c r="AX65">
        <v>7.0000000000000007E-2</v>
      </c>
      <c r="AY65">
        <v>0.1</v>
      </c>
      <c r="AZ65">
        <v>7.0000000000000007E-2</v>
      </c>
      <c r="BA65">
        <v>0.12</v>
      </c>
      <c r="BB65">
        <v>0.04</v>
      </c>
      <c r="BC65">
        <v>0.17</v>
      </c>
      <c r="BD65">
        <v>0.05</v>
      </c>
      <c r="BE65">
        <v>0.09</v>
      </c>
      <c r="BF65">
        <v>0.02</v>
      </c>
    </row>
    <row r="66" spans="1:58" x14ac:dyDescent="0.25">
      <c r="A66">
        <v>65</v>
      </c>
      <c r="B66" t="s">
        <v>240</v>
      </c>
      <c r="C66">
        <v>75</v>
      </c>
      <c r="D66" t="s">
        <v>26</v>
      </c>
      <c r="E66" t="s">
        <v>2</v>
      </c>
      <c r="F66" t="s">
        <v>93</v>
      </c>
      <c r="G66" t="s">
        <v>4</v>
      </c>
      <c r="H66">
        <v>71.430000000000007</v>
      </c>
      <c r="I66">
        <v>28.57</v>
      </c>
      <c r="J66">
        <v>50</v>
      </c>
      <c r="K66">
        <v>0.14000000000000001</v>
      </c>
      <c r="L66">
        <v>0.02</v>
      </c>
      <c r="M66">
        <v>0.05</v>
      </c>
      <c r="N66">
        <v>0.12</v>
      </c>
      <c r="O66">
        <v>0.1</v>
      </c>
      <c r="P66">
        <v>0.05</v>
      </c>
      <c r="Q66">
        <v>0.14000000000000001</v>
      </c>
      <c r="R66">
        <v>0.04</v>
      </c>
      <c r="S66">
        <v>0.08</v>
      </c>
      <c r="T66">
        <v>0.01</v>
      </c>
      <c r="U66">
        <v>0.19</v>
      </c>
      <c r="V66">
        <v>0.04</v>
      </c>
      <c r="W66">
        <v>0.22</v>
      </c>
      <c r="X66">
        <v>0.02</v>
      </c>
      <c r="Y66">
        <v>7.0000000000000007E-2</v>
      </c>
      <c r="Z66">
        <v>0.02</v>
      </c>
      <c r="AA66">
        <v>0.18</v>
      </c>
      <c r="AB66">
        <v>0.15</v>
      </c>
      <c r="AC66">
        <v>0</v>
      </c>
      <c r="AD66">
        <v>0</v>
      </c>
      <c r="AE66">
        <v>0.12</v>
      </c>
      <c r="AF66">
        <v>7.0000000000000007E-2</v>
      </c>
      <c r="AG66">
        <v>0.13</v>
      </c>
      <c r="AH66">
        <v>0</v>
      </c>
      <c r="AI66">
        <v>0.23</v>
      </c>
      <c r="AJ66">
        <v>0</v>
      </c>
      <c r="AK66">
        <v>0</v>
      </c>
      <c r="AL66">
        <v>0.1</v>
      </c>
      <c r="AM66">
        <v>0.11</v>
      </c>
      <c r="AN66">
        <v>0</v>
      </c>
      <c r="AO66">
        <v>0.09</v>
      </c>
      <c r="AP66">
        <v>0.13</v>
      </c>
      <c r="AQ66">
        <v>0.14000000000000001</v>
      </c>
      <c r="AR66">
        <v>0</v>
      </c>
      <c r="AS66">
        <v>0.13</v>
      </c>
      <c r="AT66">
        <v>0.06</v>
      </c>
      <c r="AU66">
        <v>0.09</v>
      </c>
      <c r="AV66">
        <v>0.13</v>
      </c>
      <c r="AW66">
        <v>0.09</v>
      </c>
      <c r="AX66">
        <v>0.03</v>
      </c>
      <c r="AY66">
        <v>0.1</v>
      </c>
      <c r="AZ66">
        <v>0.08</v>
      </c>
      <c r="BA66">
        <v>0.08</v>
      </c>
      <c r="BB66">
        <v>7.0000000000000007E-2</v>
      </c>
      <c r="BC66">
        <v>0.1</v>
      </c>
      <c r="BD66">
        <v>0.1</v>
      </c>
      <c r="BE66">
        <v>0</v>
      </c>
      <c r="BF66">
        <v>0.13</v>
      </c>
    </row>
    <row r="67" spans="1:58" x14ac:dyDescent="0.25">
      <c r="A67">
        <v>66</v>
      </c>
      <c r="B67" t="s">
        <v>244</v>
      </c>
      <c r="C67">
        <v>82</v>
      </c>
      <c r="D67" t="s">
        <v>26</v>
      </c>
      <c r="E67" t="s">
        <v>2</v>
      </c>
      <c r="F67" t="s">
        <v>91</v>
      </c>
      <c r="G67" t="s">
        <v>4</v>
      </c>
      <c r="H67">
        <v>100</v>
      </c>
      <c r="I67">
        <v>85.71</v>
      </c>
      <c r="J67">
        <v>92.86</v>
      </c>
      <c r="K67">
        <v>0.11</v>
      </c>
      <c r="L67">
        <v>0.05</v>
      </c>
      <c r="M67">
        <v>0.05</v>
      </c>
      <c r="N67">
        <v>0.12</v>
      </c>
      <c r="O67">
        <v>0.09</v>
      </c>
      <c r="P67">
        <v>0.06</v>
      </c>
      <c r="Q67">
        <v>0.08</v>
      </c>
      <c r="R67">
        <v>0.1</v>
      </c>
      <c r="S67">
        <v>0.11</v>
      </c>
      <c r="T67">
        <v>0.02</v>
      </c>
      <c r="U67">
        <v>0.18</v>
      </c>
      <c r="V67">
        <v>0.02</v>
      </c>
      <c r="W67">
        <v>0.09</v>
      </c>
      <c r="X67">
        <v>0.14000000000000001</v>
      </c>
      <c r="Y67">
        <v>7.0000000000000007E-2</v>
      </c>
      <c r="Z67">
        <v>0.02</v>
      </c>
      <c r="AA67">
        <v>0.1</v>
      </c>
      <c r="AB67">
        <v>0.09</v>
      </c>
      <c r="AC67">
        <v>0.09</v>
      </c>
      <c r="AD67">
        <v>0.05</v>
      </c>
      <c r="AE67">
        <v>0.08</v>
      </c>
      <c r="AF67">
        <v>0.06</v>
      </c>
      <c r="AG67">
        <v>0.18</v>
      </c>
      <c r="AH67">
        <v>0</v>
      </c>
      <c r="AU67">
        <v>0.12</v>
      </c>
      <c r="AV67">
        <v>0.13</v>
      </c>
      <c r="AW67">
        <v>0.08</v>
      </c>
      <c r="AX67">
        <v>0</v>
      </c>
      <c r="AY67">
        <v>0.11</v>
      </c>
      <c r="AZ67">
        <v>0.15</v>
      </c>
      <c r="BA67">
        <v>7.0000000000000007E-2</v>
      </c>
      <c r="BB67">
        <v>0</v>
      </c>
      <c r="BC67">
        <v>0.19</v>
      </c>
      <c r="BD67">
        <v>0</v>
      </c>
      <c r="BE67">
        <v>0.14000000000000001</v>
      </c>
      <c r="BF67">
        <v>0</v>
      </c>
    </row>
    <row r="68" spans="1:58" x14ac:dyDescent="0.25">
      <c r="A68">
        <v>67</v>
      </c>
      <c r="B68" t="s">
        <v>245</v>
      </c>
      <c r="C68">
        <v>81</v>
      </c>
      <c r="D68" t="s">
        <v>26</v>
      </c>
      <c r="E68" t="s">
        <v>2</v>
      </c>
      <c r="F68" t="s">
        <v>91</v>
      </c>
      <c r="G68" t="s">
        <v>30</v>
      </c>
      <c r="H68">
        <v>100</v>
      </c>
      <c r="I68">
        <v>100</v>
      </c>
      <c r="J68">
        <v>100</v>
      </c>
      <c r="K68">
        <v>0.2</v>
      </c>
      <c r="L68">
        <v>0.02</v>
      </c>
      <c r="M68">
        <v>0.04</v>
      </c>
      <c r="N68">
        <v>0.06</v>
      </c>
      <c r="O68">
        <v>0.14000000000000001</v>
      </c>
      <c r="P68">
        <v>0.14000000000000001</v>
      </c>
      <c r="Q68">
        <v>0.04</v>
      </c>
      <c r="R68">
        <v>0.01</v>
      </c>
      <c r="S68">
        <v>0.13</v>
      </c>
      <c r="T68">
        <v>0</v>
      </c>
      <c r="U68">
        <v>0.16</v>
      </c>
      <c r="V68">
        <v>0.03</v>
      </c>
      <c r="W68">
        <v>0.13</v>
      </c>
      <c r="X68">
        <v>0.06</v>
      </c>
      <c r="Y68">
        <v>0.04</v>
      </c>
      <c r="Z68">
        <v>0.1</v>
      </c>
      <c r="AA68">
        <v>0.08</v>
      </c>
      <c r="AB68">
        <v>0.03</v>
      </c>
      <c r="AC68">
        <v>0.19</v>
      </c>
      <c r="AD68">
        <v>0.03</v>
      </c>
      <c r="AE68">
        <v>0.09</v>
      </c>
      <c r="AF68">
        <v>0.03</v>
      </c>
      <c r="AG68">
        <v>0.19</v>
      </c>
      <c r="AH68">
        <v>0.03</v>
      </c>
    </row>
    <row r="69" spans="1:58" x14ac:dyDescent="0.25">
      <c r="A69">
        <v>68</v>
      </c>
      <c r="B69" t="s">
        <v>241</v>
      </c>
      <c r="C69">
        <v>76</v>
      </c>
      <c r="D69" t="s">
        <v>26</v>
      </c>
      <c r="E69" t="s">
        <v>2</v>
      </c>
      <c r="F69" t="s">
        <v>91</v>
      </c>
      <c r="G69" t="s">
        <v>4</v>
      </c>
      <c r="H69">
        <v>85.71</v>
      </c>
      <c r="I69">
        <v>57.14</v>
      </c>
      <c r="J69">
        <v>71.430000000000007</v>
      </c>
      <c r="K69">
        <v>0.14000000000000001</v>
      </c>
      <c r="L69">
        <v>7.0000000000000007E-2</v>
      </c>
      <c r="M69">
        <v>0.1</v>
      </c>
      <c r="N69">
        <v>0.02</v>
      </c>
      <c r="O69">
        <v>0.06</v>
      </c>
      <c r="P69">
        <v>0.09</v>
      </c>
      <c r="Q69">
        <v>0.09</v>
      </c>
      <c r="R69">
        <v>0.09</v>
      </c>
      <c r="S69">
        <v>0.06</v>
      </c>
      <c r="T69">
        <v>0.06</v>
      </c>
      <c r="U69">
        <v>0.16</v>
      </c>
      <c r="V69">
        <v>0.06</v>
      </c>
      <c r="W69">
        <v>0.12</v>
      </c>
      <c r="X69">
        <v>0.03</v>
      </c>
      <c r="Y69">
        <v>0.08</v>
      </c>
      <c r="Z69">
        <v>0.09</v>
      </c>
      <c r="AA69">
        <v>0.1</v>
      </c>
      <c r="AB69">
        <v>0.03</v>
      </c>
      <c r="AC69">
        <v>0.08</v>
      </c>
      <c r="AD69">
        <v>0.12</v>
      </c>
      <c r="AE69">
        <v>0.08</v>
      </c>
      <c r="AF69">
        <v>0</v>
      </c>
      <c r="AG69">
        <v>0.13</v>
      </c>
      <c r="AH69">
        <v>0.13</v>
      </c>
      <c r="AI69">
        <v>0.1</v>
      </c>
      <c r="AJ69">
        <v>0.12</v>
      </c>
      <c r="AK69">
        <v>0.11</v>
      </c>
      <c r="AL69">
        <v>0</v>
      </c>
      <c r="AM69">
        <v>0.18</v>
      </c>
      <c r="AN69">
        <v>0.11</v>
      </c>
      <c r="AO69">
        <v>0.05</v>
      </c>
      <c r="AP69">
        <v>0</v>
      </c>
      <c r="AQ69">
        <v>0.09</v>
      </c>
      <c r="AR69">
        <v>0.09</v>
      </c>
      <c r="AS69">
        <v>0.15</v>
      </c>
      <c r="AT69">
        <v>0</v>
      </c>
      <c r="AU69">
        <v>0.12</v>
      </c>
      <c r="AV69">
        <v>0.02</v>
      </c>
      <c r="AW69">
        <v>0.1</v>
      </c>
      <c r="AX69">
        <v>0.1</v>
      </c>
      <c r="AY69">
        <v>0.05</v>
      </c>
      <c r="AZ69">
        <v>0.09</v>
      </c>
      <c r="BA69">
        <v>0.12</v>
      </c>
      <c r="BB69">
        <v>7.0000000000000007E-2</v>
      </c>
      <c r="BC69">
        <v>0.06</v>
      </c>
      <c r="BD69">
        <v>0.11</v>
      </c>
      <c r="BE69">
        <v>0</v>
      </c>
      <c r="BF69">
        <v>0.16</v>
      </c>
    </row>
    <row r="70" spans="1:58" x14ac:dyDescent="0.25">
      <c r="A70">
        <v>69</v>
      </c>
      <c r="B70" t="s">
        <v>245</v>
      </c>
      <c r="C70">
        <v>81</v>
      </c>
      <c r="D70" t="s">
        <v>26</v>
      </c>
      <c r="E70" t="s">
        <v>2</v>
      </c>
      <c r="F70" t="s">
        <v>91</v>
      </c>
      <c r="G70" t="s">
        <v>94</v>
      </c>
      <c r="H70">
        <v>100</v>
      </c>
      <c r="I70">
        <v>85.71</v>
      </c>
      <c r="J70">
        <v>92.86</v>
      </c>
    </row>
    <row r="71" spans="1:58" x14ac:dyDescent="0.25">
      <c r="A71">
        <v>70</v>
      </c>
      <c r="B71" t="s">
        <v>246</v>
      </c>
      <c r="C71">
        <v>78</v>
      </c>
      <c r="D71" t="s">
        <v>26</v>
      </c>
      <c r="E71" t="s">
        <v>2</v>
      </c>
      <c r="F71" t="s">
        <v>92</v>
      </c>
      <c r="G71" t="s">
        <v>94</v>
      </c>
      <c r="H71">
        <v>0</v>
      </c>
      <c r="I71">
        <v>14.29</v>
      </c>
      <c r="J71">
        <v>7.14</v>
      </c>
    </row>
    <row r="72" spans="1:58" x14ac:dyDescent="0.25">
      <c r="A72">
        <v>71</v>
      </c>
      <c r="B72" t="s">
        <v>247</v>
      </c>
      <c r="C72">
        <v>86</v>
      </c>
      <c r="D72" t="s">
        <v>26</v>
      </c>
      <c r="E72" t="s">
        <v>2</v>
      </c>
      <c r="F72" t="s">
        <v>91</v>
      </c>
      <c r="G72" t="s">
        <v>31</v>
      </c>
      <c r="H72">
        <v>71.430000000000007</v>
      </c>
      <c r="I72">
        <v>71.430000000000007</v>
      </c>
      <c r="J72">
        <v>71.430000000000007</v>
      </c>
      <c r="K72">
        <v>0.11</v>
      </c>
      <c r="L72">
        <v>0</v>
      </c>
      <c r="M72">
        <v>0.09</v>
      </c>
      <c r="N72">
        <v>0.12</v>
      </c>
      <c r="O72">
        <v>0.03</v>
      </c>
      <c r="P72">
        <v>0</v>
      </c>
      <c r="Q72">
        <v>0.26</v>
      </c>
      <c r="R72">
        <v>0.04</v>
      </c>
      <c r="S72">
        <v>0.02</v>
      </c>
      <c r="T72">
        <v>0</v>
      </c>
      <c r="U72">
        <v>0.25</v>
      </c>
      <c r="V72">
        <v>0.06</v>
      </c>
      <c r="W72">
        <v>0.13</v>
      </c>
      <c r="X72">
        <v>0.02</v>
      </c>
      <c r="Y72">
        <v>0.18</v>
      </c>
      <c r="Z72">
        <v>0</v>
      </c>
      <c r="AA72">
        <v>0.15</v>
      </c>
      <c r="AB72">
        <v>0.01</v>
      </c>
      <c r="AC72">
        <v>0.09</v>
      </c>
      <c r="AD72">
        <v>0.08</v>
      </c>
      <c r="AE72">
        <v>0.04</v>
      </c>
      <c r="AF72">
        <v>0</v>
      </c>
      <c r="AG72">
        <v>0.28999999999999998</v>
      </c>
      <c r="AH72">
        <v>0</v>
      </c>
      <c r="AI72">
        <v>0.03</v>
      </c>
      <c r="AJ72">
        <v>0.3</v>
      </c>
      <c r="AK72">
        <v>0</v>
      </c>
      <c r="AL72">
        <v>0</v>
      </c>
      <c r="AM72">
        <v>0.24</v>
      </c>
      <c r="AN72">
        <v>0</v>
      </c>
      <c r="AO72">
        <v>0</v>
      </c>
      <c r="AP72">
        <v>0.09</v>
      </c>
      <c r="AQ72">
        <v>0</v>
      </c>
      <c r="AR72">
        <v>0</v>
      </c>
      <c r="AS72">
        <v>0</v>
      </c>
      <c r="AT72">
        <v>0.33</v>
      </c>
      <c r="AU72">
        <v>7.0000000000000007E-2</v>
      </c>
      <c r="AV72">
        <v>0.09</v>
      </c>
      <c r="AW72">
        <v>0.08</v>
      </c>
      <c r="AX72">
        <v>0.09</v>
      </c>
      <c r="AY72">
        <v>0.04</v>
      </c>
      <c r="AZ72">
        <v>0.02</v>
      </c>
      <c r="BA72">
        <v>7.0000000000000007E-2</v>
      </c>
      <c r="BB72">
        <v>0.2</v>
      </c>
      <c r="BC72">
        <v>0.15</v>
      </c>
      <c r="BD72">
        <v>0.1</v>
      </c>
      <c r="BE72">
        <v>0</v>
      </c>
      <c r="BF72">
        <v>0.08</v>
      </c>
    </row>
    <row r="73" spans="1:58" x14ac:dyDescent="0.25">
      <c r="A73">
        <v>72</v>
      </c>
      <c r="B73" t="s">
        <v>241</v>
      </c>
      <c r="C73">
        <v>76</v>
      </c>
      <c r="D73" t="s">
        <v>26</v>
      </c>
      <c r="E73" t="s">
        <v>2</v>
      </c>
      <c r="F73" t="s">
        <v>91</v>
      </c>
      <c r="G73" t="s">
        <v>4</v>
      </c>
      <c r="H73">
        <v>100</v>
      </c>
      <c r="I73">
        <v>100</v>
      </c>
      <c r="J73">
        <v>100</v>
      </c>
      <c r="K73">
        <v>0.16</v>
      </c>
      <c r="L73">
        <v>7.0000000000000007E-2</v>
      </c>
      <c r="M73">
        <v>0</v>
      </c>
      <c r="N73">
        <v>0.11</v>
      </c>
      <c r="O73">
        <v>0.09</v>
      </c>
      <c r="P73">
        <v>0.13</v>
      </c>
      <c r="Q73">
        <v>0.06</v>
      </c>
      <c r="R73">
        <v>0.05</v>
      </c>
      <c r="S73">
        <v>0.13</v>
      </c>
      <c r="T73">
        <v>0.08</v>
      </c>
      <c r="U73">
        <v>0.08</v>
      </c>
      <c r="V73">
        <v>0.04</v>
      </c>
      <c r="W73">
        <v>0.15</v>
      </c>
      <c r="X73">
        <v>0.06</v>
      </c>
      <c r="Y73">
        <v>0.08</v>
      </c>
      <c r="Z73">
        <v>0.04</v>
      </c>
      <c r="AA73">
        <v>0.11</v>
      </c>
      <c r="AB73">
        <v>0.08</v>
      </c>
      <c r="AC73">
        <v>0.05</v>
      </c>
      <c r="AD73">
        <v>0.09</v>
      </c>
      <c r="AE73">
        <v>0.05</v>
      </c>
      <c r="AF73">
        <v>0.04</v>
      </c>
      <c r="AG73">
        <v>0.2</v>
      </c>
      <c r="AH73">
        <v>0.04</v>
      </c>
    </row>
    <row r="74" spans="1:58" x14ac:dyDescent="0.25">
      <c r="A74">
        <v>73</v>
      </c>
      <c r="B74" t="s">
        <v>248</v>
      </c>
      <c r="C74">
        <v>72</v>
      </c>
      <c r="D74" t="s">
        <v>26</v>
      </c>
      <c r="E74" t="s">
        <v>2</v>
      </c>
      <c r="F74" t="s">
        <v>92</v>
      </c>
      <c r="G74" t="s">
        <v>3</v>
      </c>
      <c r="H74">
        <v>14.29</v>
      </c>
      <c r="I74">
        <v>57.14</v>
      </c>
      <c r="J74">
        <v>35.71</v>
      </c>
      <c r="K74">
        <v>7.0000000000000007E-2</v>
      </c>
      <c r="L74">
        <v>0.16</v>
      </c>
      <c r="M74">
        <v>0.1</v>
      </c>
      <c r="N74">
        <v>0</v>
      </c>
      <c r="O74">
        <v>0.12</v>
      </c>
      <c r="P74">
        <v>0.04</v>
      </c>
      <c r="Q74">
        <v>0.17</v>
      </c>
      <c r="R74">
        <v>0</v>
      </c>
      <c r="S74">
        <v>0.14000000000000001</v>
      </c>
      <c r="T74">
        <v>0.15</v>
      </c>
      <c r="U74">
        <v>0.04</v>
      </c>
      <c r="V74">
        <v>0</v>
      </c>
      <c r="W74">
        <v>0.17</v>
      </c>
      <c r="X74">
        <v>0.06</v>
      </c>
      <c r="Y74">
        <v>0.05</v>
      </c>
      <c r="Z74">
        <v>0.06</v>
      </c>
      <c r="AA74">
        <v>0.11</v>
      </c>
      <c r="AB74">
        <v>0.04</v>
      </c>
      <c r="AC74">
        <v>0.15</v>
      </c>
      <c r="AD74">
        <v>0.03</v>
      </c>
      <c r="AE74">
        <v>0.05</v>
      </c>
      <c r="AF74">
        <v>0.05</v>
      </c>
      <c r="AG74">
        <v>0.2</v>
      </c>
      <c r="AH74">
        <v>0.03</v>
      </c>
      <c r="AI74">
        <v>0.08</v>
      </c>
      <c r="AJ74">
        <v>0.17</v>
      </c>
      <c r="AK74">
        <v>0.08</v>
      </c>
      <c r="AL74">
        <v>0.01</v>
      </c>
      <c r="AM74">
        <v>0.06</v>
      </c>
      <c r="AN74">
        <v>0.09</v>
      </c>
      <c r="AO74">
        <v>0.11</v>
      </c>
      <c r="AP74">
        <v>0.06</v>
      </c>
      <c r="AQ74">
        <v>7.0000000000000007E-2</v>
      </c>
      <c r="AR74">
        <v>0.14000000000000001</v>
      </c>
      <c r="AS74">
        <v>0.09</v>
      </c>
      <c r="AT74">
        <v>0.03</v>
      </c>
      <c r="AU74">
        <v>0.12</v>
      </c>
      <c r="AV74">
        <v>0</v>
      </c>
      <c r="AW74">
        <v>0.14000000000000001</v>
      </c>
      <c r="AX74">
        <v>7.0000000000000007E-2</v>
      </c>
      <c r="AY74">
        <v>0.11</v>
      </c>
      <c r="AZ74">
        <v>7.0000000000000007E-2</v>
      </c>
      <c r="BA74">
        <v>0.05</v>
      </c>
      <c r="BB74">
        <v>0.11</v>
      </c>
      <c r="BC74">
        <v>0.05</v>
      </c>
      <c r="BD74">
        <v>0.05</v>
      </c>
      <c r="BE74">
        <v>0.05</v>
      </c>
      <c r="BF74">
        <v>0.18</v>
      </c>
    </row>
    <row r="75" spans="1:58" x14ac:dyDescent="0.25">
      <c r="A75">
        <v>74</v>
      </c>
      <c r="B75" t="s">
        <v>244</v>
      </c>
      <c r="C75">
        <v>82</v>
      </c>
      <c r="D75" t="s">
        <v>26</v>
      </c>
      <c r="E75" t="s">
        <v>2</v>
      </c>
      <c r="F75" t="s">
        <v>93</v>
      </c>
      <c r="G75" t="s">
        <v>94</v>
      </c>
      <c r="H75">
        <v>57.14</v>
      </c>
      <c r="I75">
        <v>28.57</v>
      </c>
      <c r="J75">
        <v>42.86</v>
      </c>
    </row>
    <row r="76" spans="1:58" x14ac:dyDescent="0.25">
      <c r="A76">
        <v>75</v>
      </c>
      <c r="B76" t="s">
        <v>249</v>
      </c>
      <c r="C76">
        <v>85</v>
      </c>
      <c r="D76" t="s">
        <v>26</v>
      </c>
      <c r="E76" t="s">
        <v>2</v>
      </c>
      <c r="F76" t="s">
        <v>91</v>
      </c>
      <c r="G76" t="s">
        <v>18</v>
      </c>
      <c r="H76">
        <v>100</v>
      </c>
      <c r="I76">
        <v>71.430000000000007</v>
      </c>
      <c r="J76">
        <v>85.71</v>
      </c>
      <c r="K76">
        <v>0.06</v>
      </c>
      <c r="L76">
        <v>0.09</v>
      </c>
      <c r="M76">
        <v>7.0000000000000007E-2</v>
      </c>
      <c r="N76">
        <v>0.11</v>
      </c>
      <c r="O76">
        <v>0.06</v>
      </c>
      <c r="P76">
        <v>0.12</v>
      </c>
      <c r="Q76">
        <v>0.09</v>
      </c>
      <c r="R76">
        <v>0.06</v>
      </c>
      <c r="S76">
        <v>7.0000000000000007E-2</v>
      </c>
      <c r="T76">
        <v>0.01</v>
      </c>
      <c r="U76">
        <v>0.21</v>
      </c>
      <c r="V76">
        <v>0.04</v>
      </c>
      <c r="W76">
        <v>0.08</v>
      </c>
      <c r="X76">
        <v>0.09</v>
      </c>
      <c r="Y76">
        <v>0.08</v>
      </c>
      <c r="Z76">
        <v>0.08</v>
      </c>
      <c r="AA76">
        <v>0.08</v>
      </c>
      <c r="AB76">
        <v>0.08</v>
      </c>
      <c r="AC76">
        <v>0.08</v>
      </c>
      <c r="AD76">
        <v>0.09</v>
      </c>
      <c r="AE76">
        <v>0.05</v>
      </c>
      <c r="AF76">
        <v>0.08</v>
      </c>
      <c r="AG76">
        <v>0.19</v>
      </c>
      <c r="AH76">
        <v>0.02</v>
      </c>
      <c r="AU76">
        <v>0.04</v>
      </c>
      <c r="AV76">
        <v>0.23</v>
      </c>
      <c r="AW76">
        <v>0.03</v>
      </c>
      <c r="AX76">
        <v>0.03</v>
      </c>
      <c r="AY76">
        <v>0.05</v>
      </c>
      <c r="AZ76">
        <v>0.19</v>
      </c>
      <c r="BA76">
        <v>0</v>
      </c>
      <c r="BB76">
        <v>0.09</v>
      </c>
      <c r="BC76">
        <v>0.02</v>
      </c>
      <c r="BD76">
        <v>0.14000000000000001</v>
      </c>
      <c r="BE76">
        <v>0</v>
      </c>
      <c r="BF76">
        <v>0.17</v>
      </c>
    </row>
    <row r="77" spans="1:58" x14ac:dyDescent="0.25">
      <c r="A77">
        <v>76</v>
      </c>
      <c r="B77" t="s">
        <v>250</v>
      </c>
      <c r="C77">
        <v>74</v>
      </c>
      <c r="D77" t="s">
        <v>26</v>
      </c>
      <c r="E77" t="s">
        <v>2</v>
      </c>
      <c r="F77" t="s">
        <v>91</v>
      </c>
      <c r="G77" t="s">
        <v>18</v>
      </c>
      <c r="H77">
        <v>100</v>
      </c>
      <c r="I77">
        <v>85.71</v>
      </c>
      <c r="J77">
        <v>92.86</v>
      </c>
      <c r="K77">
        <v>0.05</v>
      </c>
      <c r="L77">
        <v>0.15</v>
      </c>
      <c r="M77">
        <v>0.02</v>
      </c>
      <c r="N77">
        <v>0.11</v>
      </c>
      <c r="O77">
        <v>0.18</v>
      </c>
      <c r="P77">
        <v>0.05</v>
      </c>
      <c r="Q77">
        <v>0.11</v>
      </c>
      <c r="R77">
        <v>0</v>
      </c>
      <c r="S77">
        <v>0.08</v>
      </c>
      <c r="T77">
        <v>0</v>
      </c>
      <c r="U77">
        <v>0.18</v>
      </c>
      <c r="V77">
        <v>7.0000000000000007E-2</v>
      </c>
      <c r="W77">
        <v>0.1</v>
      </c>
      <c r="X77">
        <v>0.02</v>
      </c>
      <c r="Y77">
        <v>0.08</v>
      </c>
      <c r="Z77">
        <v>0.12</v>
      </c>
      <c r="AA77">
        <v>0.1</v>
      </c>
      <c r="AB77">
        <v>0.02</v>
      </c>
      <c r="AC77">
        <v>0.12</v>
      </c>
      <c r="AD77">
        <v>0.09</v>
      </c>
      <c r="AE77">
        <v>0.09</v>
      </c>
      <c r="AF77">
        <v>0.05</v>
      </c>
      <c r="AG77">
        <v>0.18</v>
      </c>
      <c r="AH77">
        <v>0</v>
      </c>
      <c r="AU77">
        <v>0.1</v>
      </c>
      <c r="AV77">
        <v>7.0000000000000007E-2</v>
      </c>
      <c r="AW77">
        <v>0</v>
      </c>
      <c r="AX77">
        <v>0.15</v>
      </c>
      <c r="AY77">
        <v>0.25</v>
      </c>
      <c r="AZ77">
        <v>0.03</v>
      </c>
      <c r="BA77">
        <v>0</v>
      </c>
      <c r="BB77">
        <v>0.05</v>
      </c>
      <c r="BC77">
        <v>0.04</v>
      </c>
      <c r="BD77">
        <v>0.09</v>
      </c>
      <c r="BE77">
        <v>0</v>
      </c>
      <c r="BF77">
        <v>0.19</v>
      </c>
    </row>
    <row r="78" spans="1:58" x14ac:dyDescent="0.25">
      <c r="A78">
        <v>77</v>
      </c>
      <c r="B78" t="s">
        <v>249</v>
      </c>
      <c r="C78">
        <v>85</v>
      </c>
      <c r="D78" t="s">
        <v>26</v>
      </c>
      <c r="E78" t="s">
        <v>2</v>
      </c>
      <c r="F78" t="s">
        <v>91</v>
      </c>
      <c r="G78" t="s">
        <v>4</v>
      </c>
      <c r="H78">
        <v>100</v>
      </c>
      <c r="I78">
        <v>85.71</v>
      </c>
      <c r="J78">
        <v>92.86</v>
      </c>
      <c r="K78">
        <v>0.14000000000000001</v>
      </c>
      <c r="L78">
        <v>0.06</v>
      </c>
      <c r="M78">
        <v>0.02</v>
      </c>
      <c r="N78">
        <v>0.12</v>
      </c>
      <c r="O78">
        <v>0.15</v>
      </c>
      <c r="P78">
        <v>0.04</v>
      </c>
      <c r="Q78">
        <v>0.05</v>
      </c>
      <c r="R78">
        <v>0.08</v>
      </c>
      <c r="S78">
        <v>0.08</v>
      </c>
      <c r="T78">
        <v>0.04</v>
      </c>
      <c r="U78">
        <v>0.18</v>
      </c>
      <c r="V78">
        <v>0.02</v>
      </c>
      <c r="W78">
        <v>0.11</v>
      </c>
      <c r="X78">
        <v>0.08</v>
      </c>
      <c r="Y78">
        <v>0.06</v>
      </c>
      <c r="Z78">
        <v>0.08</v>
      </c>
      <c r="AA78">
        <v>0.1</v>
      </c>
      <c r="AB78">
        <v>0.08</v>
      </c>
      <c r="AC78">
        <v>0.08</v>
      </c>
      <c r="AD78">
        <v>0.06</v>
      </c>
      <c r="AE78">
        <v>0.15</v>
      </c>
      <c r="AF78">
        <v>0.05</v>
      </c>
      <c r="AG78">
        <v>0.13</v>
      </c>
      <c r="AH78">
        <v>0.01</v>
      </c>
      <c r="AU78">
        <v>0.14000000000000001</v>
      </c>
      <c r="AV78">
        <v>0.12</v>
      </c>
      <c r="AW78">
        <v>7.0000000000000007E-2</v>
      </c>
      <c r="AX78">
        <v>0</v>
      </c>
      <c r="AY78">
        <v>0.05</v>
      </c>
      <c r="AZ78">
        <v>0.19</v>
      </c>
      <c r="BA78">
        <v>0.08</v>
      </c>
      <c r="BB78">
        <v>0</v>
      </c>
      <c r="BC78">
        <v>0.28999999999999998</v>
      </c>
      <c r="BD78">
        <v>0.04</v>
      </c>
      <c r="BE78">
        <v>0</v>
      </c>
      <c r="BF78">
        <v>0</v>
      </c>
    </row>
    <row r="79" spans="1:58" x14ac:dyDescent="0.25">
      <c r="A79">
        <v>78</v>
      </c>
      <c r="B79" t="s">
        <v>244</v>
      </c>
      <c r="C79">
        <v>82</v>
      </c>
      <c r="D79" t="s">
        <v>26</v>
      </c>
      <c r="E79" t="s">
        <v>2</v>
      </c>
      <c r="F79" t="s">
        <v>92</v>
      </c>
      <c r="G79" t="s">
        <v>4</v>
      </c>
      <c r="H79">
        <v>71.430000000000007</v>
      </c>
      <c r="I79">
        <v>0</v>
      </c>
      <c r="J79">
        <v>35.71</v>
      </c>
      <c r="K79">
        <v>0.11</v>
      </c>
      <c r="L79">
        <v>0.03</v>
      </c>
      <c r="M79">
        <v>7.0000000000000007E-2</v>
      </c>
      <c r="N79">
        <v>0.12</v>
      </c>
      <c r="O79">
        <v>0.09</v>
      </c>
      <c r="P79">
        <v>0.04</v>
      </c>
      <c r="Q79">
        <v>0.16</v>
      </c>
      <c r="R79">
        <v>0.05</v>
      </c>
      <c r="S79">
        <v>0.06</v>
      </c>
      <c r="T79">
        <v>0.01</v>
      </c>
      <c r="U79">
        <v>0.27</v>
      </c>
      <c r="V79">
        <v>0</v>
      </c>
      <c r="AI79">
        <v>0.06</v>
      </c>
      <c r="AJ79">
        <v>0.25</v>
      </c>
      <c r="AK79">
        <v>0.02</v>
      </c>
      <c r="AL79">
        <v>0</v>
      </c>
      <c r="AM79">
        <v>0.12</v>
      </c>
      <c r="AN79">
        <v>0.05</v>
      </c>
      <c r="AO79">
        <v>0.04</v>
      </c>
      <c r="AP79">
        <v>0.11</v>
      </c>
      <c r="AQ79">
        <v>0.17</v>
      </c>
      <c r="AR79">
        <v>0.08</v>
      </c>
      <c r="AS79">
        <v>0</v>
      </c>
      <c r="AT79">
        <v>0.08</v>
      </c>
      <c r="AU79">
        <v>0.12</v>
      </c>
      <c r="AV79">
        <v>0.05</v>
      </c>
      <c r="AW79">
        <v>0.09</v>
      </c>
      <c r="AX79">
        <v>7.0000000000000007E-2</v>
      </c>
      <c r="AY79">
        <v>0.08</v>
      </c>
      <c r="AZ79">
        <v>0.13</v>
      </c>
      <c r="BA79">
        <v>0.04</v>
      </c>
      <c r="BB79">
        <v>0.08</v>
      </c>
      <c r="BC79">
        <v>7.0000000000000007E-2</v>
      </c>
      <c r="BD79">
        <v>0.03</v>
      </c>
      <c r="BE79">
        <v>0.04</v>
      </c>
      <c r="BF79">
        <v>0.19</v>
      </c>
    </row>
    <row r="80" spans="1:58" x14ac:dyDescent="0.25">
      <c r="A80">
        <v>79</v>
      </c>
      <c r="B80" t="s">
        <v>251</v>
      </c>
      <c r="C80">
        <v>80</v>
      </c>
      <c r="D80" t="s">
        <v>26</v>
      </c>
      <c r="E80" t="s">
        <v>2</v>
      </c>
      <c r="F80" t="s">
        <v>92</v>
      </c>
      <c r="G80" t="s">
        <v>32</v>
      </c>
      <c r="H80">
        <v>42.86</v>
      </c>
      <c r="I80">
        <v>14.29</v>
      </c>
      <c r="J80">
        <v>28.57</v>
      </c>
      <c r="K80">
        <v>0.08</v>
      </c>
      <c r="L80">
        <v>0.17</v>
      </c>
      <c r="M80">
        <v>0</v>
      </c>
      <c r="N80">
        <v>0.09</v>
      </c>
      <c r="O80">
        <v>7.0000000000000007E-2</v>
      </c>
      <c r="P80">
        <v>0.21</v>
      </c>
      <c r="Q80">
        <v>0</v>
      </c>
      <c r="R80">
        <v>0.05</v>
      </c>
      <c r="S80">
        <v>0.2</v>
      </c>
      <c r="T80">
        <v>0.05</v>
      </c>
      <c r="U80">
        <v>0</v>
      </c>
      <c r="V80">
        <v>0.08</v>
      </c>
      <c r="W80">
        <v>7.0000000000000007E-2</v>
      </c>
      <c r="X80">
        <v>0.2</v>
      </c>
      <c r="Y80">
        <v>0</v>
      </c>
      <c r="Z80">
        <v>0.06</v>
      </c>
      <c r="AA80">
        <v>0.11</v>
      </c>
      <c r="AB80">
        <v>0</v>
      </c>
      <c r="AC80">
        <v>0</v>
      </c>
      <c r="AD80">
        <v>0.22</v>
      </c>
      <c r="AE80">
        <v>0.14000000000000001</v>
      </c>
      <c r="AF80">
        <v>0</v>
      </c>
      <c r="AG80">
        <v>0</v>
      </c>
      <c r="AH80">
        <v>0.19</v>
      </c>
      <c r="AI80">
        <v>0.13</v>
      </c>
      <c r="AJ80">
        <v>0.15</v>
      </c>
      <c r="AK80">
        <v>0</v>
      </c>
      <c r="AL80">
        <v>0.05</v>
      </c>
      <c r="AM80">
        <v>0.17</v>
      </c>
      <c r="AN80">
        <v>0.1</v>
      </c>
      <c r="AO80">
        <v>0</v>
      </c>
      <c r="AP80">
        <v>0.06</v>
      </c>
      <c r="AQ80">
        <v>0.15</v>
      </c>
      <c r="AR80">
        <v>0.05</v>
      </c>
      <c r="AS80">
        <v>0</v>
      </c>
      <c r="AT80">
        <v>0.13</v>
      </c>
      <c r="AU80">
        <v>0.06</v>
      </c>
      <c r="AV80">
        <v>0.15</v>
      </c>
      <c r="AW80">
        <v>0.11</v>
      </c>
      <c r="AX80">
        <v>0.01</v>
      </c>
      <c r="AY80">
        <v>0.13</v>
      </c>
      <c r="AZ80">
        <v>0.14000000000000001</v>
      </c>
      <c r="BA80">
        <v>0.05</v>
      </c>
      <c r="BB80">
        <v>0</v>
      </c>
      <c r="BC80">
        <v>0.08</v>
      </c>
      <c r="BD80">
        <v>0.12</v>
      </c>
      <c r="BE80">
        <v>0.02</v>
      </c>
      <c r="BF80">
        <v>0.1</v>
      </c>
    </row>
    <row r="81" spans="1:58" x14ac:dyDescent="0.25">
      <c r="A81">
        <v>80</v>
      </c>
      <c r="B81" t="s">
        <v>252</v>
      </c>
      <c r="C81">
        <v>77</v>
      </c>
      <c r="D81" t="s">
        <v>26</v>
      </c>
      <c r="E81" t="s">
        <v>2</v>
      </c>
      <c r="F81" t="s">
        <v>91</v>
      </c>
      <c r="G81" t="s">
        <v>4</v>
      </c>
      <c r="H81">
        <v>100</v>
      </c>
      <c r="I81">
        <v>71.430000000000007</v>
      </c>
      <c r="J81">
        <v>85.71</v>
      </c>
      <c r="K81">
        <v>0.12</v>
      </c>
      <c r="L81">
        <v>0.06</v>
      </c>
      <c r="M81">
        <v>0.09</v>
      </c>
      <c r="N81">
        <v>0.06</v>
      </c>
      <c r="O81">
        <v>0.12</v>
      </c>
      <c r="P81">
        <v>0.05</v>
      </c>
      <c r="Q81">
        <v>0.11</v>
      </c>
      <c r="R81">
        <v>0.05</v>
      </c>
      <c r="S81">
        <v>0.1</v>
      </c>
      <c r="T81">
        <v>0.04</v>
      </c>
      <c r="U81">
        <v>0.19</v>
      </c>
      <c r="V81">
        <v>0</v>
      </c>
      <c r="W81">
        <v>0.11</v>
      </c>
      <c r="X81">
        <v>0.02</v>
      </c>
      <c r="Y81">
        <v>0.12</v>
      </c>
      <c r="Z81">
        <v>0.09</v>
      </c>
      <c r="AA81">
        <v>7.0000000000000007E-2</v>
      </c>
      <c r="AB81">
        <v>7.0000000000000007E-2</v>
      </c>
      <c r="AC81">
        <v>0.15</v>
      </c>
      <c r="AD81">
        <v>0.03</v>
      </c>
      <c r="AE81">
        <v>0.06</v>
      </c>
      <c r="AF81">
        <v>0.02</v>
      </c>
      <c r="AG81">
        <v>0.2</v>
      </c>
      <c r="AH81">
        <v>0.05</v>
      </c>
      <c r="AU81">
        <v>0.21</v>
      </c>
      <c r="AV81">
        <v>0.08</v>
      </c>
      <c r="AW81">
        <v>0.02</v>
      </c>
      <c r="AX81">
        <v>0.02</v>
      </c>
      <c r="AY81">
        <v>0.09</v>
      </c>
      <c r="AZ81">
        <v>0.18</v>
      </c>
      <c r="BA81">
        <v>0.06</v>
      </c>
      <c r="BB81">
        <v>0</v>
      </c>
      <c r="BC81">
        <v>0.09</v>
      </c>
      <c r="BD81">
        <v>0.24</v>
      </c>
      <c r="BE81">
        <v>0</v>
      </c>
      <c r="BF81">
        <v>0</v>
      </c>
    </row>
    <row r="82" spans="1:58" x14ac:dyDescent="0.25">
      <c r="A82">
        <v>81</v>
      </c>
      <c r="B82" t="s">
        <v>253</v>
      </c>
      <c r="C82">
        <v>84</v>
      </c>
      <c r="D82" t="s">
        <v>26</v>
      </c>
      <c r="E82" t="s">
        <v>2</v>
      </c>
      <c r="F82" t="s">
        <v>92</v>
      </c>
      <c r="G82" t="s">
        <v>33</v>
      </c>
      <c r="H82">
        <v>28.57</v>
      </c>
      <c r="I82">
        <v>14.29</v>
      </c>
      <c r="J82">
        <v>21.43</v>
      </c>
      <c r="K82">
        <v>0.1</v>
      </c>
      <c r="L82">
        <v>0.12</v>
      </c>
      <c r="M82">
        <v>0</v>
      </c>
      <c r="N82">
        <v>0.11</v>
      </c>
      <c r="O82">
        <v>0.04</v>
      </c>
      <c r="P82">
        <v>0.1</v>
      </c>
      <c r="Q82">
        <v>0.05</v>
      </c>
      <c r="R82">
        <v>0.14000000000000001</v>
      </c>
      <c r="S82">
        <v>0.11</v>
      </c>
      <c r="T82">
        <v>0.01</v>
      </c>
      <c r="U82">
        <v>0.16</v>
      </c>
      <c r="V82">
        <v>0.06</v>
      </c>
      <c r="W82">
        <v>0.09</v>
      </c>
      <c r="X82">
        <v>0.14000000000000001</v>
      </c>
      <c r="Y82">
        <v>0.1</v>
      </c>
      <c r="Z82">
        <v>0</v>
      </c>
      <c r="AA82">
        <v>0.18</v>
      </c>
      <c r="AB82">
        <v>0.12</v>
      </c>
      <c r="AC82">
        <v>0.02</v>
      </c>
      <c r="AD82">
        <v>0</v>
      </c>
      <c r="AE82">
        <v>0.25</v>
      </c>
      <c r="AF82">
        <v>0.08</v>
      </c>
      <c r="AG82">
        <v>0</v>
      </c>
      <c r="AH82">
        <v>0</v>
      </c>
      <c r="AI82">
        <v>0.12</v>
      </c>
      <c r="AJ82">
        <v>0.1</v>
      </c>
      <c r="AK82">
        <v>0.02</v>
      </c>
      <c r="AL82">
        <v>0.1</v>
      </c>
      <c r="AM82">
        <v>0.11</v>
      </c>
      <c r="AN82">
        <v>0.01</v>
      </c>
      <c r="AO82">
        <v>0.08</v>
      </c>
      <c r="AP82">
        <v>0.13</v>
      </c>
      <c r="AQ82">
        <v>0.08</v>
      </c>
      <c r="AR82">
        <v>0.01</v>
      </c>
      <c r="AS82">
        <v>0.08</v>
      </c>
      <c r="AT82">
        <v>0.15</v>
      </c>
      <c r="AU82">
        <v>0.11</v>
      </c>
      <c r="AV82">
        <v>0.13</v>
      </c>
      <c r="AW82">
        <v>7.0000000000000007E-2</v>
      </c>
      <c r="AX82">
        <v>0.02</v>
      </c>
      <c r="AY82">
        <v>0.17</v>
      </c>
      <c r="AZ82">
        <v>0.08</v>
      </c>
      <c r="BA82">
        <v>0.05</v>
      </c>
      <c r="BB82">
        <v>0.04</v>
      </c>
      <c r="BC82">
        <v>0.1</v>
      </c>
      <c r="BD82">
        <v>0.12</v>
      </c>
      <c r="BE82">
        <v>7.0000000000000007E-2</v>
      </c>
      <c r="BF82">
        <v>0.04</v>
      </c>
    </row>
    <row r="83" spans="1:58" x14ac:dyDescent="0.25">
      <c r="A83">
        <v>82</v>
      </c>
      <c r="B83" t="s">
        <v>241</v>
      </c>
      <c r="C83">
        <v>76</v>
      </c>
      <c r="D83" t="s">
        <v>26</v>
      </c>
      <c r="E83" t="s">
        <v>2</v>
      </c>
      <c r="F83" t="s">
        <v>92</v>
      </c>
      <c r="G83" t="s">
        <v>4</v>
      </c>
      <c r="H83">
        <v>28.57</v>
      </c>
      <c r="I83">
        <v>28.57</v>
      </c>
      <c r="J83">
        <v>28.57</v>
      </c>
      <c r="K83">
        <v>0.15</v>
      </c>
      <c r="L83">
        <v>0.02</v>
      </c>
      <c r="M83">
        <v>0</v>
      </c>
      <c r="N83">
        <v>0.16</v>
      </c>
      <c r="O83">
        <v>0.06</v>
      </c>
      <c r="P83">
        <v>0.04</v>
      </c>
      <c r="Q83">
        <v>0.13</v>
      </c>
      <c r="R83">
        <v>0.1</v>
      </c>
      <c r="S83">
        <v>7.0000000000000007E-2</v>
      </c>
      <c r="T83">
        <v>0.05</v>
      </c>
      <c r="U83">
        <v>0.13</v>
      </c>
      <c r="V83">
        <v>0.08</v>
      </c>
      <c r="W83">
        <v>0.15</v>
      </c>
      <c r="X83">
        <v>0.05</v>
      </c>
      <c r="Y83">
        <v>0.04</v>
      </c>
      <c r="Z83">
        <v>0.1</v>
      </c>
      <c r="AA83">
        <v>0.18</v>
      </c>
      <c r="AB83">
        <v>0</v>
      </c>
      <c r="AC83">
        <v>0</v>
      </c>
      <c r="AD83">
        <v>0.15</v>
      </c>
      <c r="AE83">
        <v>7.0000000000000007E-2</v>
      </c>
      <c r="AF83">
        <v>7.0000000000000007E-2</v>
      </c>
      <c r="AG83">
        <v>0.15</v>
      </c>
      <c r="AH83">
        <v>0.04</v>
      </c>
      <c r="AI83">
        <v>0.11</v>
      </c>
      <c r="AJ83">
        <v>0.2</v>
      </c>
      <c r="AK83">
        <v>0.01</v>
      </c>
      <c r="AL83">
        <v>0.01</v>
      </c>
      <c r="AM83">
        <v>0.15</v>
      </c>
      <c r="AN83">
        <v>0.05</v>
      </c>
      <c r="AO83">
        <v>0.03</v>
      </c>
      <c r="AP83">
        <v>0.11</v>
      </c>
      <c r="AQ83">
        <v>0.14000000000000001</v>
      </c>
      <c r="AR83">
        <v>0.02</v>
      </c>
      <c r="AS83">
        <v>0.04</v>
      </c>
      <c r="AT83">
        <v>0.13</v>
      </c>
      <c r="AU83">
        <v>0.09</v>
      </c>
      <c r="AV83">
        <v>0.13</v>
      </c>
      <c r="AW83">
        <v>0</v>
      </c>
      <c r="AX83">
        <v>0.11</v>
      </c>
      <c r="AY83">
        <v>0.16</v>
      </c>
      <c r="AZ83">
        <v>0.05</v>
      </c>
      <c r="BA83">
        <v>7.0000000000000007E-2</v>
      </c>
      <c r="BB83">
        <v>0.05</v>
      </c>
      <c r="BC83">
        <v>7.0000000000000007E-2</v>
      </c>
      <c r="BD83">
        <v>0.05</v>
      </c>
      <c r="BE83">
        <v>0.04</v>
      </c>
      <c r="BF83">
        <v>0.17</v>
      </c>
    </row>
    <row r="84" spans="1:58" x14ac:dyDescent="0.25">
      <c r="A84">
        <v>83</v>
      </c>
      <c r="B84" t="s">
        <v>250</v>
      </c>
      <c r="C84">
        <v>74</v>
      </c>
      <c r="D84" t="s">
        <v>26</v>
      </c>
      <c r="E84" t="s">
        <v>2</v>
      </c>
      <c r="F84" t="s">
        <v>92</v>
      </c>
      <c r="G84" t="s">
        <v>4</v>
      </c>
      <c r="H84">
        <v>14.29</v>
      </c>
      <c r="I84">
        <v>28.57</v>
      </c>
      <c r="J84">
        <v>21.43</v>
      </c>
      <c r="K84">
        <v>0.11</v>
      </c>
      <c r="L84">
        <v>0</v>
      </c>
      <c r="M84">
        <v>0.16</v>
      </c>
      <c r="N84">
        <v>0.06</v>
      </c>
      <c r="O84">
        <v>0.06</v>
      </c>
      <c r="P84">
        <v>0</v>
      </c>
      <c r="Q84">
        <v>0.27</v>
      </c>
      <c r="R84">
        <v>0</v>
      </c>
      <c r="S84">
        <v>0</v>
      </c>
      <c r="T84">
        <v>0</v>
      </c>
      <c r="U84">
        <v>0.21</v>
      </c>
      <c r="V84">
        <v>0.12</v>
      </c>
      <c r="W84">
        <v>0.14000000000000001</v>
      </c>
      <c r="X84">
        <v>0</v>
      </c>
      <c r="Y84">
        <v>0.09</v>
      </c>
      <c r="Z84">
        <v>0.1</v>
      </c>
      <c r="AA84">
        <v>0.06</v>
      </c>
      <c r="AB84">
        <v>0</v>
      </c>
      <c r="AC84">
        <v>0.25</v>
      </c>
      <c r="AD84">
        <v>0.02</v>
      </c>
      <c r="AE84">
        <v>0.1</v>
      </c>
      <c r="AF84">
        <v>0</v>
      </c>
      <c r="AG84">
        <v>0.23</v>
      </c>
      <c r="AH84">
        <v>0</v>
      </c>
      <c r="AI84">
        <v>0.14000000000000001</v>
      </c>
      <c r="AJ84">
        <v>0.04</v>
      </c>
      <c r="AK84">
        <v>0.03</v>
      </c>
      <c r="AL84">
        <v>0.11</v>
      </c>
      <c r="AM84">
        <v>7.0000000000000007E-2</v>
      </c>
      <c r="AN84">
        <v>0.08</v>
      </c>
      <c r="AO84">
        <v>0.08</v>
      </c>
      <c r="AP84">
        <v>0.1</v>
      </c>
      <c r="AQ84">
        <v>0.06</v>
      </c>
      <c r="AR84">
        <v>7.0000000000000007E-2</v>
      </c>
      <c r="AS84">
        <v>0.04</v>
      </c>
      <c r="AT84">
        <v>0.16</v>
      </c>
      <c r="AU84">
        <v>0.06</v>
      </c>
      <c r="AV84">
        <v>0.11</v>
      </c>
      <c r="AW84">
        <v>0.05</v>
      </c>
      <c r="AX84">
        <v>0.11</v>
      </c>
      <c r="AY84">
        <v>0.03</v>
      </c>
      <c r="AZ84">
        <v>0.06</v>
      </c>
      <c r="BA84">
        <v>0.06</v>
      </c>
      <c r="BB84">
        <v>0.19</v>
      </c>
      <c r="BC84">
        <v>0.04</v>
      </c>
      <c r="BD84">
        <v>0.15</v>
      </c>
      <c r="BE84">
        <v>0</v>
      </c>
      <c r="BF84">
        <v>0.14000000000000001</v>
      </c>
    </row>
    <row r="85" spans="1:58" x14ac:dyDescent="0.25">
      <c r="A85">
        <v>84</v>
      </c>
      <c r="B85" t="s">
        <v>244</v>
      </c>
      <c r="C85">
        <v>82</v>
      </c>
      <c r="D85" t="s">
        <v>26</v>
      </c>
      <c r="E85" t="s">
        <v>2</v>
      </c>
      <c r="F85" t="s">
        <v>92</v>
      </c>
      <c r="G85" t="s">
        <v>4</v>
      </c>
      <c r="H85">
        <v>14.29</v>
      </c>
      <c r="I85">
        <v>0</v>
      </c>
      <c r="J85">
        <v>7.14</v>
      </c>
      <c r="K85">
        <v>0.12</v>
      </c>
      <c r="L85">
        <v>0</v>
      </c>
      <c r="M85">
        <v>0.21</v>
      </c>
      <c r="N85">
        <v>0</v>
      </c>
      <c r="O85">
        <v>0.13</v>
      </c>
      <c r="P85">
        <v>0.06</v>
      </c>
      <c r="Q85">
        <v>0.14000000000000001</v>
      </c>
      <c r="R85">
        <v>0</v>
      </c>
      <c r="S85">
        <v>0.01</v>
      </c>
      <c r="T85">
        <v>0</v>
      </c>
      <c r="U85">
        <v>0.32</v>
      </c>
      <c r="V85">
        <v>0</v>
      </c>
      <c r="AI85">
        <v>0.12</v>
      </c>
      <c r="AJ85">
        <v>0.08</v>
      </c>
      <c r="AK85">
        <v>0.05</v>
      </c>
      <c r="AL85">
        <v>0.08</v>
      </c>
      <c r="AM85">
        <v>0.11</v>
      </c>
      <c r="AN85">
        <v>7.0000000000000007E-2</v>
      </c>
      <c r="AO85">
        <v>0.03</v>
      </c>
      <c r="AP85">
        <v>0.11</v>
      </c>
      <c r="AQ85">
        <v>0.11</v>
      </c>
      <c r="AR85">
        <v>0.02</v>
      </c>
      <c r="AS85">
        <v>0.02</v>
      </c>
      <c r="AT85">
        <v>0.18</v>
      </c>
      <c r="AU85">
        <v>0.12</v>
      </c>
      <c r="AV85">
        <v>0.08</v>
      </c>
      <c r="AW85">
        <v>7.0000000000000007E-2</v>
      </c>
      <c r="AX85">
        <v>0.06</v>
      </c>
      <c r="AY85">
        <v>0.13</v>
      </c>
      <c r="AZ85">
        <v>0.1</v>
      </c>
      <c r="BA85">
        <v>0.04</v>
      </c>
      <c r="BB85">
        <v>0.05</v>
      </c>
      <c r="BC85">
        <v>0.14000000000000001</v>
      </c>
      <c r="BD85">
        <v>0.01</v>
      </c>
      <c r="BE85">
        <v>0.04</v>
      </c>
      <c r="BF85">
        <v>0.14000000000000001</v>
      </c>
    </row>
    <row r="86" spans="1:58" x14ac:dyDescent="0.25">
      <c r="A86">
        <v>85</v>
      </c>
      <c r="B86" t="s">
        <v>249</v>
      </c>
      <c r="C86">
        <v>85</v>
      </c>
      <c r="D86" t="s">
        <v>26</v>
      </c>
      <c r="E86" t="s">
        <v>2</v>
      </c>
      <c r="F86" t="s">
        <v>92</v>
      </c>
      <c r="G86" t="s">
        <v>4</v>
      </c>
      <c r="H86">
        <v>14.29</v>
      </c>
      <c r="I86">
        <v>0</v>
      </c>
      <c r="J86">
        <v>7.14</v>
      </c>
      <c r="K86">
        <v>0.13</v>
      </c>
      <c r="L86">
        <v>0</v>
      </c>
      <c r="M86">
        <v>0.18</v>
      </c>
      <c r="N86">
        <v>0.01</v>
      </c>
      <c r="O86">
        <v>0.04</v>
      </c>
      <c r="P86">
        <v>0</v>
      </c>
      <c r="Q86">
        <v>0.17</v>
      </c>
      <c r="R86">
        <v>0.12</v>
      </c>
      <c r="S86">
        <v>0.02</v>
      </c>
      <c r="T86">
        <v>0</v>
      </c>
      <c r="U86">
        <v>0.27</v>
      </c>
      <c r="V86">
        <v>0.04</v>
      </c>
      <c r="AI86">
        <v>0.11</v>
      </c>
      <c r="AJ86">
        <v>0.05</v>
      </c>
      <c r="AK86">
        <v>0.06</v>
      </c>
      <c r="AL86">
        <v>0.11</v>
      </c>
      <c r="AM86">
        <v>0.12</v>
      </c>
      <c r="AN86">
        <v>0.03</v>
      </c>
      <c r="AO86">
        <v>0.06</v>
      </c>
      <c r="AP86">
        <v>0.12</v>
      </c>
      <c r="AQ86">
        <v>7.0000000000000007E-2</v>
      </c>
      <c r="AR86">
        <v>0.01</v>
      </c>
      <c r="AS86">
        <v>0.04</v>
      </c>
      <c r="AT86">
        <v>0.21</v>
      </c>
      <c r="AU86">
        <v>0.11</v>
      </c>
      <c r="AV86">
        <v>0.08</v>
      </c>
      <c r="AW86">
        <v>0.05</v>
      </c>
      <c r="AX86">
        <v>0.09</v>
      </c>
      <c r="AY86">
        <v>0.13</v>
      </c>
      <c r="AZ86">
        <v>0.02</v>
      </c>
      <c r="BA86">
        <v>0.02</v>
      </c>
      <c r="BB86">
        <v>0.16</v>
      </c>
      <c r="BC86">
        <v>0.12</v>
      </c>
      <c r="BD86">
        <v>0.06</v>
      </c>
      <c r="BE86">
        <v>0.01</v>
      </c>
      <c r="BF86">
        <v>0.14000000000000001</v>
      </c>
    </row>
    <row r="87" spans="1:58" x14ac:dyDescent="0.25">
      <c r="A87">
        <v>86</v>
      </c>
      <c r="B87" t="s">
        <v>241</v>
      </c>
      <c r="C87">
        <v>76</v>
      </c>
      <c r="D87" t="s">
        <v>26</v>
      </c>
      <c r="E87" t="s">
        <v>2</v>
      </c>
      <c r="F87" t="s">
        <v>91</v>
      </c>
      <c r="G87" t="s">
        <v>4</v>
      </c>
      <c r="H87">
        <v>85.71</v>
      </c>
      <c r="I87">
        <v>71.430000000000007</v>
      </c>
      <c r="J87">
        <v>78.569999999999993</v>
      </c>
      <c r="K87">
        <v>0.18</v>
      </c>
      <c r="L87">
        <v>7.0000000000000007E-2</v>
      </c>
      <c r="M87">
        <v>0.04</v>
      </c>
      <c r="N87">
        <v>0.03</v>
      </c>
      <c r="O87">
        <v>0.06</v>
      </c>
      <c r="P87">
        <v>0.1</v>
      </c>
      <c r="Q87">
        <v>0.14000000000000001</v>
      </c>
      <c r="R87">
        <v>0.04</v>
      </c>
      <c r="S87">
        <v>0.06</v>
      </c>
      <c r="T87">
        <v>0.12</v>
      </c>
      <c r="U87">
        <v>0.08</v>
      </c>
      <c r="V87">
        <v>7.0000000000000007E-2</v>
      </c>
      <c r="W87">
        <v>0.19</v>
      </c>
      <c r="X87">
        <v>0.04</v>
      </c>
      <c r="Y87">
        <v>0.09</v>
      </c>
      <c r="Z87">
        <v>0.01</v>
      </c>
      <c r="AA87">
        <v>0.09</v>
      </c>
      <c r="AB87">
        <v>7.0000000000000007E-2</v>
      </c>
      <c r="AC87">
        <v>0.08</v>
      </c>
      <c r="AD87">
        <v>0.09</v>
      </c>
      <c r="AE87">
        <v>0.08</v>
      </c>
      <c r="AF87">
        <v>0.03</v>
      </c>
      <c r="AG87">
        <v>0.2</v>
      </c>
      <c r="AH87">
        <v>0.02</v>
      </c>
      <c r="AI87">
        <v>0.33</v>
      </c>
      <c r="AJ87">
        <v>0</v>
      </c>
      <c r="AK87">
        <v>0</v>
      </c>
      <c r="AL87">
        <v>0</v>
      </c>
      <c r="AM87">
        <v>0.09</v>
      </c>
      <c r="AN87">
        <v>0</v>
      </c>
      <c r="AO87">
        <v>0.09</v>
      </c>
      <c r="AP87">
        <v>0.15</v>
      </c>
      <c r="AQ87">
        <v>0.2</v>
      </c>
      <c r="AR87">
        <v>0</v>
      </c>
      <c r="AS87">
        <v>0.12</v>
      </c>
      <c r="AT87">
        <v>0.02</v>
      </c>
      <c r="AU87">
        <v>0.18</v>
      </c>
      <c r="AV87">
        <v>0.04</v>
      </c>
      <c r="AW87">
        <v>0.11</v>
      </c>
      <c r="AX87">
        <v>0</v>
      </c>
      <c r="AY87">
        <v>0.12</v>
      </c>
      <c r="AZ87">
        <v>0.01</v>
      </c>
      <c r="BA87">
        <v>0.13</v>
      </c>
      <c r="BB87">
        <v>7.0000000000000007E-2</v>
      </c>
      <c r="BC87">
        <v>0.14000000000000001</v>
      </c>
      <c r="BD87">
        <v>0.03</v>
      </c>
      <c r="BE87">
        <v>0.04</v>
      </c>
      <c r="BF87">
        <v>0.13</v>
      </c>
    </row>
    <row r="88" spans="1:58" x14ac:dyDescent="0.25">
      <c r="A88">
        <v>87</v>
      </c>
      <c r="B88" t="s">
        <v>244</v>
      </c>
      <c r="C88">
        <v>82</v>
      </c>
      <c r="D88" t="s">
        <v>26</v>
      </c>
      <c r="E88" t="s">
        <v>2</v>
      </c>
      <c r="F88" t="s">
        <v>91</v>
      </c>
      <c r="G88" t="s">
        <v>4</v>
      </c>
      <c r="H88">
        <v>85.71</v>
      </c>
      <c r="I88">
        <v>57.14</v>
      </c>
      <c r="J88">
        <v>71.430000000000007</v>
      </c>
      <c r="K88">
        <v>0.18</v>
      </c>
      <c r="L88">
        <v>0.11</v>
      </c>
      <c r="M88">
        <v>0.02</v>
      </c>
      <c r="N88">
        <v>0.03</v>
      </c>
      <c r="O88">
        <v>7.0000000000000007E-2</v>
      </c>
      <c r="P88">
        <v>0.15</v>
      </c>
      <c r="Q88">
        <v>0.06</v>
      </c>
      <c r="R88">
        <v>0.06</v>
      </c>
      <c r="S88">
        <v>0.11</v>
      </c>
      <c r="T88">
        <v>0.03</v>
      </c>
      <c r="U88">
        <v>0.19</v>
      </c>
      <c r="V88">
        <v>0</v>
      </c>
      <c r="W88">
        <v>0.14000000000000001</v>
      </c>
      <c r="X88">
        <v>0.08</v>
      </c>
      <c r="Y88">
        <v>0.05</v>
      </c>
      <c r="Z88">
        <v>0.06</v>
      </c>
      <c r="AA88">
        <v>0.14000000000000001</v>
      </c>
      <c r="AB88">
        <v>0.11</v>
      </c>
      <c r="AC88">
        <v>0</v>
      </c>
      <c r="AD88">
        <v>0.09</v>
      </c>
      <c r="AE88">
        <v>0.09</v>
      </c>
      <c r="AF88">
        <v>7.0000000000000007E-2</v>
      </c>
      <c r="AG88">
        <v>0.15</v>
      </c>
      <c r="AH88">
        <v>0.02</v>
      </c>
      <c r="AI88">
        <v>0.33</v>
      </c>
      <c r="AJ88">
        <v>0</v>
      </c>
      <c r="AK88">
        <v>0</v>
      </c>
      <c r="AL88">
        <v>0</v>
      </c>
      <c r="AM88">
        <v>0.13</v>
      </c>
      <c r="AN88">
        <v>0</v>
      </c>
      <c r="AO88">
        <v>0.16</v>
      </c>
      <c r="AP88">
        <v>0.04</v>
      </c>
      <c r="AQ88">
        <v>0.14000000000000001</v>
      </c>
      <c r="AR88">
        <v>0</v>
      </c>
      <c r="AS88">
        <v>0</v>
      </c>
      <c r="AT88">
        <v>0.19</v>
      </c>
      <c r="AU88">
        <v>0.11</v>
      </c>
      <c r="AV88">
        <v>0.22</v>
      </c>
      <c r="AW88">
        <v>0</v>
      </c>
      <c r="AX88">
        <v>0</v>
      </c>
      <c r="AY88">
        <v>0.1</v>
      </c>
      <c r="AZ88">
        <v>0.08</v>
      </c>
      <c r="BA88">
        <v>0.14000000000000001</v>
      </c>
      <c r="BB88">
        <v>0</v>
      </c>
      <c r="BC88">
        <v>7.0000000000000007E-2</v>
      </c>
      <c r="BD88">
        <v>0.23</v>
      </c>
      <c r="BE88">
        <v>0.04</v>
      </c>
      <c r="BF88">
        <v>0</v>
      </c>
    </row>
    <row r="89" spans="1:58" x14ac:dyDescent="0.25">
      <c r="A89">
        <v>88</v>
      </c>
      <c r="B89" t="s">
        <v>250</v>
      </c>
      <c r="C89">
        <v>74</v>
      </c>
      <c r="D89" t="s">
        <v>26</v>
      </c>
      <c r="E89" t="s">
        <v>2</v>
      </c>
      <c r="F89" t="s">
        <v>93</v>
      </c>
      <c r="G89" t="s">
        <v>4</v>
      </c>
      <c r="H89">
        <v>71.430000000000007</v>
      </c>
      <c r="I89">
        <v>57.14</v>
      </c>
      <c r="J89">
        <v>64.290000000000006</v>
      </c>
      <c r="K89">
        <v>0.06</v>
      </c>
      <c r="L89">
        <v>7.0000000000000007E-2</v>
      </c>
      <c r="M89">
        <v>0.09</v>
      </c>
      <c r="N89">
        <v>0.11</v>
      </c>
      <c r="O89">
        <v>0.09</v>
      </c>
      <c r="P89">
        <v>7.0000000000000007E-2</v>
      </c>
      <c r="Q89">
        <v>7.0000000000000007E-2</v>
      </c>
      <c r="R89">
        <v>0.1</v>
      </c>
      <c r="S89">
        <v>0.1</v>
      </c>
      <c r="T89">
        <v>0</v>
      </c>
      <c r="U89">
        <v>0.21</v>
      </c>
      <c r="V89">
        <v>0.02</v>
      </c>
      <c r="W89">
        <v>0.12</v>
      </c>
      <c r="X89">
        <v>0.08</v>
      </c>
      <c r="Y89">
        <v>0.06</v>
      </c>
      <c r="Z89">
        <v>7.0000000000000007E-2</v>
      </c>
      <c r="AA89">
        <v>0.14000000000000001</v>
      </c>
      <c r="AB89">
        <v>0.1</v>
      </c>
      <c r="AC89">
        <v>0.02</v>
      </c>
      <c r="AD89">
        <v>0.06</v>
      </c>
      <c r="AE89">
        <v>0.11</v>
      </c>
      <c r="AF89">
        <v>0.03</v>
      </c>
      <c r="AG89">
        <v>0.16</v>
      </c>
      <c r="AH89">
        <v>0.03</v>
      </c>
      <c r="AI89">
        <v>0.18</v>
      </c>
      <c r="AJ89">
        <v>0.15</v>
      </c>
      <c r="AK89">
        <v>0</v>
      </c>
      <c r="AL89">
        <v>0</v>
      </c>
      <c r="AM89">
        <v>7.0000000000000007E-2</v>
      </c>
      <c r="AN89">
        <v>0.21</v>
      </c>
      <c r="AO89">
        <v>0.05</v>
      </c>
      <c r="AP89">
        <v>0</v>
      </c>
      <c r="AQ89">
        <v>0.24</v>
      </c>
      <c r="AR89">
        <v>0.04</v>
      </c>
      <c r="AS89">
        <v>0.05</v>
      </c>
      <c r="AT89">
        <v>0</v>
      </c>
      <c r="AU89">
        <v>0.17</v>
      </c>
      <c r="AV89">
        <v>0.09</v>
      </c>
      <c r="AW89">
        <v>0.03</v>
      </c>
      <c r="AX89">
        <v>0.04</v>
      </c>
      <c r="AY89">
        <v>0.04</v>
      </c>
      <c r="AZ89">
        <v>0.17</v>
      </c>
      <c r="BA89">
        <v>0.02</v>
      </c>
      <c r="BB89">
        <v>0.1</v>
      </c>
      <c r="BC89">
        <v>0.06</v>
      </c>
      <c r="BD89">
        <v>0.19</v>
      </c>
      <c r="BE89">
        <v>0.04</v>
      </c>
      <c r="BF89">
        <v>0.04</v>
      </c>
    </row>
    <row r="90" spans="1:58" x14ac:dyDescent="0.25">
      <c r="A90">
        <v>89</v>
      </c>
      <c r="B90" t="s">
        <v>251</v>
      </c>
      <c r="C90">
        <v>80</v>
      </c>
      <c r="D90" t="s">
        <v>26</v>
      </c>
      <c r="E90" t="s">
        <v>2</v>
      </c>
      <c r="F90" t="s">
        <v>93</v>
      </c>
      <c r="G90" t="s">
        <v>4</v>
      </c>
      <c r="H90">
        <v>100</v>
      </c>
      <c r="I90">
        <v>0</v>
      </c>
      <c r="J90">
        <v>50</v>
      </c>
      <c r="K90">
        <v>0.12</v>
      </c>
      <c r="L90">
        <v>0.06</v>
      </c>
      <c r="M90">
        <v>0.04</v>
      </c>
      <c r="N90">
        <v>0.1</v>
      </c>
      <c r="O90">
        <v>0.14000000000000001</v>
      </c>
      <c r="P90">
        <v>0.11</v>
      </c>
      <c r="Q90">
        <v>0.06</v>
      </c>
      <c r="R90">
        <v>0.01</v>
      </c>
      <c r="S90">
        <v>0.16</v>
      </c>
      <c r="T90">
        <v>0.05</v>
      </c>
      <c r="U90">
        <v>0.09</v>
      </c>
      <c r="V90">
        <v>0.03</v>
      </c>
      <c r="AU90">
        <v>0.09</v>
      </c>
      <c r="AV90">
        <v>0.06</v>
      </c>
      <c r="AW90">
        <v>0.12</v>
      </c>
      <c r="AX90">
        <v>7.0000000000000007E-2</v>
      </c>
      <c r="AY90">
        <v>0.1</v>
      </c>
      <c r="AZ90">
        <v>0.05</v>
      </c>
      <c r="BA90">
        <v>0.11</v>
      </c>
      <c r="BB90">
        <v>7.0000000000000007E-2</v>
      </c>
      <c r="BC90">
        <v>0.1</v>
      </c>
      <c r="BD90">
        <v>0.11</v>
      </c>
      <c r="BE90">
        <v>0.01</v>
      </c>
      <c r="BF90">
        <v>0.11</v>
      </c>
    </row>
    <row r="91" spans="1:58" x14ac:dyDescent="0.25">
      <c r="A91">
        <v>90</v>
      </c>
      <c r="B91" t="s">
        <v>253</v>
      </c>
      <c r="C91">
        <v>84</v>
      </c>
      <c r="D91" t="s">
        <v>26</v>
      </c>
      <c r="E91" t="s">
        <v>2</v>
      </c>
      <c r="F91" t="s">
        <v>93</v>
      </c>
      <c r="G91" t="s">
        <v>34</v>
      </c>
      <c r="H91">
        <v>71.430000000000007</v>
      </c>
      <c r="I91">
        <v>28.57</v>
      </c>
      <c r="J91">
        <v>50</v>
      </c>
      <c r="K91">
        <v>0.13</v>
      </c>
      <c r="L91">
        <v>0.1</v>
      </c>
      <c r="M91">
        <v>0.03</v>
      </c>
      <c r="N91">
        <v>7.0000000000000007E-2</v>
      </c>
      <c r="O91">
        <v>0.14000000000000001</v>
      </c>
      <c r="P91">
        <v>0.09</v>
      </c>
      <c r="Q91">
        <v>0.05</v>
      </c>
      <c r="R91">
        <v>0.05</v>
      </c>
      <c r="S91">
        <v>0.13</v>
      </c>
      <c r="T91">
        <v>0.05</v>
      </c>
      <c r="U91">
        <v>0.14000000000000001</v>
      </c>
      <c r="V91">
        <v>0.02</v>
      </c>
      <c r="W91">
        <v>0.19</v>
      </c>
      <c r="X91">
        <v>0.04</v>
      </c>
      <c r="Y91">
        <v>0</v>
      </c>
      <c r="Z91">
        <v>0.1</v>
      </c>
      <c r="AA91">
        <v>0.05</v>
      </c>
      <c r="AB91">
        <v>0.11</v>
      </c>
      <c r="AC91">
        <v>0.12</v>
      </c>
      <c r="AD91">
        <v>0.05</v>
      </c>
      <c r="AE91">
        <v>0.25</v>
      </c>
      <c r="AF91">
        <v>0.05</v>
      </c>
      <c r="AG91">
        <v>0</v>
      </c>
      <c r="AH91">
        <v>0.03</v>
      </c>
      <c r="AI91">
        <v>0.06</v>
      </c>
      <c r="AJ91">
        <v>0.18</v>
      </c>
      <c r="AK91">
        <v>0.09</v>
      </c>
      <c r="AL91">
        <v>0</v>
      </c>
      <c r="AM91">
        <v>0.12</v>
      </c>
      <c r="AN91">
        <v>0.15</v>
      </c>
      <c r="AO91">
        <v>0.06</v>
      </c>
      <c r="AP91">
        <v>0</v>
      </c>
      <c r="AQ91">
        <v>0.05</v>
      </c>
      <c r="AR91">
        <v>0.02</v>
      </c>
      <c r="AS91">
        <v>0.26</v>
      </c>
      <c r="AT91">
        <v>0</v>
      </c>
      <c r="AU91">
        <v>0.13</v>
      </c>
      <c r="AV91">
        <v>0.06</v>
      </c>
      <c r="AW91">
        <v>0.1</v>
      </c>
      <c r="AX91">
        <v>0.03</v>
      </c>
      <c r="AY91">
        <v>0.11</v>
      </c>
      <c r="AZ91">
        <v>0.06</v>
      </c>
      <c r="BA91">
        <v>0.13</v>
      </c>
      <c r="BB91">
        <v>0.03</v>
      </c>
      <c r="BC91">
        <v>0.09</v>
      </c>
      <c r="BD91">
        <v>0.12</v>
      </c>
      <c r="BE91">
        <v>0.06</v>
      </c>
      <c r="BF91">
        <v>0.06</v>
      </c>
    </row>
    <row r="92" spans="1:58" x14ac:dyDescent="0.25">
      <c r="A92">
        <v>91</v>
      </c>
      <c r="B92" t="s">
        <v>240</v>
      </c>
      <c r="C92">
        <v>75</v>
      </c>
      <c r="D92" t="s">
        <v>26</v>
      </c>
      <c r="E92" t="s">
        <v>2</v>
      </c>
      <c r="F92" t="s">
        <v>91</v>
      </c>
      <c r="G92" t="s">
        <v>4</v>
      </c>
      <c r="H92">
        <v>100</v>
      </c>
      <c r="I92">
        <v>85.71</v>
      </c>
      <c r="J92">
        <v>92.86</v>
      </c>
      <c r="K92">
        <v>0.13</v>
      </c>
      <c r="L92">
        <v>7.0000000000000007E-2</v>
      </c>
      <c r="M92">
        <v>0.04</v>
      </c>
      <c r="N92">
        <v>0.09</v>
      </c>
      <c r="O92">
        <v>0.08</v>
      </c>
      <c r="P92">
        <v>0.01</v>
      </c>
      <c r="Q92">
        <v>0.12</v>
      </c>
      <c r="R92">
        <v>0.12</v>
      </c>
      <c r="S92">
        <v>0.2</v>
      </c>
      <c r="T92">
        <v>0</v>
      </c>
      <c r="U92">
        <v>0.04</v>
      </c>
      <c r="V92">
        <v>0.09</v>
      </c>
      <c r="W92">
        <v>0.14000000000000001</v>
      </c>
      <c r="X92">
        <v>0.15</v>
      </c>
      <c r="Y92">
        <v>0</v>
      </c>
      <c r="Z92">
        <v>0.05</v>
      </c>
      <c r="AA92">
        <v>0.11</v>
      </c>
      <c r="AB92">
        <v>0.14000000000000001</v>
      </c>
      <c r="AC92">
        <v>0.02</v>
      </c>
      <c r="AD92">
        <v>7.0000000000000007E-2</v>
      </c>
      <c r="AE92">
        <v>0.18</v>
      </c>
      <c r="AF92">
        <v>0.05</v>
      </c>
      <c r="AG92">
        <v>0.03</v>
      </c>
      <c r="AH92">
        <v>0.08</v>
      </c>
      <c r="AU92">
        <v>0.13</v>
      </c>
      <c r="AV92">
        <v>0</v>
      </c>
      <c r="AW92">
        <v>0.2</v>
      </c>
      <c r="AX92">
        <v>0</v>
      </c>
      <c r="AY92">
        <v>0.11</v>
      </c>
      <c r="AZ92">
        <v>0</v>
      </c>
      <c r="BA92">
        <v>0.13</v>
      </c>
      <c r="BB92">
        <v>0.09</v>
      </c>
      <c r="BC92">
        <v>0</v>
      </c>
      <c r="BD92">
        <v>0</v>
      </c>
      <c r="BE92">
        <v>0</v>
      </c>
      <c r="BF92">
        <v>0.33</v>
      </c>
    </row>
    <row r="93" spans="1:58" x14ac:dyDescent="0.25">
      <c r="A93">
        <v>92</v>
      </c>
      <c r="B93" t="s">
        <v>252</v>
      </c>
      <c r="C93">
        <v>77</v>
      </c>
      <c r="D93" t="s">
        <v>26</v>
      </c>
      <c r="E93" t="s">
        <v>2</v>
      </c>
      <c r="F93" t="s">
        <v>92</v>
      </c>
      <c r="G93" t="s">
        <v>4</v>
      </c>
      <c r="H93">
        <v>0</v>
      </c>
      <c r="I93">
        <v>0</v>
      </c>
      <c r="J93">
        <v>0</v>
      </c>
      <c r="AI93">
        <v>0.14000000000000001</v>
      </c>
      <c r="AJ93">
        <v>0.04</v>
      </c>
      <c r="AK93">
        <v>0.03</v>
      </c>
      <c r="AL93">
        <v>0.12</v>
      </c>
      <c r="AM93">
        <v>0.11</v>
      </c>
      <c r="AN93">
        <v>0.04</v>
      </c>
      <c r="AO93">
        <v>0.04</v>
      </c>
      <c r="AP93">
        <v>0.15</v>
      </c>
      <c r="AQ93">
        <v>0.05</v>
      </c>
      <c r="AR93">
        <v>0.03</v>
      </c>
      <c r="AS93">
        <v>0.06</v>
      </c>
      <c r="AT93">
        <v>0.19</v>
      </c>
      <c r="AU93">
        <v>0.18</v>
      </c>
      <c r="AV93">
        <v>0.06</v>
      </c>
      <c r="AW93">
        <v>0.01</v>
      </c>
      <c r="AX93">
        <v>0.08</v>
      </c>
      <c r="AY93">
        <v>0.09</v>
      </c>
      <c r="AZ93">
        <v>0.1</v>
      </c>
      <c r="BA93">
        <v>0.05</v>
      </c>
      <c r="BB93">
        <v>0.1</v>
      </c>
      <c r="BC93">
        <v>0.15</v>
      </c>
      <c r="BD93">
        <v>0.05</v>
      </c>
      <c r="BE93">
        <v>0.04</v>
      </c>
      <c r="BF93">
        <v>0.1</v>
      </c>
    </row>
    <row r="94" spans="1:58" x14ac:dyDescent="0.25">
      <c r="A94">
        <v>93</v>
      </c>
      <c r="B94" t="s">
        <v>251</v>
      </c>
      <c r="C94">
        <v>80</v>
      </c>
      <c r="D94" t="s">
        <v>26</v>
      </c>
      <c r="E94" t="s">
        <v>2</v>
      </c>
      <c r="F94" t="s">
        <v>91</v>
      </c>
      <c r="G94" t="s">
        <v>35</v>
      </c>
      <c r="H94">
        <v>100</v>
      </c>
      <c r="I94">
        <v>57.14</v>
      </c>
      <c r="J94">
        <v>78.569999999999993</v>
      </c>
      <c r="K94">
        <v>0.1</v>
      </c>
      <c r="L94">
        <v>0.11</v>
      </c>
      <c r="M94">
        <v>0.06</v>
      </c>
      <c r="N94">
        <v>0.06</v>
      </c>
      <c r="O94">
        <v>0.19</v>
      </c>
      <c r="P94">
        <v>7.0000000000000007E-2</v>
      </c>
      <c r="Q94">
        <v>0</v>
      </c>
      <c r="R94">
        <v>0.08</v>
      </c>
      <c r="S94">
        <v>0.08</v>
      </c>
      <c r="T94">
        <v>7.0000000000000007E-2</v>
      </c>
      <c r="U94">
        <v>0.06</v>
      </c>
      <c r="V94">
        <v>0.12</v>
      </c>
      <c r="W94">
        <v>0.11</v>
      </c>
      <c r="X94">
        <v>0.08</v>
      </c>
      <c r="Y94">
        <v>0.1</v>
      </c>
      <c r="Z94">
        <v>0.04</v>
      </c>
      <c r="AA94">
        <v>0.09</v>
      </c>
      <c r="AB94">
        <v>0.1</v>
      </c>
      <c r="AC94">
        <v>0.05</v>
      </c>
      <c r="AD94">
        <v>0.09</v>
      </c>
      <c r="AE94">
        <v>0.26</v>
      </c>
      <c r="AF94">
        <v>0.03</v>
      </c>
      <c r="AG94">
        <v>0.01</v>
      </c>
      <c r="AH94">
        <v>0.04</v>
      </c>
      <c r="AU94">
        <v>0.15</v>
      </c>
      <c r="AW94">
        <v>0.06</v>
      </c>
      <c r="AX94">
        <v>0.12</v>
      </c>
      <c r="AY94">
        <v>0.14000000000000001</v>
      </c>
      <c r="BA94">
        <v>0.05</v>
      </c>
      <c r="BB94">
        <v>0.14000000000000001</v>
      </c>
      <c r="BC94">
        <v>0.03</v>
      </c>
      <c r="BE94">
        <v>0.1</v>
      </c>
      <c r="BF94">
        <v>0.2</v>
      </c>
    </row>
    <row r="95" spans="1:58" x14ac:dyDescent="0.25">
      <c r="A95">
        <v>94</v>
      </c>
      <c r="B95" t="s">
        <v>244</v>
      </c>
      <c r="C95">
        <v>82</v>
      </c>
      <c r="D95" t="s">
        <v>26</v>
      </c>
      <c r="E95" t="s">
        <v>2</v>
      </c>
      <c r="F95" t="s">
        <v>93</v>
      </c>
      <c r="G95" t="s">
        <v>4</v>
      </c>
      <c r="H95">
        <v>42.86</v>
      </c>
      <c r="I95">
        <v>71.430000000000007</v>
      </c>
      <c r="J95">
        <v>57.14</v>
      </c>
      <c r="K95">
        <v>0.11</v>
      </c>
      <c r="L95">
        <v>7.0000000000000007E-2</v>
      </c>
      <c r="M95">
        <v>0.1</v>
      </c>
      <c r="N95">
        <v>0.05</v>
      </c>
      <c r="O95">
        <v>0.05</v>
      </c>
      <c r="P95">
        <v>0.03</v>
      </c>
      <c r="Q95">
        <v>0.18</v>
      </c>
      <c r="R95">
        <v>7.0000000000000007E-2</v>
      </c>
      <c r="S95">
        <v>0.08</v>
      </c>
      <c r="T95">
        <v>0.02</v>
      </c>
      <c r="U95">
        <v>0.15</v>
      </c>
      <c r="V95">
        <v>7.0000000000000007E-2</v>
      </c>
      <c r="W95">
        <v>7.0000000000000007E-2</v>
      </c>
      <c r="X95">
        <v>0.15</v>
      </c>
      <c r="Y95">
        <v>0</v>
      </c>
      <c r="Z95">
        <v>0.11</v>
      </c>
      <c r="AA95">
        <v>0.1</v>
      </c>
      <c r="AB95">
        <v>0.15</v>
      </c>
      <c r="AC95">
        <v>0</v>
      </c>
      <c r="AD95">
        <v>0.08</v>
      </c>
      <c r="AE95">
        <v>0.28999999999999998</v>
      </c>
      <c r="AF95">
        <v>0.01</v>
      </c>
      <c r="AG95">
        <v>0</v>
      </c>
      <c r="AH95">
        <v>0.04</v>
      </c>
      <c r="AI95">
        <v>0.15</v>
      </c>
      <c r="AJ95">
        <v>0.04</v>
      </c>
      <c r="AK95">
        <v>0.06</v>
      </c>
      <c r="AL95">
        <v>7.0000000000000007E-2</v>
      </c>
      <c r="AM95">
        <v>0.14000000000000001</v>
      </c>
      <c r="AN95">
        <v>0</v>
      </c>
      <c r="AO95">
        <v>0.04</v>
      </c>
      <c r="AP95">
        <v>0.15</v>
      </c>
      <c r="AQ95">
        <v>0.16</v>
      </c>
      <c r="AR95">
        <v>0</v>
      </c>
      <c r="AS95">
        <v>0</v>
      </c>
      <c r="AT95">
        <v>0.17</v>
      </c>
      <c r="AU95">
        <v>0.12</v>
      </c>
      <c r="AV95">
        <v>0.12</v>
      </c>
      <c r="AW95">
        <v>0.02</v>
      </c>
      <c r="AX95">
        <v>7.0000000000000007E-2</v>
      </c>
      <c r="AY95">
        <v>0.09</v>
      </c>
      <c r="AZ95">
        <v>0.09</v>
      </c>
      <c r="BA95">
        <v>0.01</v>
      </c>
      <c r="BB95">
        <v>0.13</v>
      </c>
      <c r="BC95">
        <v>0.12</v>
      </c>
      <c r="BD95">
        <v>0.17</v>
      </c>
      <c r="BE95">
        <v>0.03</v>
      </c>
      <c r="BF95">
        <v>0.01</v>
      </c>
    </row>
    <row r="96" spans="1:58" x14ac:dyDescent="0.25">
      <c r="A96">
        <v>95</v>
      </c>
      <c r="B96" t="s">
        <v>254</v>
      </c>
      <c r="C96">
        <v>73</v>
      </c>
      <c r="D96" t="s">
        <v>26</v>
      </c>
      <c r="E96" t="s">
        <v>2</v>
      </c>
      <c r="F96" t="s">
        <v>91</v>
      </c>
      <c r="G96" t="s">
        <v>36</v>
      </c>
      <c r="H96">
        <v>85.71</v>
      </c>
      <c r="I96">
        <v>85.71</v>
      </c>
      <c r="J96">
        <v>85.71</v>
      </c>
      <c r="K96">
        <v>0.1</v>
      </c>
      <c r="L96">
        <v>0.08</v>
      </c>
      <c r="M96">
        <v>0.03</v>
      </c>
      <c r="N96">
        <v>0.11</v>
      </c>
      <c r="O96">
        <v>0.14000000000000001</v>
      </c>
      <c r="P96">
        <v>0.05</v>
      </c>
      <c r="Q96">
        <v>0.01</v>
      </c>
      <c r="R96">
        <v>0.12</v>
      </c>
      <c r="S96">
        <v>0.18</v>
      </c>
      <c r="T96">
        <v>0.01</v>
      </c>
      <c r="U96">
        <v>0.14000000000000001</v>
      </c>
      <c r="V96">
        <v>0</v>
      </c>
      <c r="W96">
        <v>0.12</v>
      </c>
      <c r="X96">
        <v>0.03</v>
      </c>
      <c r="Y96">
        <v>0.17</v>
      </c>
      <c r="Z96">
        <v>0.01</v>
      </c>
      <c r="AA96">
        <v>0.11</v>
      </c>
      <c r="AB96">
        <v>0.05</v>
      </c>
      <c r="AC96">
        <v>0.08</v>
      </c>
      <c r="AD96">
        <v>0.09</v>
      </c>
      <c r="AE96">
        <v>0.15</v>
      </c>
      <c r="AF96">
        <v>0</v>
      </c>
      <c r="AG96">
        <v>0.15</v>
      </c>
      <c r="AH96">
        <v>0.03</v>
      </c>
      <c r="AI96">
        <v>0.2</v>
      </c>
      <c r="AJ96">
        <v>0</v>
      </c>
      <c r="AK96">
        <v>0</v>
      </c>
      <c r="AL96">
        <v>0.13</v>
      </c>
      <c r="AM96">
        <v>0.11</v>
      </c>
      <c r="AN96">
        <v>0</v>
      </c>
      <c r="AO96">
        <v>7.0000000000000007E-2</v>
      </c>
      <c r="AP96">
        <v>0.15</v>
      </c>
      <c r="AQ96">
        <v>0.1</v>
      </c>
      <c r="AR96">
        <v>0</v>
      </c>
      <c r="AS96">
        <v>0.17</v>
      </c>
      <c r="AT96">
        <v>0.06</v>
      </c>
      <c r="AU96">
        <v>0.15</v>
      </c>
      <c r="AV96">
        <v>0</v>
      </c>
      <c r="AW96">
        <v>0.18</v>
      </c>
      <c r="AX96">
        <v>0</v>
      </c>
      <c r="AY96">
        <v>0.16</v>
      </c>
      <c r="AZ96">
        <v>0.17</v>
      </c>
      <c r="BA96">
        <v>0</v>
      </c>
      <c r="BB96">
        <v>0</v>
      </c>
      <c r="BC96">
        <v>7.0000000000000007E-2</v>
      </c>
      <c r="BD96">
        <v>0.26</v>
      </c>
      <c r="BE96">
        <v>0</v>
      </c>
      <c r="BF96">
        <v>0</v>
      </c>
    </row>
    <row r="97" spans="1:58" x14ac:dyDescent="0.25">
      <c r="A97">
        <v>96</v>
      </c>
      <c r="B97" t="s">
        <v>252</v>
      </c>
      <c r="C97">
        <v>77</v>
      </c>
      <c r="D97" t="s">
        <v>26</v>
      </c>
      <c r="E97" t="s">
        <v>2</v>
      </c>
      <c r="F97" t="s">
        <v>93</v>
      </c>
      <c r="G97" t="s">
        <v>94</v>
      </c>
      <c r="H97">
        <v>71.430000000000007</v>
      </c>
      <c r="I97">
        <v>42.86</v>
      </c>
      <c r="J97">
        <v>57.14</v>
      </c>
    </row>
    <row r="98" spans="1:58" x14ac:dyDescent="0.25">
      <c r="A98">
        <v>97</v>
      </c>
      <c r="B98" t="s">
        <v>241</v>
      </c>
      <c r="C98">
        <v>76</v>
      </c>
      <c r="D98" t="s">
        <v>26</v>
      </c>
      <c r="E98" t="s">
        <v>2</v>
      </c>
      <c r="F98" t="s">
        <v>92</v>
      </c>
      <c r="G98" t="s">
        <v>4</v>
      </c>
      <c r="H98">
        <v>28.57</v>
      </c>
      <c r="I98">
        <v>28.57</v>
      </c>
      <c r="J98">
        <v>28.57</v>
      </c>
      <c r="K98">
        <v>0.11</v>
      </c>
      <c r="L98">
        <v>0.12</v>
      </c>
      <c r="M98">
        <v>0</v>
      </c>
      <c r="N98">
        <v>0.1</v>
      </c>
      <c r="O98">
        <v>0.17</v>
      </c>
      <c r="P98">
        <v>0.16</v>
      </c>
      <c r="Q98">
        <v>0</v>
      </c>
      <c r="R98">
        <v>0</v>
      </c>
      <c r="S98">
        <v>0.19</v>
      </c>
      <c r="T98">
        <v>0.02</v>
      </c>
      <c r="U98">
        <v>0</v>
      </c>
      <c r="V98">
        <v>0.11</v>
      </c>
      <c r="W98">
        <v>0.13</v>
      </c>
      <c r="X98">
        <v>0.11</v>
      </c>
      <c r="Y98">
        <v>0</v>
      </c>
      <c r="Z98">
        <v>0.09</v>
      </c>
      <c r="AA98">
        <v>7.0000000000000007E-2</v>
      </c>
      <c r="AB98">
        <v>7.0000000000000007E-2</v>
      </c>
      <c r="AC98">
        <v>0</v>
      </c>
      <c r="AD98">
        <v>0.19</v>
      </c>
      <c r="AE98">
        <v>0.11</v>
      </c>
      <c r="AF98">
        <v>0.21</v>
      </c>
      <c r="AG98">
        <v>0</v>
      </c>
      <c r="AH98">
        <v>0.02</v>
      </c>
      <c r="AI98">
        <v>0.11</v>
      </c>
      <c r="AJ98">
        <v>0.14000000000000001</v>
      </c>
      <c r="AK98">
        <v>0.03</v>
      </c>
      <c r="AL98">
        <v>0.05</v>
      </c>
      <c r="AM98">
        <v>0.12</v>
      </c>
      <c r="AN98">
        <v>0.09</v>
      </c>
      <c r="AO98">
        <v>0.06</v>
      </c>
      <c r="AP98">
        <v>0.06</v>
      </c>
      <c r="AQ98">
        <v>0.14000000000000001</v>
      </c>
      <c r="AR98">
        <v>0.02</v>
      </c>
      <c r="AS98">
        <v>0.05</v>
      </c>
      <c r="AT98">
        <v>0.11</v>
      </c>
      <c r="AU98">
        <v>0.14000000000000001</v>
      </c>
      <c r="AV98">
        <v>0.1</v>
      </c>
      <c r="AW98">
        <v>0.02</v>
      </c>
      <c r="AX98">
        <v>7.0000000000000007E-2</v>
      </c>
      <c r="AY98">
        <v>0.12</v>
      </c>
      <c r="AZ98">
        <v>0.04</v>
      </c>
      <c r="BA98">
        <v>0.03</v>
      </c>
      <c r="BB98">
        <v>0.14000000000000001</v>
      </c>
      <c r="BC98">
        <v>7.0000000000000007E-2</v>
      </c>
      <c r="BD98">
        <v>7.0000000000000007E-2</v>
      </c>
      <c r="BE98">
        <v>0.05</v>
      </c>
      <c r="BF98">
        <v>0.14000000000000001</v>
      </c>
    </row>
    <row r="99" spans="1:58" x14ac:dyDescent="0.25">
      <c r="A99">
        <v>98</v>
      </c>
      <c r="B99" t="s">
        <v>241</v>
      </c>
      <c r="C99">
        <v>76</v>
      </c>
      <c r="D99" t="s">
        <v>26</v>
      </c>
      <c r="E99" t="s">
        <v>2</v>
      </c>
      <c r="F99" t="s">
        <v>91</v>
      </c>
      <c r="G99" t="s">
        <v>4</v>
      </c>
      <c r="H99">
        <v>100</v>
      </c>
      <c r="I99">
        <v>85.71</v>
      </c>
      <c r="J99">
        <v>92.86</v>
      </c>
      <c r="K99">
        <v>0.15</v>
      </c>
      <c r="L99">
        <v>7.0000000000000007E-2</v>
      </c>
      <c r="M99">
        <v>0.05</v>
      </c>
      <c r="N99">
        <v>0.06</v>
      </c>
      <c r="O99">
        <v>0.11</v>
      </c>
      <c r="P99">
        <v>0.05</v>
      </c>
      <c r="Q99">
        <v>0.12</v>
      </c>
      <c r="R99">
        <v>0.06</v>
      </c>
      <c r="S99">
        <v>7.0000000000000007E-2</v>
      </c>
      <c r="T99">
        <v>0.03</v>
      </c>
      <c r="U99">
        <v>0.23</v>
      </c>
      <c r="V99">
        <v>0</v>
      </c>
      <c r="W99">
        <v>0.14000000000000001</v>
      </c>
      <c r="X99">
        <v>0.06</v>
      </c>
      <c r="Y99">
        <v>0.09</v>
      </c>
      <c r="Z99">
        <v>0.05</v>
      </c>
      <c r="AA99">
        <v>0.09</v>
      </c>
      <c r="AB99">
        <v>0.06</v>
      </c>
      <c r="AC99">
        <v>0.1</v>
      </c>
      <c r="AD99">
        <v>0.08</v>
      </c>
      <c r="AE99">
        <v>0.06</v>
      </c>
      <c r="AF99">
        <v>0</v>
      </c>
      <c r="AG99">
        <v>0.27</v>
      </c>
      <c r="AH99">
        <v>0</v>
      </c>
      <c r="AU99">
        <v>0.1</v>
      </c>
      <c r="AV99">
        <v>0</v>
      </c>
      <c r="AW99">
        <v>0.12</v>
      </c>
      <c r="AX99">
        <v>0.12</v>
      </c>
      <c r="AY99">
        <v>0.15</v>
      </c>
      <c r="AZ99">
        <v>0</v>
      </c>
      <c r="BA99">
        <v>0.18</v>
      </c>
      <c r="BB99">
        <v>0.01</v>
      </c>
      <c r="BC99">
        <v>0.16</v>
      </c>
      <c r="BD99">
        <v>0</v>
      </c>
      <c r="BE99">
        <v>7.0000000000000007E-2</v>
      </c>
      <c r="BF99">
        <v>0.1</v>
      </c>
    </row>
    <row r="100" spans="1:58" x14ac:dyDescent="0.25">
      <c r="A100">
        <v>99</v>
      </c>
      <c r="B100" t="s">
        <v>240</v>
      </c>
      <c r="C100">
        <v>75</v>
      </c>
      <c r="D100" t="s">
        <v>26</v>
      </c>
      <c r="E100" t="s">
        <v>2</v>
      </c>
      <c r="F100" t="s">
        <v>93</v>
      </c>
      <c r="G100" t="s">
        <v>4</v>
      </c>
      <c r="H100">
        <v>57.14</v>
      </c>
      <c r="I100">
        <v>28.57</v>
      </c>
      <c r="J100">
        <v>42.86</v>
      </c>
      <c r="K100">
        <v>0.12</v>
      </c>
      <c r="L100">
        <v>0.04</v>
      </c>
      <c r="M100">
        <v>0.01</v>
      </c>
      <c r="N100">
        <v>0.16</v>
      </c>
      <c r="O100">
        <v>0.11</v>
      </c>
      <c r="P100">
        <v>0.03</v>
      </c>
      <c r="Q100">
        <v>0.12</v>
      </c>
      <c r="R100">
        <v>0.06</v>
      </c>
      <c r="S100">
        <v>7.0000000000000007E-2</v>
      </c>
      <c r="T100">
        <v>0.04</v>
      </c>
      <c r="U100">
        <v>0.13</v>
      </c>
      <c r="V100">
        <v>0.09</v>
      </c>
      <c r="W100">
        <v>0.17</v>
      </c>
      <c r="X100">
        <v>0.04</v>
      </c>
      <c r="Y100">
        <v>0.05</v>
      </c>
      <c r="Z100">
        <v>7.0000000000000007E-2</v>
      </c>
      <c r="AA100">
        <v>0.14000000000000001</v>
      </c>
      <c r="AB100">
        <v>0.01</v>
      </c>
      <c r="AC100">
        <v>0.09</v>
      </c>
      <c r="AD100">
        <v>0.08</v>
      </c>
      <c r="AE100">
        <v>0.2</v>
      </c>
      <c r="AF100">
        <v>0</v>
      </c>
      <c r="AG100">
        <v>0.1</v>
      </c>
      <c r="AH100">
        <v>0.04</v>
      </c>
      <c r="AI100">
        <v>0.13</v>
      </c>
      <c r="AJ100">
        <v>0.05</v>
      </c>
      <c r="AK100">
        <v>0.03</v>
      </c>
      <c r="AL100">
        <v>0.12</v>
      </c>
      <c r="AM100">
        <v>0.19</v>
      </c>
      <c r="AN100">
        <v>0.02</v>
      </c>
      <c r="AO100">
        <v>7.0000000000000007E-2</v>
      </c>
      <c r="AP100">
        <v>0.06</v>
      </c>
      <c r="AQ100">
        <v>0.09</v>
      </c>
      <c r="AR100">
        <v>0.13</v>
      </c>
      <c r="AS100">
        <v>0.06</v>
      </c>
      <c r="AT100">
        <v>0.05</v>
      </c>
      <c r="AU100">
        <v>0.11</v>
      </c>
      <c r="AV100">
        <v>0.04</v>
      </c>
      <c r="AW100">
        <v>7.0000000000000007E-2</v>
      </c>
      <c r="AX100">
        <v>0.1</v>
      </c>
      <c r="AY100">
        <v>0.1</v>
      </c>
      <c r="AZ100">
        <v>0.09</v>
      </c>
      <c r="BA100">
        <v>0.06</v>
      </c>
      <c r="BB100">
        <v>0.08</v>
      </c>
      <c r="BC100">
        <v>0.02</v>
      </c>
      <c r="BD100">
        <v>0.19</v>
      </c>
      <c r="BE100">
        <v>0</v>
      </c>
      <c r="BF100">
        <v>0.12</v>
      </c>
    </row>
    <row r="101" spans="1:58" x14ac:dyDescent="0.25">
      <c r="A101">
        <v>100</v>
      </c>
      <c r="B101" t="s">
        <v>255</v>
      </c>
      <c r="C101">
        <v>89</v>
      </c>
      <c r="D101" t="s">
        <v>26</v>
      </c>
      <c r="E101" t="s">
        <v>2</v>
      </c>
      <c r="F101" t="s">
        <v>92</v>
      </c>
      <c r="G101" t="s">
        <v>4</v>
      </c>
      <c r="H101">
        <v>0</v>
      </c>
      <c r="I101">
        <v>0</v>
      </c>
      <c r="J101">
        <v>0</v>
      </c>
      <c r="AI101">
        <v>0.16</v>
      </c>
      <c r="AJ101">
        <v>0.05</v>
      </c>
      <c r="AK101">
        <v>0.08</v>
      </c>
      <c r="AL101">
        <v>0.04</v>
      </c>
      <c r="AM101">
        <v>0.16</v>
      </c>
      <c r="AN101">
        <v>0.05</v>
      </c>
      <c r="AO101">
        <v>0.09</v>
      </c>
      <c r="AP101">
        <v>0.03</v>
      </c>
      <c r="AQ101">
        <v>0.12</v>
      </c>
      <c r="AR101">
        <v>0.03</v>
      </c>
      <c r="AS101">
        <v>0.03</v>
      </c>
      <c r="AT101">
        <v>0.14000000000000001</v>
      </c>
      <c r="AU101">
        <v>0.12</v>
      </c>
      <c r="AV101">
        <v>0.03</v>
      </c>
      <c r="AW101">
        <v>0.14000000000000001</v>
      </c>
      <c r="AX101">
        <v>0.04</v>
      </c>
      <c r="AY101">
        <v>0.11</v>
      </c>
      <c r="AZ101">
        <v>7.0000000000000007E-2</v>
      </c>
      <c r="BA101">
        <v>0.03</v>
      </c>
      <c r="BB101">
        <v>0.12</v>
      </c>
      <c r="BC101">
        <v>0.12</v>
      </c>
      <c r="BD101">
        <v>0.01</v>
      </c>
      <c r="BE101">
        <v>0.05</v>
      </c>
      <c r="BF101">
        <v>0.14000000000000001</v>
      </c>
    </row>
    <row r="102" spans="1:58" x14ac:dyDescent="0.25">
      <c r="A102">
        <v>101</v>
      </c>
      <c r="B102" t="s">
        <v>250</v>
      </c>
      <c r="C102">
        <v>74</v>
      </c>
      <c r="D102" t="s">
        <v>26</v>
      </c>
      <c r="E102" t="s">
        <v>15</v>
      </c>
      <c r="F102" t="s">
        <v>91</v>
      </c>
      <c r="G102" t="s">
        <v>37</v>
      </c>
      <c r="H102">
        <v>100</v>
      </c>
      <c r="I102">
        <v>85.71</v>
      </c>
      <c r="J102">
        <v>92.86</v>
      </c>
      <c r="K102">
        <v>0.13</v>
      </c>
      <c r="L102">
        <v>0.01</v>
      </c>
      <c r="M102">
        <v>0.09</v>
      </c>
      <c r="N102">
        <v>0.1</v>
      </c>
      <c r="O102">
        <v>0.05</v>
      </c>
      <c r="P102">
        <v>0.13</v>
      </c>
      <c r="Q102">
        <v>7.0000000000000007E-2</v>
      </c>
      <c r="R102">
        <v>0.08</v>
      </c>
      <c r="S102">
        <v>0.17</v>
      </c>
      <c r="T102">
        <v>0.04</v>
      </c>
      <c r="U102">
        <v>0.11</v>
      </c>
      <c r="V102">
        <v>0</v>
      </c>
      <c r="W102">
        <v>0.16</v>
      </c>
      <c r="X102">
        <v>0.02</v>
      </c>
      <c r="Y102">
        <v>0.1</v>
      </c>
      <c r="Z102">
        <v>0.05</v>
      </c>
      <c r="AA102">
        <v>0.09</v>
      </c>
      <c r="AB102">
        <v>0.04</v>
      </c>
      <c r="AC102">
        <v>0.12</v>
      </c>
      <c r="AD102">
        <v>0.08</v>
      </c>
      <c r="AE102">
        <v>7.0000000000000007E-2</v>
      </c>
      <c r="AF102">
        <v>0.13</v>
      </c>
      <c r="AG102">
        <v>0.14000000000000001</v>
      </c>
      <c r="AH102">
        <v>0</v>
      </c>
    </row>
    <row r="103" spans="1:58" x14ac:dyDescent="0.25">
      <c r="A103">
        <v>102</v>
      </c>
      <c r="B103" t="s">
        <v>251</v>
      </c>
      <c r="C103">
        <v>80</v>
      </c>
      <c r="D103" t="s">
        <v>26</v>
      </c>
      <c r="E103" t="s">
        <v>15</v>
      </c>
      <c r="F103" t="s">
        <v>93</v>
      </c>
      <c r="G103" t="s">
        <v>4</v>
      </c>
      <c r="H103">
        <v>71.430000000000007</v>
      </c>
      <c r="I103">
        <v>42.86</v>
      </c>
      <c r="J103">
        <v>57.14</v>
      </c>
      <c r="K103">
        <v>0.08</v>
      </c>
      <c r="L103">
        <v>0.05</v>
      </c>
      <c r="M103">
        <v>0.14000000000000001</v>
      </c>
      <c r="N103">
        <v>0.06</v>
      </c>
      <c r="O103">
        <v>0.08</v>
      </c>
      <c r="P103">
        <v>0</v>
      </c>
      <c r="Q103">
        <v>0.16</v>
      </c>
      <c r="R103">
        <v>0.09</v>
      </c>
      <c r="S103">
        <v>0.04</v>
      </c>
      <c r="T103">
        <v>0.04</v>
      </c>
      <c r="U103">
        <v>0.21</v>
      </c>
      <c r="V103">
        <v>0.04</v>
      </c>
      <c r="W103">
        <v>0.13</v>
      </c>
      <c r="X103">
        <v>0.09</v>
      </c>
      <c r="Y103">
        <v>0</v>
      </c>
      <c r="Z103">
        <v>0.11</v>
      </c>
      <c r="AA103">
        <v>0.17</v>
      </c>
      <c r="AB103">
        <v>0.06</v>
      </c>
      <c r="AC103">
        <v>0</v>
      </c>
      <c r="AD103">
        <v>0.09</v>
      </c>
      <c r="AE103">
        <v>0.24</v>
      </c>
      <c r="AF103">
        <v>0.04</v>
      </c>
      <c r="AG103">
        <v>0</v>
      </c>
      <c r="AH103">
        <v>0.05</v>
      </c>
      <c r="AI103">
        <v>0.13</v>
      </c>
      <c r="AJ103">
        <v>0.03</v>
      </c>
      <c r="AK103">
        <v>0.12</v>
      </c>
      <c r="AL103">
        <v>0.05</v>
      </c>
      <c r="AM103">
        <v>0.16</v>
      </c>
      <c r="AN103">
        <v>0</v>
      </c>
      <c r="AO103">
        <v>0.14000000000000001</v>
      </c>
      <c r="AP103">
        <v>0.03</v>
      </c>
      <c r="AQ103">
        <v>0.15</v>
      </c>
      <c r="AR103">
        <v>0.06</v>
      </c>
      <c r="AS103">
        <v>0.05</v>
      </c>
      <c r="AT103">
        <v>7.0000000000000007E-2</v>
      </c>
      <c r="AU103">
        <v>7.0000000000000007E-2</v>
      </c>
      <c r="AV103">
        <v>0.05</v>
      </c>
      <c r="AW103">
        <v>0.06</v>
      </c>
      <c r="AX103">
        <v>0.15</v>
      </c>
      <c r="AY103">
        <v>0.14000000000000001</v>
      </c>
      <c r="AZ103">
        <v>0.03</v>
      </c>
      <c r="BA103">
        <v>0.04</v>
      </c>
      <c r="BB103">
        <v>0.12</v>
      </c>
      <c r="BC103">
        <v>0.05</v>
      </c>
      <c r="BD103">
        <v>0.01</v>
      </c>
      <c r="BE103">
        <v>0.02</v>
      </c>
      <c r="BF103">
        <v>0.26</v>
      </c>
    </row>
    <row r="104" spans="1:58" x14ac:dyDescent="0.25">
      <c r="A104">
        <v>103</v>
      </c>
      <c r="B104" t="s">
        <v>244</v>
      </c>
      <c r="C104">
        <v>82</v>
      </c>
      <c r="D104" t="s">
        <v>26</v>
      </c>
      <c r="E104" t="s">
        <v>15</v>
      </c>
      <c r="F104" t="s">
        <v>91</v>
      </c>
      <c r="G104" t="s">
        <v>4</v>
      </c>
      <c r="H104">
        <v>71.430000000000007</v>
      </c>
      <c r="I104">
        <v>85.71</v>
      </c>
      <c r="J104">
        <v>78.569999999999993</v>
      </c>
      <c r="K104">
        <v>0.1</v>
      </c>
      <c r="L104">
        <v>0.05</v>
      </c>
      <c r="M104">
        <v>0.11</v>
      </c>
      <c r="N104">
        <v>7.0000000000000007E-2</v>
      </c>
      <c r="O104">
        <v>0.08</v>
      </c>
      <c r="P104">
        <v>7.0000000000000007E-2</v>
      </c>
      <c r="Q104">
        <v>0.18</v>
      </c>
      <c r="R104">
        <v>0</v>
      </c>
      <c r="S104">
        <v>0.04</v>
      </c>
      <c r="T104">
        <v>0.04</v>
      </c>
      <c r="U104">
        <v>0.24</v>
      </c>
      <c r="V104">
        <v>0.01</v>
      </c>
      <c r="W104">
        <v>0.09</v>
      </c>
      <c r="X104">
        <v>0.02</v>
      </c>
      <c r="Y104">
        <v>0.11</v>
      </c>
      <c r="Z104">
        <v>0.1</v>
      </c>
      <c r="AA104">
        <v>0.1</v>
      </c>
      <c r="AB104">
        <v>0.03</v>
      </c>
      <c r="AC104">
        <v>0.08</v>
      </c>
      <c r="AD104">
        <v>0.11</v>
      </c>
      <c r="AE104">
        <v>7.0000000000000007E-2</v>
      </c>
      <c r="AF104">
        <v>0.09</v>
      </c>
      <c r="AG104">
        <v>0.16</v>
      </c>
      <c r="AH104">
        <v>0.01</v>
      </c>
      <c r="AI104">
        <v>0.06</v>
      </c>
      <c r="AJ104">
        <v>0.22</v>
      </c>
      <c r="AK104">
        <v>0.04</v>
      </c>
      <c r="AL104">
        <v>0.02</v>
      </c>
      <c r="AM104">
        <v>0.03</v>
      </c>
      <c r="AN104">
        <v>0.09</v>
      </c>
      <c r="AO104">
        <v>0.12</v>
      </c>
      <c r="AP104">
        <v>0.09</v>
      </c>
      <c r="AQ104">
        <v>0.02</v>
      </c>
      <c r="AR104">
        <v>0.18</v>
      </c>
      <c r="AS104">
        <v>7.0000000000000007E-2</v>
      </c>
      <c r="AT104">
        <v>0.06</v>
      </c>
      <c r="AU104">
        <v>0.09</v>
      </c>
      <c r="AV104">
        <v>0.05</v>
      </c>
      <c r="AW104">
        <v>0.19</v>
      </c>
      <c r="AX104">
        <v>0</v>
      </c>
      <c r="AY104">
        <v>0.03</v>
      </c>
      <c r="AZ104">
        <v>0.17</v>
      </c>
      <c r="BA104">
        <v>0.13</v>
      </c>
      <c r="BB104">
        <v>0</v>
      </c>
      <c r="BC104">
        <v>0.22</v>
      </c>
      <c r="BD104">
        <v>0.01</v>
      </c>
      <c r="BE104">
        <v>0.1</v>
      </c>
      <c r="BF104">
        <v>0</v>
      </c>
    </row>
    <row r="105" spans="1:58" x14ac:dyDescent="0.25">
      <c r="A105">
        <v>104</v>
      </c>
      <c r="B105" t="s">
        <v>256</v>
      </c>
      <c r="C105">
        <v>67</v>
      </c>
      <c r="D105" t="s">
        <v>26</v>
      </c>
      <c r="E105" t="s">
        <v>15</v>
      </c>
      <c r="F105" t="s">
        <v>93</v>
      </c>
      <c r="G105" t="s">
        <v>94</v>
      </c>
      <c r="H105">
        <v>42.86</v>
      </c>
      <c r="I105">
        <v>42.86</v>
      </c>
      <c r="J105">
        <v>42.86</v>
      </c>
    </row>
    <row r="106" spans="1:58" x14ac:dyDescent="0.25">
      <c r="A106">
        <v>105</v>
      </c>
      <c r="B106" t="s">
        <v>253</v>
      </c>
      <c r="C106">
        <v>84</v>
      </c>
      <c r="D106" t="s">
        <v>26</v>
      </c>
      <c r="E106" t="s">
        <v>15</v>
      </c>
      <c r="F106" t="s">
        <v>92</v>
      </c>
      <c r="G106" t="s">
        <v>38</v>
      </c>
      <c r="H106">
        <v>28.57</v>
      </c>
      <c r="I106">
        <v>14.29</v>
      </c>
      <c r="J106">
        <v>21.43</v>
      </c>
      <c r="K106">
        <v>0.08</v>
      </c>
      <c r="L106">
        <v>0.06</v>
      </c>
      <c r="M106">
        <v>0.12</v>
      </c>
      <c r="N106">
        <v>7.0000000000000007E-2</v>
      </c>
      <c r="O106">
        <v>0.19</v>
      </c>
      <c r="P106">
        <v>0</v>
      </c>
      <c r="Q106">
        <v>0.06</v>
      </c>
      <c r="R106">
        <v>0.09</v>
      </c>
      <c r="S106">
        <v>0.04</v>
      </c>
      <c r="T106">
        <v>0.03</v>
      </c>
      <c r="U106">
        <v>0.26</v>
      </c>
      <c r="V106">
        <v>0</v>
      </c>
      <c r="AI106">
        <v>0.16</v>
      </c>
      <c r="AJ106">
        <v>0.05</v>
      </c>
      <c r="AK106">
        <v>0.12</v>
      </c>
      <c r="AL106">
        <v>0</v>
      </c>
      <c r="AM106">
        <v>0.12</v>
      </c>
      <c r="AN106">
        <v>0.13</v>
      </c>
      <c r="AO106">
        <v>0.04</v>
      </c>
      <c r="AP106">
        <v>0.04</v>
      </c>
      <c r="AQ106">
        <v>0.15</v>
      </c>
      <c r="AR106">
        <v>0.01</v>
      </c>
      <c r="AS106">
        <v>0.05</v>
      </c>
      <c r="AT106">
        <v>0.12</v>
      </c>
      <c r="AU106">
        <v>0.05</v>
      </c>
      <c r="AV106">
        <v>0</v>
      </c>
      <c r="AW106">
        <v>0.28000000000000003</v>
      </c>
      <c r="AX106">
        <v>0</v>
      </c>
      <c r="AY106">
        <v>0.14000000000000001</v>
      </c>
      <c r="AZ106">
        <v>0</v>
      </c>
      <c r="BA106">
        <v>0.12</v>
      </c>
      <c r="BB106">
        <v>7.0000000000000007E-2</v>
      </c>
      <c r="BC106">
        <v>0.05</v>
      </c>
      <c r="BD106">
        <v>0</v>
      </c>
      <c r="BE106">
        <v>0.06</v>
      </c>
      <c r="BF106">
        <v>0.23</v>
      </c>
    </row>
    <row r="107" spans="1:58" x14ac:dyDescent="0.25">
      <c r="A107">
        <v>106</v>
      </c>
      <c r="B107" t="s">
        <v>244</v>
      </c>
      <c r="C107">
        <v>82</v>
      </c>
      <c r="D107" t="s">
        <v>26</v>
      </c>
      <c r="E107" t="s">
        <v>15</v>
      </c>
      <c r="F107" t="s">
        <v>93</v>
      </c>
      <c r="G107" t="s">
        <v>4</v>
      </c>
      <c r="H107">
        <v>28.57</v>
      </c>
      <c r="I107">
        <v>57.14</v>
      </c>
      <c r="J107">
        <v>42.86</v>
      </c>
      <c r="K107">
        <v>0.09</v>
      </c>
      <c r="L107">
        <v>0.02</v>
      </c>
      <c r="M107">
        <v>0.15</v>
      </c>
      <c r="N107">
        <v>7.0000000000000007E-2</v>
      </c>
      <c r="O107">
        <v>0.13</v>
      </c>
      <c r="P107">
        <v>0.02</v>
      </c>
      <c r="Q107">
        <v>0.18</v>
      </c>
      <c r="R107">
        <v>0</v>
      </c>
      <c r="S107">
        <v>0.08</v>
      </c>
      <c r="T107">
        <v>0</v>
      </c>
      <c r="U107">
        <v>0.22</v>
      </c>
      <c r="V107">
        <v>0.03</v>
      </c>
      <c r="W107">
        <v>0.11</v>
      </c>
      <c r="X107">
        <v>0.1</v>
      </c>
      <c r="Y107">
        <v>0.08</v>
      </c>
      <c r="Z107">
        <v>0.03</v>
      </c>
      <c r="AA107">
        <v>0.18</v>
      </c>
      <c r="AB107">
        <v>0.05</v>
      </c>
      <c r="AC107">
        <v>0</v>
      </c>
      <c r="AD107">
        <v>0.1</v>
      </c>
      <c r="AE107">
        <v>0.09</v>
      </c>
      <c r="AF107">
        <v>0.03</v>
      </c>
      <c r="AG107">
        <v>0.15</v>
      </c>
      <c r="AH107">
        <v>0.06</v>
      </c>
      <c r="AI107">
        <v>0.08</v>
      </c>
      <c r="AJ107">
        <v>0.08</v>
      </c>
      <c r="AK107">
        <v>0.03</v>
      </c>
      <c r="AL107">
        <v>0.14000000000000001</v>
      </c>
      <c r="AM107">
        <v>0.12</v>
      </c>
      <c r="AN107">
        <v>0.04</v>
      </c>
      <c r="AO107">
        <v>0.1</v>
      </c>
      <c r="AP107">
        <v>0.08</v>
      </c>
      <c r="AQ107">
        <v>0.08</v>
      </c>
      <c r="AR107">
        <v>0.13</v>
      </c>
      <c r="AS107">
        <v>0</v>
      </c>
      <c r="AT107">
        <v>0.12</v>
      </c>
      <c r="AU107">
        <v>0.12</v>
      </c>
      <c r="AV107">
        <v>0.05</v>
      </c>
      <c r="AW107">
        <v>0.06</v>
      </c>
      <c r="AX107">
        <v>0.1</v>
      </c>
      <c r="AY107">
        <v>0.13</v>
      </c>
      <c r="AZ107">
        <v>0.05</v>
      </c>
      <c r="BA107">
        <v>0.1</v>
      </c>
      <c r="BB107">
        <v>0.05</v>
      </c>
      <c r="BC107">
        <v>0.14000000000000001</v>
      </c>
      <c r="BD107">
        <v>0</v>
      </c>
      <c r="BE107">
        <v>0</v>
      </c>
      <c r="BF107">
        <v>0.18</v>
      </c>
    </row>
    <row r="108" spans="1:58" x14ac:dyDescent="0.25">
      <c r="A108">
        <v>107</v>
      </c>
      <c r="B108" t="s">
        <v>257</v>
      </c>
      <c r="C108">
        <v>79</v>
      </c>
      <c r="D108" t="s">
        <v>26</v>
      </c>
      <c r="E108" t="s">
        <v>15</v>
      </c>
      <c r="F108" t="s">
        <v>92</v>
      </c>
      <c r="G108" t="s">
        <v>4</v>
      </c>
      <c r="H108">
        <v>42.86</v>
      </c>
      <c r="I108">
        <v>28.57</v>
      </c>
      <c r="J108">
        <v>35.71</v>
      </c>
      <c r="K108">
        <v>0.08</v>
      </c>
      <c r="L108">
        <v>0.17</v>
      </c>
      <c r="M108">
        <v>0.02</v>
      </c>
      <c r="N108">
        <v>0.06</v>
      </c>
      <c r="O108">
        <v>0.18</v>
      </c>
      <c r="P108">
        <v>0.03</v>
      </c>
      <c r="Q108">
        <v>0.12</v>
      </c>
      <c r="R108">
        <v>0</v>
      </c>
      <c r="S108">
        <v>0.11</v>
      </c>
      <c r="T108">
        <v>0.08</v>
      </c>
      <c r="U108">
        <v>0.09</v>
      </c>
      <c r="V108">
        <v>0.06</v>
      </c>
      <c r="W108">
        <v>0.04</v>
      </c>
      <c r="X108">
        <v>0.16</v>
      </c>
      <c r="Y108">
        <v>0.12</v>
      </c>
      <c r="Z108">
        <v>0</v>
      </c>
      <c r="AA108">
        <v>0.15</v>
      </c>
      <c r="AB108">
        <v>0</v>
      </c>
      <c r="AC108">
        <v>0.18</v>
      </c>
      <c r="AD108">
        <v>0</v>
      </c>
      <c r="AE108">
        <v>0.02</v>
      </c>
      <c r="AF108">
        <v>0.05</v>
      </c>
      <c r="AG108">
        <v>0.26</v>
      </c>
      <c r="AH108">
        <v>0</v>
      </c>
      <c r="AI108">
        <v>0.09</v>
      </c>
      <c r="AJ108">
        <v>0.12</v>
      </c>
      <c r="AK108">
        <v>0.08</v>
      </c>
      <c r="AL108">
        <v>0.03</v>
      </c>
      <c r="AM108">
        <v>0.16</v>
      </c>
      <c r="AN108">
        <v>0.04</v>
      </c>
      <c r="AO108">
        <v>0.13</v>
      </c>
      <c r="AP108">
        <v>0</v>
      </c>
      <c r="AQ108">
        <v>0.13</v>
      </c>
      <c r="AR108">
        <v>0.18</v>
      </c>
      <c r="AS108">
        <v>0</v>
      </c>
      <c r="AT108">
        <v>0.03</v>
      </c>
      <c r="AU108">
        <v>0.08</v>
      </c>
      <c r="AV108">
        <v>0.06</v>
      </c>
      <c r="AW108">
        <v>0.14000000000000001</v>
      </c>
      <c r="AX108">
        <v>0.05</v>
      </c>
      <c r="AY108">
        <v>0.08</v>
      </c>
      <c r="AZ108">
        <v>0.06</v>
      </c>
      <c r="BA108">
        <v>0.11</v>
      </c>
      <c r="BB108">
        <v>0.08</v>
      </c>
      <c r="BC108">
        <v>0.15</v>
      </c>
      <c r="BD108">
        <v>0.14000000000000001</v>
      </c>
      <c r="BE108">
        <v>0.05</v>
      </c>
      <c r="BF108">
        <v>0</v>
      </c>
    </row>
    <row r="109" spans="1:58" x14ac:dyDescent="0.25">
      <c r="A109">
        <v>108</v>
      </c>
      <c r="B109" t="s">
        <v>253</v>
      </c>
      <c r="C109">
        <v>84</v>
      </c>
      <c r="D109" t="s">
        <v>26</v>
      </c>
      <c r="E109" t="s">
        <v>15</v>
      </c>
      <c r="F109" t="s">
        <v>91</v>
      </c>
      <c r="G109" t="s">
        <v>94</v>
      </c>
      <c r="H109">
        <v>100</v>
      </c>
      <c r="I109">
        <v>85.71</v>
      </c>
      <c r="J109">
        <v>92.86</v>
      </c>
    </row>
    <row r="110" spans="1:58" x14ac:dyDescent="0.25">
      <c r="A110">
        <v>109</v>
      </c>
      <c r="B110" t="s">
        <v>257</v>
      </c>
      <c r="C110">
        <v>79</v>
      </c>
      <c r="D110" t="s">
        <v>26</v>
      </c>
      <c r="E110" t="s">
        <v>15</v>
      </c>
      <c r="F110" t="s">
        <v>91</v>
      </c>
      <c r="G110" t="s">
        <v>39</v>
      </c>
      <c r="H110">
        <v>100</v>
      </c>
      <c r="I110">
        <v>100</v>
      </c>
      <c r="J110">
        <v>100</v>
      </c>
      <c r="K110">
        <v>0.19</v>
      </c>
      <c r="L110">
        <v>0.05</v>
      </c>
      <c r="M110">
        <v>0.03</v>
      </c>
      <c r="N110">
        <v>0.05</v>
      </c>
      <c r="O110">
        <v>0.1</v>
      </c>
      <c r="P110">
        <v>0.06</v>
      </c>
      <c r="Q110">
        <v>0.14000000000000001</v>
      </c>
      <c r="R110">
        <v>0.03</v>
      </c>
      <c r="S110">
        <v>0.18</v>
      </c>
      <c r="T110">
        <v>0</v>
      </c>
      <c r="U110">
        <v>0.15</v>
      </c>
      <c r="V110">
        <v>0</v>
      </c>
      <c r="W110">
        <v>0.13</v>
      </c>
      <c r="X110">
        <v>0.02</v>
      </c>
      <c r="Y110">
        <v>0.08</v>
      </c>
      <c r="Z110">
        <v>0.1</v>
      </c>
      <c r="AA110">
        <v>0.1</v>
      </c>
      <c r="AB110">
        <v>0.05</v>
      </c>
      <c r="AC110">
        <v>0.15</v>
      </c>
      <c r="AD110">
        <v>0.03</v>
      </c>
      <c r="AE110">
        <v>7.0000000000000007E-2</v>
      </c>
      <c r="AF110">
        <v>7.0000000000000007E-2</v>
      </c>
      <c r="AG110">
        <v>0.13</v>
      </c>
      <c r="AH110">
        <v>0.06</v>
      </c>
    </row>
    <row r="111" spans="1:58" x14ac:dyDescent="0.25">
      <c r="A111">
        <v>110</v>
      </c>
      <c r="B111" t="s">
        <v>252</v>
      </c>
      <c r="C111">
        <v>77</v>
      </c>
      <c r="D111" t="s">
        <v>26</v>
      </c>
      <c r="E111" t="s">
        <v>15</v>
      </c>
      <c r="F111" t="s">
        <v>93</v>
      </c>
      <c r="G111" t="s">
        <v>40</v>
      </c>
      <c r="H111">
        <v>42.86</v>
      </c>
      <c r="I111">
        <v>57.14</v>
      </c>
      <c r="J111">
        <v>50</v>
      </c>
      <c r="K111">
        <v>0.1</v>
      </c>
      <c r="L111">
        <v>0.16</v>
      </c>
      <c r="M111">
        <v>0</v>
      </c>
      <c r="N111">
        <v>7.0000000000000007E-2</v>
      </c>
      <c r="O111">
        <v>0.09</v>
      </c>
      <c r="P111">
        <v>0.13</v>
      </c>
      <c r="Q111">
        <v>0</v>
      </c>
      <c r="R111">
        <v>0.1</v>
      </c>
      <c r="S111">
        <v>0.19</v>
      </c>
      <c r="T111">
        <v>0.08</v>
      </c>
      <c r="U111">
        <v>0</v>
      </c>
      <c r="V111">
        <v>0.06</v>
      </c>
      <c r="W111">
        <v>0.1</v>
      </c>
      <c r="X111">
        <v>0.06</v>
      </c>
      <c r="Y111">
        <v>0.14000000000000001</v>
      </c>
      <c r="Z111">
        <v>0.03</v>
      </c>
      <c r="AA111">
        <v>0.12</v>
      </c>
      <c r="AB111">
        <v>0.06</v>
      </c>
      <c r="AC111">
        <v>0.09</v>
      </c>
      <c r="AD111">
        <v>0.06</v>
      </c>
      <c r="AE111">
        <v>0.21</v>
      </c>
      <c r="AF111">
        <v>0</v>
      </c>
      <c r="AG111">
        <v>0.08</v>
      </c>
      <c r="AH111">
        <v>0.04</v>
      </c>
      <c r="AI111">
        <v>0.11</v>
      </c>
      <c r="AJ111">
        <v>0.1</v>
      </c>
      <c r="AK111">
        <v>0.09</v>
      </c>
      <c r="AL111">
        <v>0.03</v>
      </c>
      <c r="AM111">
        <v>0.08</v>
      </c>
      <c r="AN111">
        <v>0.21</v>
      </c>
      <c r="AO111">
        <v>0.04</v>
      </c>
      <c r="AP111">
        <v>0</v>
      </c>
      <c r="AQ111">
        <v>0.13</v>
      </c>
      <c r="AR111">
        <v>0.2</v>
      </c>
      <c r="AS111">
        <v>0</v>
      </c>
      <c r="AT111">
        <v>0</v>
      </c>
      <c r="AU111">
        <v>0.11</v>
      </c>
      <c r="AV111">
        <v>0.17</v>
      </c>
      <c r="AW111">
        <v>0</v>
      </c>
      <c r="AX111">
        <v>0.05</v>
      </c>
      <c r="AY111">
        <v>0.08</v>
      </c>
      <c r="AZ111">
        <v>0.05</v>
      </c>
      <c r="BA111">
        <v>0</v>
      </c>
      <c r="BB111">
        <v>0.2</v>
      </c>
      <c r="BC111">
        <v>0.05</v>
      </c>
      <c r="BD111">
        <v>0.04</v>
      </c>
      <c r="BE111">
        <v>0</v>
      </c>
      <c r="BF111">
        <v>0.24</v>
      </c>
    </row>
    <row r="112" spans="1:58" x14ac:dyDescent="0.25">
      <c r="A112">
        <v>111</v>
      </c>
      <c r="B112" t="s">
        <v>246</v>
      </c>
      <c r="C112">
        <v>78</v>
      </c>
      <c r="D112" t="s">
        <v>26</v>
      </c>
      <c r="E112" t="s">
        <v>15</v>
      </c>
      <c r="F112" t="s">
        <v>93</v>
      </c>
      <c r="G112" t="s">
        <v>4</v>
      </c>
      <c r="H112">
        <v>71.430000000000007</v>
      </c>
      <c r="I112">
        <v>28.57</v>
      </c>
      <c r="J112">
        <v>50</v>
      </c>
      <c r="K112">
        <v>0.11</v>
      </c>
      <c r="L112">
        <v>0.01</v>
      </c>
      <c r="M112">
        <v>0.05</v>
      </c>
      <c r="N112">
        <v>0.17</v>
      </c>
      <c r="O112">
        <v>0.13</v>
      </c>
      <c r="P112">
        <v>7.0000000000000007E-2</v>
      </c>
      <c r="Q112">
        <v>0.13</v>
      </c>
      <c r="R112">
        <v>0</v>
      </c>
      <c r="S112">
        <v>0.08</v>
      </c>
      <c r="T112">
        <v>0.02</v>
      </c>
      <c r="U112">
        <v>0.17</v>
      </c>
      <c r="V112">
        <v>0.06</v>
      </c>
      <c r="W112">
        <v>0.04</v>
      </c>
      <c r="X112">
        <v>7.0000000000000007E-2</v>
      </c>
      <c r="Y112">
        <v>0.2</v>
      </c>
      <c r="Z112">
        <v>0.02</v>
      </c>
      <c r="AA112">
        <v>0.08</v>
      </c>
      <c r="AB112">
        <v>0.03</v>
      </c>
      <c r="AC112">
        <v>0.05</v>
      </c>
      <c r="AD112">
        <v>0.17</v>
      </c>
      <c r="AE112">
        <v>0.03</v>
      </c>
      <c r="AF112">
        <v>0.09</v>
      </c>
      <c r="AG112">
        <v>0.21</v>
      </c>
      <c r="AH112">
        <v>0</v>
      </c>
      <c r="AI112">
        <v>0.12</v>
      </c>
      <c r="AJ112">
        <v>0.11</v>
      </c>
      <c r="AK112">
        <v>0</v>
      </c>
      <c r="AL112">
        <v>0.11</v>
      </c>
      <c r="AM112">
        <v>0.04</v>
      </c>
      <c r="AN112">
        <v>0.09</v>
      </c>
      <c r="AO112">
        <v>0</v>
      </c>
      <c r="AP112">
        <v>0.19</v>
      </c>
      <c r="AQ112">
        <v>0.08</v>
      </c>
      <c r="AR112">
        <v>0.03</v>
      </c>
      <c r="AS112">
        <v>0</v>
      </c>
      <c r="AT112">
        <v>0.22</v>
      </c>
      <c r="AU112">
        <v>0.08</v>
      </c>
      <c r="AV112">
        <v>0.09</v>
      </c>
      <c r="AW112">
        <v>0.01</v>
      </c>
      <c r="AX112">
        <v>0.15</v>
      </c>
      <c r="AY112">
        <v>0.08</v>
      </c>
      <c r="AZ112">
        <v>0.18</v>
      </c>
      <c r="BA112">
        <v>0.05</v>
      </c>
      <c r="BB112">
        <v>0.02</v>
      </c>
      <c r="BC112">
        <v>0.08</v>
      </c>
      <c r="BD112">
        <v>7.0000000000000007E-2</v>
      </c>
      <c r="BE112">
        <v>0.02</v>
      </c>
      <c r="BF112">
        <v>0.16</v>
      </c>
    </row>
    <row r="113" spans="1:58" x14ac:dyDescent="0.25">
      <c r="A113">
        <v>112</v>
      </c>
      <c r="B113" t="s">
        <v>250</v>
      </c>
      <c r="C113">
        <v>74</v>
      </c>
      <c r="D113" t="s">
        <v>26</v>
      </c>
      <c r="E113" t="s">
        <v>15</v>
      </c>
      <c r="F113" t="s">
        <v>91</v>
      </c>
      <c r="G113" t="s">
        <v>94</v>
      </c>
      <c r="H113">
        <v>85.71</v>
      </c>
      <c r="I113">
        <v>85.71</v>
      </c>
      <c r="J113">
        <v>85.71</v>
      </c>
    </row>
    <row r="114" spans="1:58" x14ac:dyDescent="0.25">
      <c r="A114">
        <v>113</v>
      </c>
      <c r="B114" t="s">
        <v>249</v>
      </c>
      <c r="C114">
        <v>85</v>
      </c>
      <c r="D114" t="s">
        <v>26</v>
      </c>
      <c r="E114" t="s">
        <v>15</v>
      </c>
      <c r="F114" t="s">
        <v>92</v>
      </c>
      <c r="G114" t="s">
        <v>41</v>
      </c>
      <c r="H114">
        <v>28.57</v>
      </c>
      <c r="I114">
        <v>42.86</v>
      </c>
      <c r="J114">
        <v>35.71</v>
      </c>
      <c r="K114">
        <v>0.14000000000000001</v>
      </c>
      <c r="L114">
        <v>0.08</v>
      </c>
      <c r="M114">
        <v>0</v>
      </c>
      <c r="N114">
        <v>0.12</v>
      </c>
      <c r="O114">
        <v>0.09</v>
      </c>
      <c r="P114">
        <v>0.05</v>
      </c>
      <c r="Q114">
        <v>0.09</v>
      </c>
      <c r="R114">
        <v>0.11</v>
      </c>
      <c r="S114">
        <v>0.02</v>
      </c>
      <c r="T114">
        <v>0.08</v>
      </c>
      <c r="U114">
        <v>0.15</v>
      </c>
      <c r="V114">
        <v>0.08</v>
      </c>
      <c r="W114">
        <v>0.09</v>
      </c>
      <c r="X114">
        <v>0.06</v>
      </c>
      <c r="Y114">
        <v>0</v>
      </c>
      <c r="Z114">
        <v>0.18</v>
      </c>
      <c r="AA114">
        <v>0.33</v>
      </c>
      <c r="AB114">
        <v>0</v>
      </c>
      <c r="AC114">
        <v>0</v>
      </c>
      <c r="AD114">
        <v>0</v>
      </c>
      <c r="AE114">
        <v>0.33</v>
      </c>
      <c r="AF114">
        <v>0</v>
      </c>
      <c r="AG114">
        <v>0</v>
      </c>
      <c r="AH114">
        <v>0</v>
      </c>
      <c r="AI114">
        <v>0.13</v>
      </c>
      <c r="AJ114">
        <v>0.04</v>
      </c>
      <c r="AK114">
        <v>0.09</v>
      </c>
      <c r="AL114">
        <v>0.08</v>
      </c>
      <c r="AM114">
        <v>0.15</v>
      </c>
      <c r="AN114">
        <v>0.06</v>
      </c>
      <c r="AO114">
        <v>0.1</v>
      </c>
      <c r="AP114">
        <v>0.02</v>
      </c>
      <c r="AQ114">
        <v>0.12</v>
      </c>
      <c r="AR114">
        <v>0.04</v>
      </c>
      <c r="AS114">
        <v>0</v>
      </c>
      <c r="AT114">
        <v>0.17</v>
      </c>
      <c r="AU114">
        <v>0.11</v>
      </c>
      <c r="AV114">
        <v>0.15</v>
      </c>
      <c r="AW114">
        <v>0</v>
      </c>
      <c r="AX114">
        <v>7.0000000000000007E-2</v>
      </c>
      <c r="AY114">
        <v>0.15</v>
      </c>
      <c r="AZ114">
        <v>0</v>
      </c>
      <c r="BA114">
        <v>0.11</v>
      </c>
      <c r="BB114">
        <v>7.0000000000000007E-2</v>
      </c>
      <c r="BC114">
        <v>0.12</v>
      </c>
      <c r="BD114">
        <v>0.02</v>
      </c>
      <c r="BE114">
        <v>0.06</v>
      </c>
      <c r="BF114">
        <v>0.13</v>
      </c>
    </row>
    <row r="115" spans="1:58" x14ac:dyDescent="0.25">
      <c r="A115">
        <v>114</v>
      </c>
      <c r="B115" t="s">
        <v>247</v>
      </c>
      <c r="C115">
        <v>86</v>
      </c>
      <c r="D115" t="s">
        <v>26</v>
      </c>
      <c r="E115" t="s">
        <v>15</v>
      </c>
      <c r="F115" t="s">
        <v>91</v>
      </c>
      <c r="G115" t="s">
        <v>4</v>
      </c>
      <c r="H115">
        <v>85.71</v>
      </c>
      <c r="I115">
        <v>100</v>
      </c>
      <c r="J115">
        <v>92.86</v>
      </c>
      <c r="K115">
        <v>0.13</v>
      </c>
      <c r="L115">
        <v>0.01</v>
      </c>
      <c r="M115">
        <v>0.08</v>
      </c>
      <c r="N115">
        <v>0.1</v>
      </c>
      <c r="O115">
        <v>0.12</v>
      </c>
      <c r="P115">
        <v>7.0000000000000007E-2</v>
      </c>
      <c r="Q115">
        <v>0.1</v>
      </c>
      <c r="R115">
        <v>0.04</v>
      </c>
      <c r="S115">
        <v>0.11</v>
      </c>
      <c r="T115">
        <v>0</v>
      </c>
      <c r="U115">
        <v>0.22</v>
      </c>
      <c r="V115">
        <v>0</v>
      </c>
      <c r="W115">
        <v>7.0000000000000007E-2</v>
      </c>
      <c r="X115">
        <v>0.03</v>
      </c>
      <c r="Y115">
        <v>0.1</v>
      </c>
      <c r="Z115">
        <v>0.13</v>
      </c>
      <c r="AA115">
        <v>7.0000000000000007E-2</v>
      </c>
      <c r="AB115">
        <v>7.0000000000000007E-2</v>
      </c>
      <c r="AC115">
        <v>0.14000000000000001</v>
      </c>
      <c r="AD115">
        <v>0.05</v>
      </c>
      <c r="AE115">
        <v>0.1</v>
      </c>
      <c r="AF115">
        <v>0.04</v>
      </c>
      <c r="AG115">
        <v>0.19</v>
      </c>
      <c r="AH115">
        <v>0</v>
      </c>
      <c r="AI115">
        <v>0.05</v>
      </c>
      <c r="AJ115">
        <v>0.18</v>
      </c>
      <c r="AK115">
        <v>0.09</v>
      </c>
      <c r="AL115">
        <v>0</v>
      </c>
      <c r="AM115">
        <v>0.08</v>
      </c>
      <c r="AN115">
        <v>0.25</v>
      </c>
      <c r="AO115">
        <v>0</v>
      </c>
      <c r="AP115">
        <v>0</v>
      </c>
      <c r="AQ115">
        <v>0.02</v>
      </c>
      <c r="AR115">
        <v>0.18</v>
      </c>
      <c r="AS115">
        <v>0.13</v>
      </c>
      <c r="AT115">
        <v>0</v>
      </c>
    </row>
    <row r="116" spans="1:58" x14ac:dyDescent="0.25">
      <c r="A116">
        <v>115</v>
      </c>
      <c r="B116" t="s">
        <v>249</v>
      </c>
      <c r="C116">
        <v>85</v>
      </c>
      <c r="D116" t="s">
        <v>26</v>
      </c>
      <c r="E116" t="s">
        <v>15</v>
      </c>
      <c r="F116" t="s">
        <v>92</v>
      </c>
      <c r="G116" t="s">
        <v>42</v>
      </c>
      <c r="H116">
        <v>42.86</v>
      </c>
      <c r="I116">
        <v>14.29</v>
      </c>
      <c r="J116">
        <v>28.57</v>
      </c>
      <c r="K116">
        <v>0.05</v>
      </c>
      <c r="L116">
        <v>0.16</v>
      </c>
      <c r="M116">
        <v>0</v>
      </c>
      <c r="N116">
        <v>0.11</v>
      </c>
      <c r="O116">
        <v>0.25</v>
      </c>
      <c r="P116">
        <v>0.05</v>
      </c>
      <c r="Q116">
        <v>0</v>
      </c>
      <c r="R116">
        <v>0.03</v>
      </c>
      <c r="S116">
        <v>0.15</v>
      </c>
      <c r="T116">
        <v>0</v>
      </c>
      <c r="U116">
        <v>0</v>
      </c>
      <c r="V116">
        <v>0.18</v>
      </c>
      <c r="W116">
        <v>0.08</v>
      </c>
      <c r="X116">
        <v>0.1</v>
      </c>
      <c r="Y116">
        <v>0</v>
      </c>
      <c r="Z116">
        <v>0.16</v>
      </c>
      <c r="AA116">
        <v>0.1</v>
      </c>
      <c r="AB116">
        <v>0.14000000000000001</v>
      </c>
      <c r="AC116">
        <v>0</v>
      </c>
      <c r="AD116">
        <v>0.09</v>
      </c>
      <c r="AE116">
        <v>0.21</v>
      </c>
      <c r="AF116">
        <v>0.12</v>
      </c>
      <c r="AG116">
        <v>0</v>
      </c>
      <c r="AH116">
        <v>0</v>
      </c>
      <c r="AI116">
        <v>0.16</v>
      </c>
      <c r="AJ116">
        <v>0.04</v>
      </c>
      <c r="AK116">
        <v>7.0000000000000007E-2</v>
      </c>
      <c r="AL116">
        <v>7.0000000000000007E-2</v>
      </c>
      <c r="AM116">
        <v>0.11</v>
      </c>
      <c r="AN116">
        <v>0.05</v>
      </c>
      <c r="AO116">
        <v>0.12</v>
      </c>
      <c r="AP116">
        <v>0.05</v>
      </c>
      <c r="AQ116">
        <v>0.1</v>
      </c>
      <c r="AR116">
        <v>0.14000000000000001</v>
      </c>
      <c r="AS116">
        <v>0.05</v>
      </c>
      <c r="AT116">
        <v>0.04</v>
      </c>
      <c r="AU116">
        <v>0.11</v>
      </c>
      <c r="AV116">
        <v>0.12</v>
      </c>
      <c r="AW116">
        <v>0.02</v>
      </c>
      <c r="AX116">
        <v>0.08</v>
      </c>
      <c r="AY116">
        <v>7.0000000000000007E-2</v>
      </c>
      <c r="AZ116">
        <v>0.15</v>
      </c>
      <c r="BA116">
        <v>0.03</v>
      </c>
      <c r="BB116">
        <v>0.08</v>
      </c>
      <c r="BC116">
        <v>7.0000000000000007E-2</v>
      </c>
      <c r="BD116">
        <v>0.2</v>
      </c>
      <c r="BE116">
        <v>0.02</v>
      </c>
      <c r="BF116">
        <v>0.04</v>
      </c>
    </row>
    <row r="117" spans="1:58" x14ac:dyDescent="0.25">
      <c r="A117">
        <v>116</v>
      </c>
      <c r="B117" t="s">
        <v>257</v>
      </c>
      <c r="C117">
        <v>79</v>
      </c>
      <c r="D117" t="s">
        <v>26</v>
      </c>
      <c r="E117" t="s">
        <v>15</v>
      </c>
      <c r="F117" t="s">
        <v>93</v>
      </c>
      <c r="G117" t="s">
        <v>4</v>
      </c>
      <c r="H117">
        <v>100</v>
      </c>
      <c r="I117">
        <v>14.29</v>
      </c>
      <c r="J117">
        <v>57.14</v>
      </c>
      <c r="K117">
        <v>0.13</v>
      </c>
      <c r="L117">
        <v>0.08</v>
      </c>
      <c r="M117">
        <v>0.05</v>
      </c>
      <c r="N117">
        <v>7.0000000000000007E-2</v>
      </c>
      <c r="O117">
        <v>0.1</v>
      </c>
      <c r="P117">
        <v>0.08</v>
      </c>
      <c r="Q117">
        <v>0.13</v>
      </c>
      <c r="R117">
        <v>0.02</v>
      </c>
      <c r="S117">
        <v>0.06</v>
      </c>
      <c r="T117">
        <v>0.04</v>
      </c>
      <c r="U117">
        <v>0.13</v>
      </c>
      <c r="V117">
        <v>0.09</v>
      </c>
      <c r="W117">
        <v>0.18</v>
      </c>
      <c r="X117">
        <v>0</v>
      </c>
      <c r="Y117">
        <v>0</v>
      </c>
      <c r="Z117">
        <v>0.15</v>
      </c>
      <c r="AA117">
        <v>0.01</v>
      </c>
      <c r="AB117">
        <v>0</v>
      </c>
      <c r="AC117">
        <v>0</v>
      </c>
      <c r="AD117">
        <v>0.32</v>
      </c>
      <c r="AE117">
        <v>0.15</v>
      </c>
      <c r="AF117">
        <v>0.1</v>
      </c>
      <c r="AG117">
        <v>0</v>
      </c>
      <c r="AH117">
        <v>0.09</v>
      </c>
      <c r="AU117">
        <v>0.16</v>
      </c>
      <c r="AV117">
        <v>0</v>
      </c>
      <c r="AW117">
        <v>0.05</v>
      </c>
      <c r="AX117">
        <v>0.12</v>
      </c>
      <c r="AY117">
        <v>0.08</v>
      </c>
      <c r="AZ117">
        <v>0.01</v>
      </c>
      <c r="BA117">
        <v>0.08</v>
      </c>
      <c r="BB117">
        <v>0.16</v>
      </c>
      <c r="BC117">
        <v>0.04</v>
      </c>
      <c r="BD117">
        <v>0.01</v>
      </c>
      <c r="BE117">
        <v>0.03</v>
      </c>
      <c r="BF117">
        <v>0.25</v>
      </c>
    </row>
    <row r="118" spans="1:58" x14ac:dyDescent="0.25">
      <c r="A118">
        <v>117</v>
      </c>
      <c r="B118" t="s">
        <v>253</v>
      </c>
      <c r="C118">
        <v>84</v>
      </c>
      <c r="D118" t="s">
        <v>26</v>
      </c>
      <c r="E118" t="s">
        <v>15</v>
      </c>
      <c r="F118" t="s">
        <v>92</v>
      </c>
      <c r="G118" t="s">
        <v>43</v>
      </c>
      <c r="H118">
        <v>14.29</v>
      </c>
      <c r="I118">
        <v>0</v>
      </c>
      <c r="J118">
        <v>7.14</v>
      </c>
      <c r="K118">
        <v>0.05</v>
      </c>
      <c r="L118">
        <v>0</v>
      </c>
      <c r="M118">
        <v>0.22</v>
      </c>
      <c r="N118">
        <v>0.06</v>
      </c>
      <c r="O118">
        <v>0.14000000000000001</v>
      </c>
      <c r="P118">
        <v>0</v>
      </c>
      <c r="Q118">
        <v>0.01</v>
      </c>
      <c r="R118">
        <v>0.19</v>
      </c>
      <c r="S118">
        <v>0.04</v>
      </c>
      <c r="T118">
        <v>0</v>
      </c>
      <c r="U118">
        <v>0.21</v>
      </c>
      <c r="V118">
        <v>0.09</v>
      </c>
      <c r="AI118">
        <v>0.11</v>
      </c>
      <c r="AJ118">
        <v>0.02</v>
      </c>
      <c r="AK118">
        <v>0.08</v>
      </c>
      <c r="AL118">
        <v>0.12</v>
      </c>
      <c r="AM118">
        <v>0.12</v>
      </c>
      <c r="AN118">
        <v>0</v>
      </c>
      <c r="AO118">
        <v>0.04</v>
      </c>
      <c r="AP118">
        <v>0.16</v>
      </c>
      <c r="AQ118">
        <v>7.0000000000000007E-2</v>
      </c>
      <c r="AR118">
        <v>0</v>
      </c>
      <c r="AS118">
        <v>0.02</v>
      </c>
      <c r="AT118">
        <v>0.24</v>
      </c>
      <c r="AU118">
        <v>0.08</v>
      </c>
      <c r="AV118">
        <v>0.11</v>
      </c>
      <c r="AW118">
        <v>0.01</v>
      </c>
      <c r="AX118">
        <v>0.13</v>
      </c>
      <c r="AY118">
        <v>0.1</v>
      </c>
      <c r="AZ118">
        <v>0.12</v>
      </c>
      <c r="BA118">
        <v>0.01</v>
      </c>
      <c r="BB118">
        <v>0.09</v>
      </c>
      <c r="BC118">
        <v>7.0000000000000007E-2</v>
      </c>
      <c r="BD118">
        <v>7.0000000000000007E-2</v>
      </c>
      <c r="BE118">
        <v>0</v>
      </c>
      <c r="BF118">
        <v>0.19</v>
      </c>
    </row>
    <row r="119" spans="1:58" x14ac:dyDescent="0.25">
      <c r="A119">
        <v>118</v>
      </c>
      <c r="B119" t="s">
        <v>251</v>
      </c>
      <c r="C119">
        <v>80</v>
      </c>
      <c r="D119" t="s">
        <v>26</v>
      </c>
      <c r="E119" t="s">
        <v>15</v>
      </c>
      <c r="F119" t="s">
        <v>92</v>
      </c>
      <c r="G119" t="s">
        <v>4</v>
      </c>
      <c r="H119">
        <v>28.57</v>
      </c>
      <c r="I119">
        <v>42.86</v>
      </c>
      <c r="J119">
        <v>35.71</v>
      </c>
      <c r="K119">
        <v>0.11</v>
      </c>
      <c r="L119">
        <v>0.05</v>
      </c>
      <c r="M119">
        <v>0.12</v>
      </c>
      <c r="N119">
        <v>0.05</v>
      </c>
      <c r="O119">
        <v>0.11</v>
      </c>
      <c r="P119">
        <v>0.05</v>
      </c>
      <c r="Q119">
        <v>0.17</v>
      </c>
      <c r="R119">
        <v>0</v>
      </c>
      <c r="S119">
        <v>0.01</v>
      </c>
      <c r="T119">
        <v>0</v>
      </c>
      <c r="U119">
        <v>0.32</v>
      </c>
      <c r="V119">
        <v>0</v>
      </c>
      <c r="W119">
        <v>0.2</v>
      </c>
      <c r="X119">
        <v>0.08</v>
      </c>
      <c r="Y119">
        <v>0.03</v>
      </c>
      <c r="Z119">
        <v>0.02</v>
      </c>
      <c r="AA119">
        <v>0.09</v>
      </c>
      <c r="AB119">
        <v>0</v>
      </c>
      <c r="AC119">
        <v>0.12</v>
      </c>
      <c r="AD119">
        <v>0.12</v>
      </c>
      <c r="AE119">
        <v>0.09</v>
      </c>
      <c r="AF119">
        <v>0</v>
      </c>
      <c r="AG119">
        <v>0.22</v>
      </c>
      <c r="AH119">
        <v>0.02</v>
      </c>
      <c r="AI119">
        <v>0.14000000000000001</v>
      </c>
      <c r="AJ119">
        <v>0.04</v>
      </c>
      <c r="AK119">
        <v>0.14000000000000001</v>
      </c>
      <c r="AL119">
        <v>0.01</v>
      </c>
      <c r="AM119">
        <v>0.09</v>
      </c>
      <c r="AN119">
        <v>0.14000000000000001</v>
      </c>
      <c r="AO119">
        <v>0.04</v>
      </c>
      <c r="AP119">
        <v>0.06</v>
      </c>
      <c r="AQ119">
        <v>0.22</v>
      </c>
      <c r="AR119">
        <v>0</v>
      </c>
      <c r="AS119">
        <v>7.0000000000000007E-2</v>
      </c>
      <c r="AT119">
        <v>0.05</v>
      </c>
      <c r="AU119">
        <v>0.11</v>
      </c>
      <c r="AV119">
        <v>0.14000000000000001</v>
      </c>
      <c r="AW119">
        <v>0.03</v>
      </c>
      <c r="AX119">
        <v>0.05</v>
      </c>
      <c r="AY119">
        <v>0.14000000000000001</v>
      </c>
      <c r="AZ119">
        <v>0.1</v>
      </c>
      <c r="BA119">
        <v>0.03</v>
      </c>
      <c r="BB119">
        <v>7.0000000000000007E-2</v>
      </c>
      <c r="BC119">
        <v>7.0000000000000007E-2</v>
      </c>
      <c r="BD119">
        <v>0.12</v>
      </c>
      <c r="BE119">
        <v>0.04</v>
      </c>
      <c r="BF119">
        <v>0.1</v>
      </c>
    </row>
    <row r="120" spans="1:58" x14ac:dyDescent="0.25">
      <c r="A120">
        <v>119</v>
      </c>
      <c r="B120" t="s">
        <v>249</v>
      </c>
      <c r="C120">
        <v>85</v>
      </c>
      <c r="D120" t="s">
        <v>26</v>
      </c>
      <c r="E120" t="s">
        <v>15</v>
      </c>
      <c r="F120" t="s">
        <v>93</v>
      </c>
      <c r="G120" t="s">
        <v>4</v>
      </c>
      <c r="H120">
        <v>85.71</v>
      </c>
      <c r="I120">
        <v>42.86</v>
      </c>
      <c r="J120">
        <v>64.290000000000006</v>
      </c>
      <c r="K120">
        <v>0.12</v>
      </c>
      <c r="L120">
        <v>0.05</v>
      </c>
      <c r="M120">
        <v>0.12</v>
      </c>
      <c r="N120">
        <v>0.04</v>
      </c>
      <c r="O120">
        <v>0.11</v>
      </c>
      <c r="P120">
        <v>0.03</v>
      </c>
      <c r="Q120">
        <v>0.13</v>
      </c>
      <c r="R120">
        <v>0.06</v>
      </c>
      <c r="S120">
        <v>7.0000000000000007E-2</v>
      </c>
      <c r="T120">
        <v>0.04</v>
      </c>
      <c r="U120">
        <v>0.16</v>
      </c>
      <c r="V120">
        <v>0.06</v>
      </c>
      <c r="W120">
        <v>0.23</v>
      </c>
      <c r="X120">
        <v>0.05</v>
      </c>
      <c r="Y120">
        <v>0</v>
      </c>
      <c r="Z120">
        <v>0.05</v>
      </c>
      <c r="AA120">
        <v>0.1</v>
      </c>
      <c r="AB120">
        <v>0.03</v>
      </c>
      <c r="AC120">
        <v>0.08</v>
      </c>
      <c r="AD120">
        <v>0.12</v>
      </c>
      <c r="AE120">
        <v>0.09</v>
      </c>
      <c r="AF120">
        <v>0.03</v>
      </c>
      <c r="AG120">
        <v>0.14000000000000001</v>
      </c>
      <c r="AH120">
        <v>7.0000000000000007E-2</v>
      </c>
      <c r="AI120">
        <v>0.23</v>
      </c>
      <c r="AJ120">
        <v>0.1</v>
      </c>
      <c r="AK120">
        <v>0</v>
      </c>
      <c r="AL120">
        <v>0</v>
      </c>
      <c r="AM120">
        <v>0.12</v>
      </c>
      <c r="AN120">
        <v>0.12</v>
      </c>
      <c r="AO120">
        <v>0.09</v>
      </c>
      <c r="AP120">
        <v>0</v>
      </c>
      <c r="AQ120">
        <v>0.33</v>
      </c>
      <c r="AR120">
        <v>0</v>
      </c>
      <c r="AS120">
        <v>0</v>
      </c>
      <c r="AT120">
        <v>0</v>
      </c>
      <c r="AU120">
        <v>0.13</v>
      </c>
      <c r="AV120">
        <v>0.04</v>
      </c>
      <c r="AW120">
        <v>0.12</v>
      </c>
      <c r="AX120">
        <v>0.03</v>
      </c>
      <c r="AY120">
        <v>0.12</v>
      </c>
      <c r="AZ120">
        <v>0.05</v>
      </c>
      <c r="BA120">
        <v>7.0000000000000007E-2</v>
      </c>
      <c r="BB120">
        <v>0.08</v>
      </c>
      <c r="BC120">
        <v>0.13</v>
      </c>
      <c r="BD120">
        <v>0.02</v>
      </c>
      <c r="BE120">
        <v>0.04</v>
      </c>
      <c r="BF120">
        <v>0.15</v>
      </c>
    </row>
    <row r="121" spans="1:58" x14ac:dyDescent="0.25">
      <c r="A121">
        <v>120</v>
      </c>
      <c r="B121" t="s">
        <v>242</v>
      </c>
      <c r="C121">
        <v>83</v>
      </c>
      <c r="D121" t="s">
        <v>26</v>
      </c>
      <c r="E121" t="s">
        <v>15</v>
      </c>
      <c r="F121" t="s">
        <v>92</v>
      </c>
      <c r="G121" t="s">
        <v>44</v>
      </c>
      <c r="H121">
        <v>0</v>
      </c>
      <c r="I121">
        <v>0</v>
      </c>
      <c r="J121">
        <v>0</v>
      </c>
      <c r="AI121">
        <v>0.09</v>
      </c>
      <c r="AJ121">
        <v>0.08</v>
      </c>
      <c r="AK121">
        <v>0.08</v>
      </c>
      <c r="AL121">
        <v>0.08</v>
      </c>
      <c r="AM121">
        <v>0.06</v>
      </c>
      <c r="AN121">
        <v>7.0000000000000007E-2</v>
      </c>
      <c r="AO121">
        <v>0.04</v>
      </c>
      <c r="AP121">
        <v>0.16</v>
      </c>
      <c r="AQ121">
        <v>0.03</v>
      </c>
      <c r="AR121">
        <v>0.13</v>
      </c>
      <c r="AS121">
        <v>0.01</v>
      </c>
      <c r="AT121">
        <v>0.16</v>
      </c>
      <c r="AU121">
        <v>0.11</v>
      </c>
      <c r="AV121">
        <v>0.1</v>
      </c>
      <c r="AW121">
        <v>0.02</v>
      </c>
      <c r="AX121">
        <v>0.1</v>
      </c>
      <c r="AY121">
        <v>0.09</v>
      </c>
      <c r="AZ121">
        <v>0</v>
      </c>
      <c r="BA121">
        <v>7.0000000000000007E-2</v>
      </c>
      <c r="BB121">
        <v>0.17</v>
      </c>
      <c r="BC121">
        <v>0.05</v>
      </c>
      <c r="BD121">
        <v>0.04</v>
      </c>
      <c r="BE121">
        <v>0.06</v>
      </c>
      <c r="BF121">
        <v>0.18</v>
      </c>
    </row>
    <row r="122" spans="1:58" x14ac:dyDescent="0.25">
      <c r="A122">
        <v>121</v>
      </c>
      <c r="B122" t="s">
        <v>258</v>
      </c>
      <c r="C122">
        <v>65</v>
      </c>
      <c r="D122" t="s">
        <v>26</v>
      </c>
      <c r="E122" t="s">
        <v>15</v>
      </c>
      <c r="F122" t="s">
        <v>92</v>
      </c>
      <c r="G122">
        <v>42.857142860000003</v>
      </c>
      <c r="H122">
        <v>42.86</v>
      </c>
      <c r="I122">
        <v>14.29</v>
      </c>
      <c r="J122">
        <v>28.57</v>
      </c>
      <c r="K122">
        <v>0.06</v>
      </c>
      <c r="L122">
        <v>0.1</v>
      </c>
      <c r="M122">
        <v>0</v>
      </c>
      <c r="N122">
        <v>0.17</v>
      </c>
      <c r="O122">
        <v>0.15</v>
      </c>
      <c r="P122">
        <v>0.17</v>
      </c>
      <c r="Q122">
        <v>0</v>
      </c>
      <c r="R122">
        <v>0.01</v>
      </c>
      <c r="S122">
        <v>0.2</v>
      </c>
      <c r="T122">
        <v>0.13</v>
      </c>
      <c r="U122">
        <v>0</v>
      </c>
      <c r="V122">
        <v>0</v>
      </c>
      <c r="W122">
        <v>0.12</v>
      </c>
      <c r="X122">
        <v>0</v>
      </c>
      <c r="Y122">
        <v>0.06</v>
      </c>
      <c r="Z122">
        <v>0.15</v>
      </c>
      <c r="AA122">
        <v>0.17</v>
      </c>
      <c r="AB122">
        <v>0</v>
      </c>
      <c r="AC122">
        <v>0.16</v>
      </c>
      <c r="AD122">
        <v>0</v>
      </c>
      <c r="AE122">
        <v>0.16</v>
      </c>
      <c r="AF122">
        <v>0</v>
      </c>
      <c r="AG122">
        <v>0.17</v>
      </c>
      <c r="AH122">
        <v>0</v>
      </c>
      <c r="AI122">
        <v>7.0000000000000007E-2</v>
      </c>
      <c r="AJ122">
        <v>0.11</v>
      </c>
      <c r="AK122">
        <v>0.04</v>
      </c>
      <c r="AL122">
        <v>0.11</v>
      </c>
      <c r="AM122">
        <v>0.13</v>
      </c>
      <c r="AN122">
        <v>0.04</v>
      </c>
      <c r="AO122">
        <v>0.06</v>
      </c>
      <c r="AP122">
        <v>0.1</v>
      </c>
      <c r="AQ122">
        <v>7.0000000000000007E-2</v>
      </c>
      <c r="AR122">
        <v>0.04</v>
      </c>
      <c r="AS122">
        <v>0.06</v>
      </c>
      <c r="AT122">
        <v>0.16</v>
      </c>
      <c r="AU122">
        <v>0.08</v>
      </c>
      <c r="AV122">
        <v>0.15</v>
      </c>
      <c r="AW122">
        <v>0.05</v>
      </c>
      <c r="AX122">
        <v>0.05</v>
      </c>
      <c r="AY122">
        <v>0.06</v>
      </c>
      <c r="AZ122">
        <v>0.11</v>
      </c>
      <c r="BA122">
        <v>0.06</v>
      </c>
      <c r="BB122">
        <v>0.1</v>
      </c>
      <c r="BC122">
        <v>0.17</v>
      </c>
      <c r="BD122">
        <v>0.03</v>
      </c>
      <c r="BE122">
        <v>0.02</v>
      </c>
      <c r="BF122">
        <v>0.11</v>
      </c>
    </row>
    <row r="123" spans="1:58" x14ac:dyDescent="0.25">
      <c r="A123">
        <v>122</v>
      </c>
      <c r="B123" t="s">
        <v>259</v>
      </c>
      <c r="C123">
        <v>66</v>
      </c>
      <c r="D123" t="s">
        <v>26</v>
      </c>
      <c r="E123" t="s">
        <v>15</v>
      </c>
      <c r="F123" t="s">
        <v>91</v>
      </c>
      <c r="G123" t="s">
        <v>45</v>
      </c>
      <c r="H123">
        <v>100</v>
      </c>
      <c r="I123">
        <v>85.71</v>
      </c>
      <c r="J123">
        <v>92.86</v>
      </c>
      <c r="K123">
        <v>0.11</v>
      </c>
      <c r="L123">
        <v>0.09</v>
      </c>
      <c r="M123">
        <v>0.06</v>
      </c>
      <c r="N123">
        <v>7.0000000000000007E-2</v>
      </c>
      <c r="O123">
        <v>0.11</v>
      </c>
      <c r="P123">
        <v>0.06</v>
      </c>
      <c r="Q123">
        <v>0.11</v>
      </c>
      <c r="R123">
        <v>0.05</v>
      </c>
      <c r="S123">
        <v>0.04</v>
      </c>
      <c r="T123">
        <v>0.08</v>
      </c>
      <c r="U123">
        <v>0.2</v>
      </c>
      <c r="V123">
        <v>0</v>
      </c>
      <c r="W123">
        <v>0.1</v>
      </c>
      <c r="X123">
        <v>0.06</v>
      </c>
      <c r="Y123">
        <v>0.11</v>
      </c>
      <c r="Z123">
        <v>0.06</v>
      </c>
      <c r="AA123">
        <v>0.15</v>
      </c>
      <c r="AB123">
        <v>0.03</v>
      </c>
      <c r="AC123">
        <v>0.09</v>
      </c>
      <c r="AD123">
        <v>0.06</v>
      </c>
      <c r="AE123">
        <v>0.06</v>
      </c>
      <c r="AF123">
        <v>0.06</v>
      </c>
      <c r="AG123">
        <v>0.21</v>
      </c>
      <c r="AH123">
        <v>0</v>
      </c>
      <c r="AU123">
        <v>0.05</v>
      </c>
      <c r="AV123">
        <v>0</v>
      </c>
      <c r="AW123">
        <v>0.22</v>
      </c>
      <c r="AX123">
        <v>0.06</v>
      </c>
      <c r="AY123">
        <v>0.1</v>
      </c>
      <c r="AZ123">
        <v>0</v>
      </c>
      <c r="BA123">
        <v>0.18</v>
      </c>
      <c r="BB123">
        <v>0.05</v>
      </c>
      <c r="BC123">
        <v>0.09</v>
      </c>
      <c r="BD123">
        <v>0</v>
      </c>
      <c r="BE123">
        <v>0</v>
      </c>
      <c r="BF123">
        <v>0.24</v>
      </c>
    </row>
    <row r="124" spans="1:58" x14ac:dyDescent="0.25">
      <c r="A124">
        <v>123</v>
      </c>
      <c r="B124" t="s">
        <v>252</v>
      </c>
      <c r="C124">
        <v>77</v>
      </c>
      <c r="D124" t="s">
        <v>26</v>
      </c>
      <c r="E124" t="s">
        <v>15</v>
      </c>
      <c r="F124" t="s">
        <v>91</v>
      </c>
      <c r="G124" t="s">
        <v>4</v>
      </c>
      <c r="H124">
        <v>100</v>
      </c>
      <c r="I124">
        <v>85.71</v>
      </c>
      <c r="J124">
        <v>92.86</v>
      </c>
      <c r="K124">
        <v>0.1</v>
      </c>
      <c r="L124">
        <v>0.14000000000000001</v>
      </c>
      <c r="M124">
        <v>0.04</v>
      </c>
      <c r="N124">
        <v>0.05</v>
      </c>
      <c r="O124">
        <v>0.08</v>
      </c>
      <c r="P124">
        <v>0.13</v>
      </c>
      <c r="Q124">
        <v>0.11</v>
      </c>
      <c r="R124">
        <v>0.01</v>
      </c>
      <c r="S124">
        <v>0.1</v>
      </c>
      <c r="T124">
        <v>0.06</v>
      </c>
      <c r="U124">
        <v>0.16</v>
      </c>
      <c r="V124">
        <v>0</v>
      </c>
      <c r="W124">
        <v>0.16</v>
      </c>
      <c r="X124">
        <v>0.03</v>
      </c>
      <c r="Y124">
        <v>0.09</v>
      </c>
      <c r="Z124">
        <v>0.05</v>
      </c>
      <c r="AA124">
        <v>0.1</v>
      </c>
      <c r="AB124">
        <v>7.0000000000000007E-2</v>
      </c>
      <c r="AC124">
        <v>0.13</v>
      </c>
      <c r="AD124">
        <v>0.03</v>
      </c>
      <c r="AE124">
        <v>0.08</v>
      </c>
      <c r="AF124">
        <v>0</v>
      </c>
      <c r="AG124">
        <v>0.21</v>
      </c>
      <c r="AH124">
        <v>0.04</v>
      </c>
      <c r="AU124">
        <v>0.08</v>
      </c>
      <c r="AV124">
        <v>0.14000000000000001</v>
      </c>
      <c r="AW124">
        <v>0.11</v>
      </c>
      <c r="AX124">
        <v>0</v>
      </c>
      <c r="AY124">
        <v>0.11</v>
      </c>
      <c r="AZ124">
        <v>0.11</v>
      </c>
      <c r="BA124">
        <v>0.11</v>
      </c>
      <c r="BB124">
        <v>0</v>
      </c>
      <c r="BC124">
        <v>0.06</v>
      </c>
      <c r="BD124">
        <v>0.11</v>
      </c>
      <c r="BE124">
        <v>0.16</v>
      </c>
      <c r="BF124">
        <v>0</v>
      </c>
    </row>
    <row r="125" spans="1:58" x14ac:dyDescent="0.25">
      <c r="A125">
        <v>124</v>
      </c>
      <c r="B125" t="s">
        <v>257</v>
      </c>
      <c r="C125">
        <v>79</v>
      </c>
      <c r="D125" t="s">
        <v>26</v>
      </c>
      <c r="E125" t="s">
        <v>15</v>
      </c>
      <c r="F125" t="s">
        <v>91</v>
      </c>
      <c r="G125" t="s">
        <v>4</v>
      </c>
      <c r="H125">
        <v>100</v>
      </c>
      <c r="I125">
        <v>100</v>
      </c>
      <c r="J125">
        <v>100</v>
      </c>
      <c r="K125">
        <v>0.1</v>
      </c>
      <c r="L125">
        <v>0.09</v>
      </c>
      <c r="M125">
        <v>7.0000000000000007E-2</v>
      </c>
      <c r="N125">
        <v>0.08</v>
      </c>
      <c r="O125">
        <v>0.11</v>
      </c>
      <c r="P125">
        <v>0.11</v>
      </c>
      <c r="Q125">
        <v>0.08</v>
      </c>
      <c r="R125">
        <v>0.03</v>
      </c>
      <c r="S125">
        <v>0.13</v>
      </c>
      <c r="T125">
        <v>0.04</v>
      </c>
      <c r="U125">
        <v>0.13</v>
      </c>
      <c r="V125">
        <v>0.02</v>
      </c>
      <c r="W125">
        <v>0.1</v>
      </c>
      <c r="X125">
        <v>0.06</v>
      </c>
      <c r="Y125">
        <v>7.0000000000000007E-2</v>
      </c>
      <c r="Z125">
        <v>0.1</v>
      </c>
      <c r="AA125">
        <v>0.11</v>
      </c>
      <c r="AB125">
        <v>0.08</v>
      </c>
      <c r="AC125">
        <v>0.09</v>
      </c>
      <c r="AD125">
        <v>0.05</v>
      </c>
      <c r="AE125">
        <v>0.09</v>
      </c>
      <c r="AF125">
        <v>0.03</v>
      </c>
      <c r="AG125">
        <v>0.19</v>
      </c>
      <c r="AH125">
        <v>0.02</v>
      </c>
    </row>
    <row r="126" spans="1:58" x14ac:dyDescent="0.25">
      <c r="A126">
        <v>125</v>
      </c>
      <c r="B126" t="s">
        <v>260</v>
      </c>
      <c r="C126">
        <v>87</v>
      </c>
      <c r="D126" t="s">
        <v>26</v>
      </c>
      <c r="E126" t="s">
        <v>15</v>
      </c>
      <c r="F126" t="s">
        <v>91</v>
      </c>
      <c r="G126" t="s">
        <v>4</v>
      </c>
      <c r="H126">
        <v>85.71</v>
      </c>
      <c r="I126">
        <v>100</v>
      </c>
      <c r="J126">
        <v>92.86</v>
      </c>
      <c r="K126">
        <v>0.13</v>
      </c>
      <c r="L126">
        <v>0.06</v>
      </c>
      <c r="M126">
        <v>0.08</v>
      </c>
      <c r="N126">
        <v>7.0000000000000007E-2</v>
      </c>
      <c r="O126">
        <v>0.13</v>
      </c>
      <c r="P126">
        <v>7.0000000000000007E-2</v>
      </c>
      <c r="Q126">
        <v>0.04</v>
      </c>
      <c r="R126">
        <v>0.09</v>
      </c>
      <c r="S126">
        <v>0.06</v>
      </c>
      <c r="T126">
        <v>0.02</v>
      </c>
      <c r="U126">
        <v>0.24</v>
      </c>
      <c r="V126">
        <v>0.01</v>
      </c>
      <c r="W126">
        <v>0.14000000000000001</v>
      </c>
      <c r="X126">
        <v>0.02</v>
      </c>
      <c r="Y126">
        <v>0.06</v>
      </c>
      <c r="Z126">
        <v>0.11</v>
      </c>
      <c r="AA126">
        <v>0.09</v>
      </c>
      <c r="AB126">
        <v>0.03</v>
      </c>
      <c r="AC126">
        <v>0.15</v>
      </c>
      <c r="AD126">
        <v>0.06</v>
      </c>
      <c r="AE126">
        <v>0.08</v>
      </c>
      <c r="AF126">
        <v>0</v>
      </c>
      <c r="AG126">
        <v>0.19</v>
      </c>
      <c r="AH126">
        <v>7.0000000000000007E-2</v>
      </c>
      <c r="AI126">
        <v>0.16</v>
      </c>
      <c r="AJ126">
        <v>0</v>
      </c>
      <c r="AK126">
        <v>0.17</v>
      </c>
      <c r="AL126">
        <v>0</v>
      </c>
      <c r="AM126">
        <v>0.18</v>
      </c>
      <c r="AN126">
        <v>0</v>
      </c>
      <c r="AO126">
        <v>0</v>
      </c>
      <c r="AP126">
        <v>0.15</v>
      </c>
      <c r="AQ126">
        <v>0.19</v>
      </c>
      <c r="AR126">
        <v>0</v>
      </c>
      <c r="AS126">
        <v>0.14000000000000001</v>
      </c>
      <c r="AT126">
        <v>0</v>
      </c>
    </row>
    <row r="127" spans="1:58" x14ac:dyDescent="0.25">
      <c r="A127">
        <v>126</v>
      </c>
      <c r="B127" t="s">
        <v>252</v>
      </c>
      <c r="C127">
        <v>77</v>
      </c>
      <c r="D127" t="s">
        <v>26</v>
      </c>
      <c r="E127" t="s">
        <v>15</v>
      </c>
      <c r="F127" t="s">
        <v>91</v>
      </c>
      <c r="G127" t="s">
        <v>46</v>
      </c>
      <c r="H127">
        <v>100</v>
      </c>
      <c r="I127">
        <v>100</v>
      </c>
      <c r="J127">
        <v>100</v>
      </c>
      <c r="K127">
        <v>0.08</v>
      </c>
      <c r="L127">
        <v>0.09</v>
      </c>
      <c r="M127">
        <v>0.06</v>
      </c>
      <c r="N127">
        <v>0.09</v>
      </c>
      <c r="O127">
        <v>7.0000000000000007E-2</v>
      </c>
      <c r="P127">
        <v>0.14000000000000001</v>
      </c>
      <c r="Q127">
        <v>0.08</v>
      </c>
      <c r="R127">
        <v>0.04</v>
      </c>
      <c r="S127">
        <v>0.08</v>
      </c>
      <c r="T127">
        <v>0.03</v>
      </c>
      <c r="U127">
        <v>0.22</v>
      </c>
      <c r="V127">
        <v>0</v>
      </c>
      <c r="W127">
        <v>0.05</v>
      </c>
      <c r="X127">
        <v>0</v>
      </c>
      <c r="Y127">
        <v>0.17</v>
      </c>
      <c r="Z127">
        <v>0.12</v>
      </c>
      <c r="AA127">
        <v>0.1</v>
      </c>
      <c r="AB127">
        <v>0</v>
      </c>
      <c r="AC127">
        <v>0.15</v>
      </c>
      <c r="AD127">
        <v>0.08</v>
      </c>
      <c r="AE127">
        <v>0.03</v>
      </c>
      <c r="AF127">
        <v>0</v>
      </c>
      <c r="AG127">
        <v>0.26</v>
      </c>
      <c r="AH127">
        <v>0.04</v>
      </c>
    </row>
    <row r="128" spans="1:58" x14ac:dyDescent="0.25">
      <c r="A128">
        <v>127</v>
      </c>
      <c r="B128" t="s">
        <v>245</v>
      </c>
      <c r="C128">
        <v>81</v>
      </c>
      <c r="D128" t="s">
        <v>26</v>
      </c>
      <c r="E128" t="s">
        <v>15</v>
      </c>
      <c r="F128" t="s">
        <v>91</v>
      </c>
      <c r="G128" t="s">
        <v>94</v>
      </c>
      <c r="H128">
        <v>100</v>
      </c>
      <c r="I128">
        <v>100</v>
      </c>
      <c r="J128">
        <v>100</v>
      </c>
    </row>
    <row r="129" spans="1:58" x14ac:dyDescent="0.25">
      <c r="A129">
        <v>128</v>
      </c>
      <c r="B129" t="s">
        <v>257</v>
      </c>
      <c r="C129">
        <v>79</v>
      </c>
      <c r="D129" t="s">
        <v>26</v>
      </c>
      <c r="E129" t="s">
        <v>15</v>
      </c>
      <c r="F129" t="s">
        <v>91</v>
      </c>
      <c r="G129" t="s">
        <v>94</v>
      </c>
      <c r="H129">
        <v>85.71</v>
      </c>
      <c r="I129">
        <v>100</v>
      </c>
      <c r="J129">
        <v>92.86</v>
      </c>
    </row>
    <row r="130" spans="1:58" x14ac:dyDescent="0.25">
      <c r="A130">
        <v>129</v>
      </c>
      <c r="B130" t="s">
        <v>240</v>
      </c>
      <c r="C130">
        <v>75</v>
      </c>
      <c r="D130" t="s">
        <v>26</v>
      </c>
      <c r="E130" t="s">
        <v>15</v>
      </c>
      <c r="F130" t="s">
        <v>91</v>
      </c>
      <c r="G130" t="s">
        <v>47</v>
      </c>
      <c r="H130">
        <v>100</v>
      </c>
      <c r="I130">
        <v>42.86</v>
      </c>
      <c r="J130">
        <v>71.430000000000007</v>
      </c>
      <c r="K130">
        <v>0.1</v>
      </c>
      <c r="L130">
        <v>7.0000000000000007E-2</v>
      </c>
      <c r="M130">
        <v>0.09</v>
      </c>
      <c r="N130">
        <v>7.0000000000000007E-2</v>
      </c>
      <c r="O130">
        <v>0.04</v>
      </c>
      <c r="P130">
        <v>0.13</v>
      </c>
      <c r="Q130">
        <v>0.04</v>
      </c>
      <c r="R130">
        <v>0.11</v>
      </c>
      <c r="S130">
        <v>0.19</v>
      </c>
      <c r="T130">
        <v>0.03</v>
      </c>
      <c r="U130">
        <v>0.09</v>
      </c>
      <c r="V130">
        <v>0.02</v>
      </c>
      <c r="W130">
        <v>0.08</v>
      </c>
      <c r="X130">
        <v>0.06</v>
      </c>
      <c r="Y130">
        <v>0.02</v>
      </c>
      <c r="Z130">
        <v>0.16</v>
      </c>
      <c r="AA130">
        <v>0.1</v>
      </c>
      <c r="AB130">
        <v>0</v>
      </c>
      <c r="AC130">
        <v>0.11</v>
      </c>
      <c r="AD130">
        <v>0.12</v>
      </c>
      <c r="AE130">
        <v>0.08</v>
      </c>
      <c r="AF130">
        <v>0</v>
      </c>
      <c r="AG130">
        <v>0.25</v>
      </c>
      <c r="AH130">
        <v>0</v>
      </c>
      <c r="AU130">
        <v>0.11</v>
      </c>
      <c r="AV130">
        <v>0.03</v>
      </c>
      <c r="AW130">
        <v>0.04</v>
      </c>
      <c r="AX130">
        <v>0.15</v>
      </c>
      <c r="AY130">
        <v>0.11</v>
      </c>
      <c r="AZ130">
        <v>0.1</v>
      </c>
      <c r="BA130">
        <v>0.08</v>
      </c>
      <c r="BB130">
        <v>0.04</v>
      </c>
      <c r="BC130">
        <v>0.05</v>
      </c>
      <c r="BD130">
        <v>0.06</v>
      </c>
      <c r="BE130">
        <v>0.01</v>
      </c>
      <c r="BF130">
        <v>0.21</v>
      </c>
    </row>
    <row r="131" spans="1:58" x14ac:dyDescent="0.25">
      <c r="A131">
        <v>130</v>
      </c>
      <c r="B131" t="s">
        <v>253</v>
      </c>
      <c r="C131">
        <v>84</v>
      </c>
      <c r="D131" t="s">
        <v>26</v>
      </c>
      <c r="E131" t="s">
        <v>15</v>
      </c>
      <c r="F131" t="s">
        <v>93</v>
      </c>
      <c r="G131" t="s">
        <v>4</v>
      </c>
      <c r="H131">
        <v>57.14</v>
      </c>
      <c r="I131">
        <v>42.86</v>
      </c>
      <c r="J131">
        <v>50</v>
      </c>
      <c r="K131">
        <v>0.14000000000000001</v>
      </c>
      <c r="L131">
        <v>0.03</v>
      </c>
      <c r="M131">
        <v>0.02</v>
      </c>
      <c r="N131">
        <v>0.13</v>
      </c>
      <c r="O131">
        <v>0.08</v>
      </c>
      <c r="P131">
        <v>0.09</v>
      </c>
      <c r="Q131">
        <v>0.11</v>
      </c>
      <c r="R131">
        <v>0.05</v>
      </c>
      <c r="S131">
        <v>0.12</v>
      </c>
      <c r="T131">
        <v>0.02</v>
      </c>
      <c r="U131">
        <v>0.03</v>
      </c>
      <c r="V131">
        <v>0.16</v>
      </c>
      <c r="W131">
        <v>0.08</v>
      </c>
      <c r="X131">
        <v>0.06</v>
      </c>
      <c r="Y131">
        <v>0.08</v>
      </c>
      <c r="Z131">
        <v>0.11</v>
      </c>
      <c r="AA131">
        <v>7.0000000000000007E-2</v>
      </c>
      <c r="AB131">
        <v>0.2</v>
      </c>
      <c r="AC131">
        <v>0</v>
      </c>
      <c r="AD131">
        <v>0.06</v>
      </c>
      <c r="AE131">
        <v>0.11</v>
      </c>
      <c r="AF131">
        <v>0.17</v>
      </c>
      <c r="AG131">
        <v>0.05</v>
      </c>
      <c r="AH131">
        <v>0</v>
      </c>
      <c r="AI131">
        <v>0.11</v>
      </c>
      <c r="AJ131">
        <v>0.1</v>
      </c>
      <c r="AK131">
        <v>0.06</v>
      </c>
      <c r="AL131">
        <v>0.06</v>
      </c>
      <c r="AM131">
        <v>0.14000000000000001</v>
      </c>
      <c r="AN131">
        <v>0</v>
      </c>
      <c r="AO131">
        <v>0.15</v>
      </c>
      <c r="AP131">
        <v>0.04</v>
      </c>
      <c r="AQ131">
        <v>0.13</v>
      </c>
      <c r="AR131">
        <v>0</v>
      </c>
      <c r="AS131">
        <v>0.01</v>
      </c>
      <c r="AT131">
        <v>0.19</v>
      </c>
      <c r="AU131">
        <v>0.1</v>
      </c>
      <c r="AV131">
        <v>0.17</v>
      </c>
      <c r="AW131">
        <v>0.03</v>
      </c>
      <c r="AX131">
        <v>0.03</v>
      </c>
      <c r="AY131">
        <v>0.08</v>
      </c>
      <c r="AZ131">
        <v>0.18</v>
      </c>
      <c r="BA131">
        <v>0.06</v>
      </c>
      <c r="BB131">
        <v>0.02</v>
      </c>
      <c r="BC131">
        <v>0.15</v>
      </c>
      <c r="BD131">
        <v>0.12</v>
      </c>
      <c r="BE131">
        <v>0.04</v>
      </c>
      <c r="BF131">
        <v>0.03</v>
      </c>
    </row>
    <row r="132" spans="1:58" x14ac:dyDescent="0.25">
      <c r="A132">
        <v>131</v>
      </c>
      <c r="B132" t="s">
        <v>257</v>
      </c>
      <c r="C132">
        <v>79</v>
      </c>
      <c r="D132" t="s">
        <v>26</v>
      </c>
      <c r="E132" t="s">
        <v>15</v>
      </c>
      <c r="F132" t="s">
        <v>93</v>
      </c>
      <c r="G132" t="s">
        <v>48</v>
      </c>
      <c r="H132">
        <v>42.86</v>
      </c>
      <c r="I132">
        <v>71.430000000000007</v>
      </c>
      <c r="J132">
        <v>57.14</v>
      </c>
      <c r="K132">
        <v>0.13</v>
      </c>
      <c r="L132">
        <v>0.13</v>
      </c>
      <c r="M132">
        <v>7.0000000000000007E-2</v>
      </c>
      <c r="N132">
        <v>0</v>
      </c>
      <c r="O132">
        <v>0.11</v>
      </c>
      <c r="P132">
        <v>0.2</v>
      </c>
      <c r="Q132">
        <v>0.02</v>
      </c>
      <c r="R132">
        <v>0</v>
      </c>
      <c r="S132">
        <v>0.09</v>
      </c>
      <c r="T132">
        <v>0.12</v>
      </c>
      <c r="U132">
        <v>0.12</v>
      </c>
      <c r="V132">
        <v>0</v>
      </c>
      <c r="W132">
        <v>0.1</v>
      </c>
      <c r="X132">
        <v>0.02</v>
      </c>
      <c r="Y132">
        <v>0.13</v>
      </c>
      <c r="Z132">
        <v>0.08</v>
      </c>
      <c r="AA132">
        <v>0.13</v>
      </c>
      <c r="AB132">
        <v>0</v>
      </c>
      <c r="AC132">
        <v>0.13</v>
      </c>
      <c r="AD132">
        <v>7.0000000000000007E-2</v>
      </c>
      <c r="AE132">
        <v>0.08</v>
      </c>
      <c r="AF132">
        <v>0.01</v>
      </c>
      <c r="AG132">
        <v>0.22</v>
      </c>
      <c r="AH132">
        <v>0.02</v>
      </c>
      <c r="AI132">
        <v>0.19</v>
      </c>
      <c r="AJ132">
        <v>0.08</v>
      </c>
      <c r="AK132">
        <v>0.06</v>
      </c>
      <c r="AL132">
        <v>0</v>
      </c>
      <c r="AM132">
        <v>0.12</v>
      </c>
      <c r="AN132">
        <v>0.14000000000000001</v>
      </c>
      <c r="AO132">
        <v>0</v>
      </c>
      <c r="AP132">
        <v>7.0000000000000007E-2</v>
      </c>
      <c r="AQ132">
        <v>0.08</v>
      </c>
      <c r="AR132">
        <v>0.21</v>
      </c>
      <c r="AS132">
        <v>0</v>
      </c>
      <c r="AT132">
        <v>0.04</v>
      </c>
      <c r="AU132">
        <v>0.13</v>
      </c>
      <c r="AV132">
        <v>0.04</v>
      </c>
      <c r="AW132">
        <v>0.12</v>
      </c>
      <c r="AX132">
        <v>0.04</v>
      </c>
      <c r="AY132">
        <v>0.16</v>
      </c>
      <c r="AZ132">
        <v>0.12</v>
      </c>
      <c r="BA132">
        <v>0.05</v>
      </c>
      <c r="BB132">
        <v>0</v>
      </c>
      <c r="BC132">
        <v>0.14000000000000001</v>
      </c>
      <c r="BD132">
        <v>0.19</v>
      </c>
      <c r="BE132">
        <v>0</v>
      </c>
      <c r="BF132">
        <v>0</v>
      </c>
    </row>
    <row r="133" spans="1:58" x14ac:dyDescent="0.25">
      <c r="A133">
        <v>132</v>
      </c>
      <c r="B133" t="s">
        <v>249</v>
      </c>
      <c r="C133">
        <v>85</v>
      </c>
      <c r="D133" t="s">
        <v>26</v>
      </c>
      <c r="E133" t="s">
        <v>15</v>
      </c>
      <c r="F133" t="s">
        <v>91</v>
      </c>
      <c r="G133" t="s">
        <v>49</v>
      </c>
      <c r="H133">
        <v>85.71</v>
      </c>
      <c r="I133">
        <v>57.14</v>
      </c>
      <c r="J133">
        <v>71.430000000000007</v>
      </c>
      <c r="K133">
        <v>0.1</v>
      </c>
      <c r="L133">
        <v>0.05</v>
      </c>
      <c r="M133">
        <v>0</v>
      </c>
      <c r="N133">
        <v>0.18</v>
      </c>
      <c r="O133">
        <v>0.1</v>
      </c>
      <c r="P133">
        <v>0.11</v>
      </c>
      <c r="Q133">
        <v>0</v>
      </c>
      <c r="R133">
        <v>0.13</v>
      </c>
      <c r="S133">
        <v>0.3</v>
      </c>
      <c r="T133">
        <v>0.03</v>
      </c>
      <c r="U133">
        <v>0</v>
      </c>
      <c r="V133">
        <v>0</v>
      </c>
      <c r="W133">
        <v>0.14000000000000001</v>
      </c>
      <c r="X133">
        <v>0.17</v>
      </c>
      <c r="Y133">
        <v>0</v>
      </c>
      <c r="Z133">
        <v>0.02</v>
      </c>
      <c r="AA133">
        <v>0.06</v>
      </c>
      <c r="AB133">
        <v>0.12</v>
      </c>
      <c r="AC133">
        <v>0.1</v>
      </c>
      <c r="AD133">
        <v>0.05</v>
      </c>
      <c r="AE133">
        <v>0.02</v>
      </c>
      <c r="AF133">
        <v>0.24</v>
      </c>
      <c r="AG133">
        <v>7.0000000000000007E-2</v>
      </c>
      <c r="AH133">
        <v>0</v>
      </c>
      <c r="AI133">
        <v>0.12</v>
      </c>
      <c r="AJ133">
        <v>0</v>
      </c>
      <c r="AK133">
        <v>0.21</v>
      </c>
      <c r="AL133">
        <v>0</v>
      </c>
      <c r="AM133">
        <v>0.14000000000000001</v>
      </c>
      <c r="AN133">
        <v>0</v>
      </c>
      <c r="AO133">
        <v>0.13</v>
      </c>
      <c r="AP133">
        <v>7.0000000000000007E-2</v>
      </c>
      <c r="AQ133">
        <v>0.33</v>
      </c>
      <c r="AR133">
        <v>0</v>
      </c>
      <c r="AS133">
        <v>0</v>
      </c>
      <c r="AT133">
        <v>0</v>
      </c>
      <c r="AU133">
        <v>0.14000000000000001</v>
      </c>
      <c r="AV133">
        <v>0.04</v>
      </c>
      <c r="AW133">
        <v>0.09</v>
      </c>
      <c r="AX133">
        <v>0.06</v>
      </c>
      <c r="AY133">
        <v>0.08</v>
      </c>
      <c r="AZ133">
        <v>0.06</v>
      </c>
      <c r="BA133">
        <v>0.08</v>
      </c>
      <c r="BB133">
        <v>0.11</v>
      </c>
      <c r="BC133">
        <v>0.21</v>
      </c>
      <c r="BD133">
        <v>0.12</v>
      </c>
      <c r="BE133">
        <v>0</v>
      </c>
      <c r="BF133">
        <v>0</v>
      </c>
    </row>
    <row r="134" spans="1:58" x14ac:dyDescent="0.25">
      <c r="A134">
        <v>133</v>
      </c>
      <c r="B134" t="s">
        <v>251</v>
      </c>
      <c r="C134">
        <v>80</v>
      </c>
      <c r="D134" t="s">
        <v>26</v>
      </c>
      <c r="E134" t="s">
        <v>15</v>
      </c>
      <c r="F134" t="s">
        <v>92</v>
      </c>
      <c r="G134" t="s">
        <v>50</v>
      </c>
      <c r="H134">
        <v>0</v>
      </c>
      <c r="I134">
        <v>0</v>
      </c>
      <c r="J134">
        <v>0</v>
      </c>
      <c r="AI134">
        <v>0.23</v>
      </c>
      <c r="AJ134">
        <v>0.04</v>
      </c>
      <c r="AK134">
        <v>0.06</v>
      </c>
      <c r="AL134">
        <v>0</v>
      </c>
      <c r="AM134">
        <v>7.0000000000000007E-2</v>
      </c>
      <c r="AN134">
        <v>0.08</v>
      </c>
      <c r="AO134">
        <v>0.05</v>
      </c>
      <c r="AP134">
        <v>0.13</v>
      </c>
      <c r="AQ134">
        <v>0.09</v>
      </c>
      <c r="AR134">
        <v>0.04</v>
      </c>
      <c r="AS134">
        <v>0.09</v>
      </c>
      <c r="AT134">
        <v>0.12</v>
      </c>
      <c r="AU134">
        <v>0.33</v>
      </c>
      <c r="AV134">
        <v>0</v>
      </c>
      <c r="AW134">
        <v>0</v>
      </c>
      <c r="AX134">
        <v>0</v>
      </c>
      <c r="AY134">
        <v>0.13</v>
      </c>
      <c r="AZ134">
        <v>0</v>
      </c>
      <c r="BA134">
        <v>0.06</v>
      </c>
      <c r="BB134">
        <v>0.14000000000000001</v>
      </c>
      <c r="BC134">
        <v>0.05</v>
      </c>
      <c r="BD134">
        <v>0.02</v>
      </c>
      <c r="BE134">
        <v>0.06</v>
      </c>
      <c r="BF134">
        <v>0.2</v>
      </c>
    </row>
    <row r="135" spans="1:58" x14ac:dyDescent="0.25">
      <c r="A135">
        <v>134</v>
      </c>
      <c r="B135" t="s">
        <v>249</v>
      </c>
      <c r="C135">
        <v>85</v>
      </c>
      <c r="D135" t="s">
        <v>26</v>
      </c>
      <c r="E135" t="s">
        <v>15</v>
      </c>
      <c r="F135" t="s">
        <v>92</v>
      </c>
      <c r="G135" t="s">
        <v>4</v>
      </c>
      <c r="H135">
        <v>14.29</v>
      </c>
      <c r="I135">
        <v>0</v>
      </c>
      <c r="J135">
        <v>7.14</v>
      </c>
      <c r="K135">
        <v>0.04</v>
      </c>
      <c r="L135">
        <v>0</v>
      </c>
      <c r="M135">
        <v>0.19</v>
      </c>
      <c r="N135">
        <v>0.1</v>
      </c>
      <c r="O135">
        <v>0.06</v>
      </c>
      <c r="P135">
        <v>0</v>
      </c>
      <c r="Q135">
        <v>0.16</v>
      </c>
      <c r="R135">
        <v>0.11</v>
      </c>
      <c r="S135">
        <v>0.12</v>
      </c>
      <c r="T135">
        <v>0</v>
      </c>
      <c r="U135">
        <v>0.21</v>
      </c>
      <c r="V135">
        <v>0</v>
      </c>
      <c r="AI135">
        <v>0.08</v>
      </c>
      <c r="AJ135">
        <v>0.02</v>
      </c>
      <c r="AK135">
        <v>0.1</v>
      </c>
      <c r="AL135">
        <v>0.13</v>
      </c>
      <c r="AM135">
        <v>7.0000000000000007E-2</v>
      </c>
      <c r="AN135">
        <v>7.0000000000000007E-2</v>
      </c>
      <c r="AO135">
        <v>7.0000000000000007E-2</v>
      </c>
      <c r="AP135">
        <v>0.12</v>
      </c>
      <c r="AQ135">
        <v>0.11</v>
      </c>
      <c r="AR135">
        <v>0.03</v>
      </c>
      <c r="AS135">
        <v>0.04</v>
      </c>
      <c r="AT135">
        <v>0.15</v>
      </c>
      <c r="AU135">
        <v>0.1</v>
      </c>
      <c r="AV135">
        <v>0.02</v>
      </c>
      <c r="AW135">
        <v>0.04</v>
      </c>
      <c r="AX135">
        <v>0.16</v>
      </c>
      <c r="AY135">
        <v>0.09</v>
      </c>
      <c r="AZ135">
        <v>0.04</v>
      </c>
      <c r="BA135">
        <v>0.05</v>
      </c>
      <c r="BB135">
        <v>0.16</v>
      </c>
      <c r="BC135">
        <v>7.0000000000000007E-2</v>
      </c>
      <c r="BD135">
        <v>0.02</v>
      </c>
      <c r="BE135">
        <v>0</v>
      </c>
      <c r="BF135">
        <v>0.25</v>
      </c>
    </row>
    <row r="136" spans="1:58" x14ac:dyDescent="0.25">
      <c r="A136">
        <v>135</v>
      </c>
      <c r="B136" t="s">
        <v>250</v>
      </c>
      <c r="C136">
        <v>74</v>
      </c>
      <c r="D136" t="s">
        <v>26</v>
      </c>
      <c r="E136" t="s">
        <v>15</v>
      </c>
      <c r="F136" t="s">
        <v>93</v>
      </c>
      <c r="G136" t="s">
        <v>4</v>
      </c>
      <c r="H136">
        <v>57.14</v>
      </c>
      <c r="I136">
        <v>57.14</v>
      </c>
      <c r="J136">
        <v>57.14</v>
      </c>
      <c r="K136">
        <v>0.09</v>
      </c>
      <c r="L136">
        <v>0.02</v>
      </c>
      <c r="M136">
        <v>0.13</v>
      </c>
      <c r="N136">
        <v>0.09</v>
      </c>
      <c r="O136">
        <v>0.06</v>
      </c>
      <c r="P136">
        <v>7.0000000000000007E-2</v>
      </c>
      <c r="Q136">
        <v>0.15</v>
      </c>
      <c r="R136">
        <v>0.05</v>
      </c>
      <c r="S136">
        <v>0.03</v>
      </c>
      <c r="T136">
        <v>0.02</v>
      </c>
      <c r="U136">
        <v>0.24</v>
      </c>
      <c r="V136">
        <v>0.04</v>
      </c>
      <c r="W136">
        <v>0.11</v>
      </c>
      <c r="X136">
        <v>0.08</v>
      </c>
      <c r="Y136">
        <v>7.0000000000000007E-2</v>
      </c>
      <c r="Z136">
        <v>7.0000000000000007E-2</v>
      </c>
      <c r="AA136">
        <v>0.12</v>
      </c>
      <c r="AB136">
        <v>0.08</v>
      </c>
      <c r="AC136">
        <v>7.0000000000000007E-2</v>
      </c>
      <c r="AD136">
        <v>0.06</v>
      </c>
      <c r="AE136">
        <v>0.08</v>
      </c>
      <c r="AF136">
        <v>0.06</v>
      </c>
      <c r="AG136">
        <v>0.18</v>
      </c>
      <c r="AH136">
        <v>0.01</v>
      </c>
      <c r="AI136">
        <v>0.11</v>
      </c>
      <c r="AJ136">
        <v>0.09</v>
      </c>
      <c r="AK136">
        <v>0.03</v>
      </c>
      <c r="AL136">
        <v>0.1</v>
      </c>
      <c r="AM136">
        <v>0.14000000000000001</v>
      </c>
      <c r="AN136">
        <v>0.06</v>
      </c>
      <c r="AO136">
        <v>0</v>
      </c>
      <c r="AP136">
        <v>0.14000000000000001</v>
      </c>
      <c r="AQ136">
        <v>0.06</v>
      </c>
      <c r="AR136">
        <v>0.01</v>
      </c>
      <c r="AS136">
        <v>0.04</v>
      </c>
      <c r="AT136">
        <v>0.21</v>
      </c>
      <c r="AU136">
        <v>0.11</v>
      </c>
      <c r="AV136">
        <v>0.03</v>
      </c>
      <c r="AW136">
        <v>7.0000000000000007E-2</v>
      </c>
      <c r="AX136">
        <v>0.12</v>
      </c>
      <c r="AY136">
        <v>7.0000000000000007E-2</v>
      </c>
      <c r="AZ136">
        <v>7.0000000000000007E-2</v>
      </c>
      <c r="BA136">
        <v>0.03</v>
      </c>
      <c r="BB136">
        <v>0.16</v>
      </c>
      <c r="BC136">
        <v>7.0000000000000007E-2</v>
      </c>
      <c r="BD136">
        <v>0</v>
      </c>
      <c r="BE136">
        <v>0.05</v>
      </c>
      <c r="BF136">
        <v>0.21</v>
      </c>
    </row>
    <row r="137" spans="1:58" x14ac:dyDescent="0.25">
      <c r="A137">
        <v>136</v>
      </c>
      <c r="B137" t="s">
        <v>242</v>
      </c>
      <c r="C137">
        <v>83</v>
      </c>
      <c r="D137" t="s">
        <v>26</v>
      </c>
      <c r="E137" t="s">
        <v>15</v>
      </c>
      <c r="F137" t="s">
        <v>91</v>
      </c>
      <c r="G137" t="s">
        <v>51</v>
      </c>
      <c r="H137">
        <v>85.71</v>
      </c>
      <c r="I137">
        <v>100</v>
      </c>
      <c r="J137">
        <v>92.86</v>
      </c>
      <c r="K137">
        <v>0.13</v>
      </c>
      <c r="L137">
        <v>0.11</v>
      </c>
      <c r="M137">
        <v>7.0000000000000007E-2</v>
      </c>
      <c r="N137">
        <v>0.03</v>
      </c>
      <c r="O137">
        <v>0.1</v>
      </c>
      <c r="P137">
        <v>0.05</v>
      </c>
      <c r="Q137">
        <v>0.08</v>
      </c>
      <c r="R137">
        <v>0.1</v>
      </c>
      <c r="S137">
        <v>0.08</v>
      </c>
      <c r="T137">
        <v>0.03</v>
      </c>
      <c r="U137">
        <v>0.21</v>
      </c>
      <c r="V137">
        <v>0</v>
      </c>
      <c r="W137">
        <v>0.08</v>
      </c>
      <c r="X137">
        <v>0.13</v>
      </c>
      <c r="Y137">
        <v>7.0000000000000007E-2</v>
      </c>
      <c r="Z137">
        <v>0.05</v>
      </c>
      <c r="AA137">
        <v>7.0000000000000007E-2</v>
      </c>
      <c r="AB137">
        <v>0.09</v>
      </c>
      <c r="AC137">
        <v>0.12</v>
      </c>
      <c r="AD137">
        <v>0.05</v>
      </c>
      <c r="AE137">
        <v>0.08</v>
      </c>
      <c r="AF137">
        <v>0.03</v>
      </c>
      <c r="AG137">
        <v>0.18</v>
      </c>
      <c r="AH137">
        <v>0.04</v>
      </c>
      <c r="AI137">
        <v>0.33</v>
      </c>
      <c r="AJ137">
        <v>0</v>
      </c>
      <c r="AK137">
        <v>0</v>
      </c>
      <c r="AL137">
        <v>0</v>
      </c>
      <c r="AM137">
        <v>0.09</v>
      </c>
      <c r="AN137">
        <v>0.2</v>
      </c>
      <c r="AO137">
        <v>0</v>
      </c>
      <c r="AP137">
        <v>0.04</v>
      </c>
      <c r="AQ137">
        <v>7.0000000000000007E-2</v>
      </c>
      <c r="AR137">
        <v>0.08</v>
      </c>
      <c r="AS137">
        <v>0</v>
      </c>
      <c r="AT137">
        <v>0.18</v>
      </c>
    </row>
    <row r="138" spans="1:58" x14ac:dyDescent="0.25">
      <c r="A138">
        <v>137</v>
      </c>
      <c r="B138" t="s">
        <v>253</v>
      </c>
      <c r="C138">
        <v>84</v>
      </c>
      <c r="D138" t="s">
        <v>26</v>
      </c>
      <c r="E138" t="s">
        <v>15</v>
      </c>
      <c r="F138" t="s">
        <v>92</v>
      </c>
      <c r="G138" t="s">
        <v>52</v>
      </c>
      <c r="H138">
        <v>14.29</v>
      </c>
      <c r="I138">
        <v>14.29</v>
      </c>
      <c r="J138">
        <v>14.29</v>
      </c>
      <c r="K138">
        <v>0.05</v>
      </c>
      <c r="L138">
        <v>0.14000000000000001</v>
      </c>
      <c r="M138">
        <v>0</v>
      </c>
      <c r="N138">
        <v>0.14000000000000001</v>
      </c>
      <c r="O138">
        <v>0.18</v>
      </c>
      <c r="P138">
        <v>0</v>
      </c>
      <c r="Q138">
        <v>0</v>
      </c>
      <c r="R138">
        <v>0.15</v>
      </c>
      <c r="S138">
        <v>0.33</v>
      </c>
      <c r="T138">
        <v>0</v>
      </c>
      <c r="U138">
        <v>0</v>
      </c>
      <c r="V138">
        <v>0</v>
      </c>
      <c r="W138">
        <v>0.08</v>
      </c>
      <c r="X138">
        <v>0</v>
      </c>
      <c r="Y138">
        <v>0</v>
      </c>
      <c r="Z138">
        <v>0.25</v>
      </c>
      <c r="AA138">
        <v>0.05</v>
      </c>
      <c r="AB138">
        <v>0</v>
      </c>
      <c r="AC138">
        <v>0.12</v>
      </c>
      <c r="AD138">
        <v>0.17</v>
      </c>
      <c r="AE138">
        <v>7.0000000000000007E-2</v>
      </c>
      <c r="AF138">
        <v>0</v>
      </c>
      <c r="AG138">
        <v>0.12</v>
      </c>
      <c r="AH138">
        <v>0.14000000000000001</v>
      </c>
      <c r="AI138">
        <v>0.14000000000000001</v>
      </c>
      <c r="AJ138">
        <v>0.04</v>
      </c>
      <c r="AK138">
        <v>0.08</v>
      </c>
      <c r="AL138">
        <v>7.0000000000000007E-2</v>
      </c>
      <c r="AM138">
        <v>0.1</v>
      </c>
      <c r="AN138">
        <v>0</v>
      </c>
      <c r="AO138">
        <v>0.09</v>
      </c>
      <c r="AP138">
        <v>0.13</v>
      </c>
      <c r="AQ138">
        <v>0.05</v>
      </c>
      <c r="AR138">
        <v>0.05</v>
      </c>
      <c r="AS138">
        <v>0.04</v>
      </c>
      <c r="AT138">
        <v>0.19</v>
      </c>
      <c r="AU138">
        <v>0.06</v>
      </c>
      <c r="AV138">
        <v>0.03</v>
      </c>
      <c r="AW138">
        <v>0.11</v>
      </c>
      <c r="AX138">
        <v>0.13</v>
      </c>
      <c r="AY138">
        <v>0.08</v>
      </c>
      <c r="AZ138">
        <v>0.03</v>
      </c>
      <c r="BA138">
        <v>0.15</v>
      </c>
      <c r="BB138">
        <v>0.08</v>
      </c>
      <c r="BC138">
        <v>0.04</v>
      </c>
      <c r="BD138">
        <v>0</v>
      </c>
      <c r="BE138">
        <v>0.09</v>
      </c>
      <c r="BF138">
        <v>0.19</v>
      </c>
    </row>
    <row r="139" spans="1:58" x14ac:dyDescent="0.25">
      <c r="A139">
        <v>138</v>
      </c>
      <c r="B139" t="s">
        <v>244</v>
      </c>
      <c r="C139">
        <v>82</v>
      </c>
      <c r="D139" t="s">
        <v>26</v>
      </c>
      <c r="E139" t="s">
        <v>15</v>
      </c>
      <c r="F139" t="s">
        <v>91</v>
      </c>
      <c r="G139" t="s">
        <v>4</v>
      </c>
      <c r="H139">
        <v>85.71</v>
      </c>
      <c r="I139">
        <v>57.14</v>
      </c>
      <c r="J139">
        <v>71.430000000000007</v>
      </c>
      <c r="K139">
        <v>0.12</v>
      </c>
      <c r="L139">
        <v>0.06</v>
      </c>
      <c r="M139">
        <v>0.09</v>
      </c>
      <c r="N139">
        <v>0.06</v>
      </c>
      <c r="O139">
        <v>7.0000000000000007E-2</v>
      </c>
      <c r="P139">
        <v>0.11</v>
      </c>
      <c r="Q139">
        <v>7.0000000000000007E-2</v>
      </c>
      <c r="R139">
        <v>0.09</v>
      </c>
      <c r="S139">
        <v>0.1</v>
      </c>
      <c r="T139">
        <v>0.08</v>
      </c>
      <c r="U139">
        <v>0.12</v>
      </c>
      <c r="V139">
        <v>0.03</v>
      </c>
      <c r="W139">
        <v>0.13</v>
      </c>
      <c r="X139">
        <v>0.11</v>
      </c>
      <c r="Y139">
        <v>0.09</v>
      </c>
      <c r="Z139">
        <v>0</v>
      </c>
      <c r="AA139">
        <v>0.11</v>
      </c>
      <c r="AB139">
        <v>7.0000000000000007E-2</v>
      </c>
      <c r="AC139">
        <v>0.15</v>
      </c>
      <c r="AD139">
        <v>0</v>
      </c>
      <c r="AE139">
        <v>0.02</v>
      </c>
      <c r="AF139">
        <v>0.05</v>
      </c>
      <c r="AG139">
        <v>0.26</v>
      </c>
      <c r="AH139">
        <v>0</v>
      </c>
      <c r="AI139">
        <v>0.15</v>
      </c>
      <c r="AJ139">
        <v>0</v>
      </c>
      <c r="AK139">
        <v>0.18</v>
      </c>
      <c r="AL139">
        <v>0</v>
      </c>
      <c r="AM139">
        <v>0.06</v>
      </c>
      <c r="AN139">
        <v>0.2</v>
      </c>
      <c r="AO139">
        <v>0.08</v>
      </c>
      <c r="AP139">
        <v>0</v>
      </c>
      <c r="AQ139">
        <v>0</v>
      </c>
      <c r="AR139">
        <v>0.33</v>
      </c>
      <c r="AS139">
        <v>0</v>
      </c>
      <c r="AT139">
        <v>0</v>
      </c>
      <c r="AU139">
        <v>0.13</v>
      </c>
      <c r="AV139">
        <v>0.09</v>
      </c>
      <c r="AW139">
        <v>0.04</v>
      </c>
      <c r="AX139">
        <v>0.06</v>
      </c>
      <c r="AY139">
        <v>0.11</v>
      </c>
      <c r="AZ139">
        <v>0.1</v>
      </c>
      <c r="BA139">
        <v>0.02</v>
      </c>
      <c r="BB139">
        <v>0.1</v>
      </c>
      <c r="BC139">
        <v>0.04</v>
      </c>
      <c r="BD139">
        <v>0.13</v>
      </c>
      <c r="BE139">
        <v>0.05</v>
      </c>
      <c r="BF139">
        <v>0.12</v>
      </c>
    </row>
    <row r="140" spans="1:58" x14ac:dyDescent="0.25">
      <c r="A140">
        <v>139</v>
      </c>
      <c r="B140" t="s">
        <v>261</v>
      </c>
      <c r="C140">
        <v>62</v>
      </c>
      <c r="D140" t="s">
        <v>53</v>
      </c>
      <c r="E140" t="s">
        <v>2</v>
      </c>
      <c r="F140" t="s">
        <v>93</v>
      </c>
      <c r="G140" t="s">
        <v>4</v>
      </c>
      <c r="H140">
        <v>71.430000000000007</v>
      </c>
      <c r="I140">
        <v>28.57</v>
      </c>
      <c r="J140">
        <v>50</v>
      </c>
      <c r="K140">
        <v>0.13</v>
      </c>
      <c r="L140">
        <v>0.05</v>
      </c>
      <c r="M140">
        <v>0.11</v>
      </c>
      <c r="N140">
        <v>0.04</v>
      </c>
      <c r="O140">
        <v>0.05</v>
      </c>
      <c r="P140">
        <v>0.09</v>
      </c>
      <c r="Q140">
        <v>0.16</v>
      </c>
      <c r="R140">
        <v>0.03</v>
      </c>
      <c r="S140">
        <v>0.04</v>
      </c>
      <c r="T140">
        <v>0</v>
      </c>
      <c r="U140">
        <v>0.24</v>
      </c>
      <c r="V140">
        <v>0.05</v>
      </c>
      <c r="W140">
        <v>0.12</v>
      </c>
      <c r="X140">
        <v>0.15</v>
      </c>
      <c r="Y140">
        <v>0</v>
      </c>
      <c r="Z140">
        <v>0.06</v>
      </c>
      <c r="AA140">
        <v>0.14000000000000001</v>
      </c>
      <c r="AB140">
        <v>0.19</v>
      </c>
      <c r="AC140">
        <v>0</v>
      </c>
      <c r="AD140">
        <v>0</v>
      </c>
      <c r="AE140">
        <v>0.33</v>
      </c>
      <c r="AF140">
        <v>0</v>
      </c>
      <c r="AG140">
        <v>0</v>
      </c>
      <c r="AH140">
        <v>0</v>
      </c>
      <c r="AI140">
        <v>0.1</v>
      </c>
      <c r="AJ140">
        <v>0.16</v>
      </c>
      <c r="AK140">
        <v>0.06</v>
      </c>
      <c r="AL140">
        <v>0</v>
      </c>
      <c r="AM140">
        <v>0.08</v>
      </c>
      <c r="AN140">
        <v>0.11</v>
      </c>
      <c r="AO140">
        <v>0.11</v>
      </c>
      <c r="AP140">
        <v>0.04</v>
      </c>
      <c r="AQ140">
        <v>0.16</v>
      </c>
      <c r="AR140">
        <v>0</v>
      </c>
      <c r="AS140">
        <v>0.12</v>
      </c>
      <c r="AT140">
        <v>0.05</v>
      </c>
      <c r="AU140">
        <v>0.13</v>
      </c>
      <c r="AV140">
        <v>0.1</v>
      </c>
      <c r="AW140">
        <v>7.0000000000000007E-2</v>
      </c>
      <c r="AX140">
        <v>0.03</v>
      </c>
      <c r="AY140">
        <v>0.09</v>
      </c>
      <c r="AZ140">
        <v>0.15</v>
      </c>
      <c r="BA140">
        <v>0.08</v>
      </c>
      <c r="BB140">
        <v>0.02</v>
      </c>
      <c r="BC140">
        <v>0.06</v>
      </c>
      <c r="BD140">
        <v>0.14000000000000001</v>
      </c>
      <c r="BE140">
        <v>0.04</v>
      </c>
      <c r="BF140">
        <v>0.09</v>
      </c>
    </row>
    <row r="141" spans="1:58" x14ac:dyDescent="0.25">
      <c r="A141">
        <v>140</v>
      </c>
      <c r="B141" t="s">
        <v>259</v>
      </c>
      <c r="C141">
        <v>66</v>
      </c>
      <c r="D141" t="s">
        <v>53</v>
      </c>
      <c r="E141" t="s">
        <v>2</v>
      </c>
      <c r="F141" t="s">
        <v>92</v>
      </c>
      <c r="G141" t="s">
        <v>94</v>
      </c>
      <c r="H141">
        <v>28.57</v>
      </c>
      <c r="I141">
        <v>42.86</v>
      </c>
      <c r="J141">
        <v>35.71</v>
      </c>
    </row>
    <row r="142" spans="1:58" x14ac:dyDescent="0.25">
      <c r="A142">
        <v>141</v>
      </c>
      <c r="B142" t="s">
        <v>262</v>
      </c>
      <c r="C142">
        <v>69</v>
      </c>
      <c r="D142" t="s">
        <v>53</v>
      </c>
      <c r="E142" t="s">
        <v>2</v>
      </c>
      <c r="F142" t="s">
        <v>92</v>
      </c>
      <c r="G142" t="s">
        <v>94</v>
      </c>
      <c r="H142">
        <v>14.29</v>
      </c>
      <c r="I142">
        <v>28.57</v>
      </c>
      <c r="J142">
        <v>21.43</v>
      </c>
    </row>
    <row r="143" spans="1:58" x14ac:dyDescent="0.25">
      <c r="A143">
        <v>142</v>
      </c>
      <c r="B143" t="s">
        <v>263</v>
      </c>
      <c r="C143">
        <v>63</v>
      </c>
      <c r="D143" t="s">
        <v>53</v>
      </c>
      <c r="E143" t="s">
        <v>2</v>
      </c>
      <c r="F143" t="s">
        <v>92</v>
      </c>
      <c r="G143" t="s">
        <v>4</v>
      </c>
      <c r="H143">
        <v>28.57</v>
      </c>
      <c r="I143">
        <v>42.86</v>
      </c>
      <c r="J143">
        <v>35.71</v>
      </c>
      <c r="K143">
        <v>0.1</v>
      </c>
      <c r="L143">
        <v>0.13</v>
      </c>
      <c r="M143">
        <v>0</v>
      </c>
      <c r="N143">
        <v>0.09</v>
      </c>
      <c r="O143">
        <v>0.11</v>
      </c>
      <c r="P143">
        <v>0.05</v>
      </c>
      <c r="Q143">
        <v>0.1</v>
      </c>
      <c r="R143">
        <v>7.0000000000000007E-2</v>
      </c>
      <c r="S143">
        <v>0.09</v>
      </c>
      <c r="T143">
        <v>0.06</v>
      </c>
      <c r="U143">
        <v>0.13</v>
      </c>
      <c r="V143">
        <v>0.05</v>
      </c>
      <c r="W143">
        <v>7.0000000000000007E-2</v>
      </c>
      <c r="X143">
        <v>0</v>
      </c>
      <c r="Y143">
        <v>0.11</v>
      </c>
      <c r="Z143">
        <v>0.15</v>
      </c>
      <c r="AA143">
        <v>0.15</v>
      </c>
      <c r="AB143">
        <v>0</v>
      </c>
      <c r="AC143">
        <v>0.1</v>
      </c>
      <c r="AD143">
        <v>0.08</v>
      </c>
      <c r="AE143">
        <v>0</v>
      </c>
      <c r="AF143">
        <v>0</v>
      </c>
      <c r="AG143">
        <v>0.28999999999999998</v>
      </c>
      <c r="AH143">
        <v>0.04</v>
      </c>
      <c r="AI143">
        <v>7.0000000000000007E-2</v>
      </c>
      <c r="AJ143">
        <v>0.16</v>
      </c>
      <c r="AK143">
        <v>7.0000000000000007E-2</v>
      </c>
      <c r="AL143">
        <v>0.03</v>
      </c>
      <c r="AM143">
        <v>0.1</v>
      </c>
      <c r="AN143">
        <v>0.08</v>
      </c>
      <c r="AO143">
        <v>0.1</v>
      </c>
      <c r="AP143">
        <v>0.06</v>
      </c>
      <c r="AQ143">
        <v>0.06</v>
      </c>
      <c r="AR143">
        <v>0.17</v>
      </c>
      <c r="AS143">
        <v>0.03</v>
      </c>
      <c r="AT143">
        <v>0.08</v>
      </c>
      <c r="AU143">
        <v>0.05</v>
      </c>
      <c r="AV143">
        <v>0.22</v>
      </c>
      <c r="AW143">
        <v>0</v>
      </c>
      <c r="AX143">
        <v>0.06</v>
      </c>
      <c r="AY143">
        <v>0.1</v>
      </c>
      <c r="AZ143">
        <v>0.04</v>
      </c>
      <c r="BA143">
        <v>0.06</v>
      </c>
      <c r="BB143">
        <v>0.13</v>
      </c>
      <c r="BC143">
        <v>0.06</v>
      </c>
      <c r="BD143">
        <v>0.11</v>
      </c>
      <c r="BE143">
        <v>0</v>
      </c>
      <c r="BF143">
        <v>0.16</v>
      </c>
    </row>
    <row r="144" spans="1:58" x14ac:dyDescent="0.25">
      <c r="A144">
        <v>143</v>
      </c>
      <c r="B144" t="s">
        <v>264</v>
      </c>
      <c r="C144">
        <v>68</v>
      </c>
      <c r="D144" t="s">
        <v>53</v>
      </c>
      <c r="E144" t="s">
        <v>2</v>
      </c>
      <c r="F144" t="s">
        <v>93</v>
      </c>
      <c r="G144" t="s">
        <v>25</v>
      </c>
      <c r="H144">
        <v>57.14</v>
      </c>
      <c r="I144">
        <v>28.57</v>
      </c>
      <c r="J144">
        <v>42.86</v>
      </c>
      <c r="K144">
        <v>0.14000000000000001</v>
      </c>
      <c r="L144">
        <v>0.08</v>
      </c>
      <c r="M144">
        <v>0.06</v>
      </c>
      <c r="N144">
        <v>0.05</v>
      </c>
      <c r="O144">
        <v>0.2</v>
      </c>
      <c r="P144">
        <v>0.03</v>
      </c>
      <c r="Q144">
        <v>0.04</v>
      </c>
      <c r="R144">
        <v>7.0000000000000007E-2</v>
      </c>
      <c r="S144">
        <v>0.17</v>
      </c>
      <c r="T144">
        <v>0</v>
      </c>
      <c r="U144">
        <v>0.15</v>
      </c>
      <c r="V144">
        <v>0.02</v>
      </c>
      <c r="W144">
        <v>0.11</v>
      </c>
      <c r="X144">
        <v>0.16</v>
      </c>
      <c r="Y144">
        <v>0.04</v>
      </c>
      <c r="Z144">
        <v>0.02</v>
      </c>
      <c r="AA144">
        <v>0.15</v>
      </c>
      <c r="AB144">
        <v>7.0000000000000007E-2</v>
      </c>
      <c r="AC144">
        <v>7.0000000000000007E-2</v>
      </c>
      <c r="AD144">
        <v>0.04</v>
      </c>
      <c r="AE144">
        <v>0.08</v>
      </c>
      <c r="AF144">
        <v>0.03</v>
      </c>
      <c r="AG144">
        <v>0.17</v>
      </c>
      <c r="AH144">
        <v>0.05</v>
      </c>
      <c r="AI144">
        <v>0.17</v>
      </c>
      <c r="AJ144">
        <v>0.03</v>
      </c>
      <c r="AK144">
        <v>7.0000000000000007E-2</v>
      </c>
      <c r="AL144">
        <v>0.05</v>
      </c>
      <c r="AM144">
        <v>0.2</v>
      </c>
      <c r="AN144">
        <v>0</v>
      </c>
      <c r="AO144">
        <v>0.13</v>
      </c>
      <c r="AP144">
        <v>0</v>
      </c>
      <c r="AQ144">
        <v>0.23</v>
      </c>
      <c r="AR144">
        <v>0.06</v>
      </c>
      <c r="AS144">
        <v>0</v>
      </c>
      <c r="AT144">
        <v>0.04</v>
      </c>
      <c r="AU144">
        <v>0.1</v>
      </c>
      <c r="AV144">
        <v>0.05</v>
      </c>
      <c r="AW144">
        <v>7.0000000000000007E-2</v>
      </c>
      <c r="AX144">
        <v>0.11</v>
      </c>
      <c r="AY144">
        <v>0.06</v>
      </c>
      <c r="AZ144">
        <v>0.06</v>
      </c>
      <c r="BA144">
        <v>7.0000000000000007E-2</v>
      </c>
      <c r="BB144">
        <v>0.14000000000000001</v>
      </c>
      <c r="BC144">
        <v>0.06</v>
      </c>
      <c r="BD144">
        <v>0.24</v>
      </c>
      <c r="BE144">
        <v>0</v>
      </c>
      <c r="BF144">
        <v>0.03</v>
      </c>
    </row>
    <row r="145" spans="1:58" x14ac:dyDescent="0.25">
      <c r="A145">
        <v>144</v>
      </c>
      <c r="B145" t="s">
        <v>263</v>
      </c>
      <c r="C145">
        <v>63</v>
      </c>
      <c r="D145" t="s">
        <v>53</v>
      </c>
      <c r="E145" t="s">
        <v>2</v>
      </c>
      <c r="F145" t="s">
        <v>92</v>
      </c>
      <c r="G145" t="s">
        <v>54</v>
      </c>
      <c r="H145">
        <v>14.29</v>
      </c>
      <c r="I145">
        <v>42.86</v>
      </c>
      <c r="J145">
        <v>28.57</v>
      </c>
      <c r="K145">
        <v>0.18</v>
      </c>
      <c r="L145">
        <v>0</v>
      </c>
      <c r="M145">
        <v>0</v>
      </c>
      <c r="N145">
        <v>0.15</v>
      </c>
      <c r="O145">
        <v>0.15</v>
      </c>
      <c r="P145">
        <v>0.18</v>
      </c>
      <c r="Q145">
        <v>0</v>
      </c>
      <c r="R145">
        <v>0</v>
      </c>
      <c r="S145">
        <v>0.33</v>
      </c>
      <c r="T145">
        <v>0</v>
      </c>
      <c r="U145">
        <v>0</v>
      </c>
      <c r="V145">
        <v>0</v>
      </c>
      <c r="W145">
        <v>7.0000000000000007E-2</v>
      </c>
      <c r="X145">
        <v>0.08</v>
      </c>
      <c r="Y145">
        <v>0.16</v>
      </c>
      <c r="Z145">
        <v>0.03</v>
      </c>
      <c r="AA145">
        <v>0.05</v>
      </c>
      <c r="AB145">
        <v>0.18</v>
      </c>
      <c r="AC145">
        <v>0</v>
      </c>
      <c r="AD145">
        <v>0.1</v>
      </c>
      <c r="AE145">
        <v>0.03</v>
      </c>
      <c r="AF145">
        <v>0</v>
      </c>
      <c r="AG145">
        <v>0.3</v>
      </c>
      <c r="AH145">
        <v>0</v>
      </c>
      <c r="AI145">
        <v>0.14000000000000001</v>
      </c>
      <c r="AJ145">
        <v>7.0000000000000007E-2</v>
      </c>
      <c r="AK145">
        <v>0.04</v>
      </c>
      <c r="AL145">
        <v>0.08</v>
      </c>
      <c r="AM145">
        <v>0.08</v>
      </c>
      <c r="AN145">
        <v>0.09</v>
      </c>
      <c r="AO145">
        <v>0.09</v>
      </c>
      <c r="AP145">
        <v>7.0000000000000007E-2</v>
      </c>
      <c r="AQ145">
        <v>7.0000000000000007E-2</v>
      </c>
      <c r="AR145">
        <v>0.1</v>
      </c>
      <c r="AS145">
        <v>0.05</v>
      </c>
      <c r="AT145">
        <v>0.1</v>
      </c>
      <c r="AU145">
        <v>0.13</v>
      </c>
      <c r="AV145">
        <v>0</v>
      </c>
      <c r="AW145">
        <v>0</v>
      </c>
      <c r="AX145">
        <v>0.2</v>
      </c>
      <c r="AY145">
        <v>0.13</v>
      </c>
      <c r="AZ145">
        <v>0.02</v>
      </c>
      <c r="BA145">
        <v>0</v>
      </c>
      <c r="BB145">
        <v>0.18</v>
      </c>
      <c r="BC145">
        <v>0</v>
      </c>
      <c r="BD145">
        <v>0</v>
      </c>
      <c r="BE145">
        <v>0</v>
      </c>
      <c r="BF145">
        <v>0.33</v>
      </c>
    </row>
    <row r="146" spans="1:58" x14ac:dyDescent="0.25">
      <c r="A146">
        <v>145</v>
      </c>
      <c r="B146" t="s">
        <v>265</v>
      </c>
      <c r="C146">
        <v>61</v>
      </c>
      <c r="D146" t="s">
        <v>53</v>
      </c>
      <c r="E146" t="s">
        <v>2</v>
      </c>
      <c r="F146" t="s">
        <v>93</v>
      </c>
      <c r="G146" t="s">
        <v>55</v>
      </c>
      <c r="H146">
        <v>42.86</v>
      </c>
      <c r="I146">
        <v>71.430000000000007</v>
      </c>
      <c r="J146">
        <v>57.14</v>
      </c>
      <c r="K146">
        <v>0.13</v>
      </c>
      <c r="L146">
        <v>0.09</v>
      </c>
      <c r="M146">
        <v>0.11</v>
      </c>
      <c r="N146">
        <v>0</v>
      </c>
      <c r="O146">
        <v>0.08</v>
      </c>
      <c r="P146">
        <v>0</v>
      </c>
      <c r="Q146">
        <v>0.25</v>
      </c>
      <c r="R146">
        <v>0</v>
      </c>
      <c r="S146">
        <v>0.1</v>
      </c>
      <c r="T146">
        <v>0.04</v>
      </c>
      <c r="U146">
        <v>0.19</v>
      </c>
      <c r="V146">
        <v>0</v>
      </c>
      <c r="W146">
        <v>0.08</v>
      </c>
      <c r="X146">
        <v>7.0000000000000007E-2</v>
      </c>
      <c r="Y146">
        <v>0.19</v>
      </c>
      <c r="Z146">
        <v>0</v>
      </c>
      <c r="AA146">
        <v>0.01</v>
      </c>
      <c r="AB146">
        <v>0.19</v>
      </c>
      <c r="AC146">
        <v>0.13</v>
      </c>
      <c r="AD146">
        <v>0</v>
      </c>
      <c r="AE146">
        <v>0</v>
      </c>
      <c r="AF146">
        <v>0</v>
      </c>
      <c r="AG146">
        <v>0.33</v>
      </c>
      <c r="AH146">
        <v>0</v>
      </c>
      <c r="AI146">
        <v>0.1</v>
      </c>
      <c r="AJ146">
        <v>0.13</v>
      </c>
      <c r="AK146">
        <v>0.03</v>
      </c>
      <c r="AL146">
        <v>7.0000000000000007E-2</v>
      </c>
      <c r="AM146">
        <v>0.11</v>
      </c>
      <c r="AN146">
        <v>0.18</v>
      </c>
      <c r="AO146">
        <v>0.04</v>
      </c>
      <c r="AP146">
        <v>0</v>
      </c>
      <c r="AQ146">
        <v>0.01</v>
      </c>
      <c r="AR146">
        <v>0.23</v>
      </c>
      <c r="AS146">
        <v>0</v>
      </c>
      <c r="AT146">
        <v>0.09</v>
      </c>
      <c r="AU146">
        <v>0.11</v>
      </c>
      <c r="AV146">
        <v>0</v>
      </c>
      <c r="AW146">
        <v>0</v>
      </c>
      <c r="AX146">
        <v>0.22</v>
      </c>
      <c r="AY146">
        <v>0.21</v>
      </c>
      <c r="AZ146">
        <v>7.0000000000000007E-2</v>
      </c>
      <c r="BA146">
        <v>0</v>
      </c>
      <c r="BB146">
        <v>0.04</v>
      </c>
      <c r="BC146">
        <v>0.06</v>
      </c>
      <c r="BD146">
        <v>0.14000000000000001</v>
      </c>
      <c r="BE146">
        <v>0</v>
      </c>
      <c r="BF146">
        <v>0.13</v>
      </c>
    </row>
    <row r="147" spans="1:58" x14ac:dyDescent="0.25">
      <c r="A147">
        <v>146</v>
      </c>
      <c r="B147" t="s">
        <v>258</v>
      </c>
      <c r="C147">
        <v>65</v>
      </c>
      <c r="D147" t="s">
        <v>53</v>
      </c>
      <c r="E147" t="s">
        <v>2</v>
      </c>
      <c r="F147" t="s">
        <v>92</v>
      </c>
      <c r="G147" t="s">
        <v>94</v>
      </c>
      <c r="H147">
        <v>42.86</v>
      </c>
      <c r="I147">
        <v>28.57</v>
      </c>
      <c r="J147">
        <v>35.71</v>
      </c>
    </row>
    <row r="148" spans="1:58" x14ac:dyDescent="0.25">
      <c r="A148">
        <v>147</v>
      </c>
      <c r="B148" t="s">
        <v>266</v>
      </c>
      <c r="C148">
        <v>64</v>
      </c>
      <c r="D148" t="s">
        <v>53</v>
      </c>
      <c r="E148" t="s">
        <v>2</v>
      </c>
      <c r="F148" t="s">
        <v>93</v>
      </c>
      <c r="G148" t="s">
        <v>56</v>
      </c>
      <c r="H148">
        <v>57.14</v>
      </c>
      <c r="I148">
        <v>42.86</v>
      </c>
      <c r="J148">
        <v>50</v>
      </c>
      <c r="X148">
        <v>0.13</v>
      </c>
      <c r="Y148">
        <v>0.2</v>
      </c>
      <c r="Z148">
        <v>0</v>
      </c>
      <c r="AA148">
        <v>0.1</v>
      </c>
      <c r="AB148">
        <v>0</v>
      </c>
      <c r="AC148">
        <v>0.23</v>
      </c>
      <c r="AD148">
        <v>0</v>
      </c>
      <c r="AE148">
        <v>0.02</v>
      </c>
      <c r="AF148">
        <v>0</v>
      </c>
      <c r="AG148">
        <v>0.31</v>
      </c>
      <c r="AH148">
        <v>0</v>
      </c>
      <c r="AI148">
        <v>0.1</v>
      </c>
      <c r="AJ148">
        <v>0.11</v>
      </c>
      <c r="AK148">
        <v>0.03</v>
      </c>
      <c r="AL148">
        <v>0.08</v>
      </c>
      <c r="AM148">
        <v>0.04</v>
      </c>
      <c r="AN148">
        <v>0.14000000000000001</v>
      </c>
      <c r="AO148">
        <v>0</v>
      </c>
      <c r="AP148">
        <v>0.15</v>
      </c>
      <c r="AQ148">
        <v>0</v>
      </c>
      <c r="AR148">
        <v>0.28999999999999998</v>
      </c>
      <c r="AS148">
        <v>0.01</v>
      </c>
      <c r="AT148">
        <v>0.03</v>
      </c>
      <c r="AU148">
        <v>7.0000000000000007E-2</v>
      </c>
      <c r="AV148">
        <v>0.19</v>
      </c>
      <c r="AW148">
        <v>0.06</v>
      </c>
      <c r="AX148">
        <v>0</v>
      </c>
      <c r="AY148">
        <v>0.14000000000000001</v>
      </c>
      <c r="AZ148">
        <v>0.06</v>
      </c>
      <c r="BA148">
        <v>0.13</v>
      </c>
      <c r="BB148">
        <v>0</v>
      </c>
      <c r="BC148">
        <v>0.2</v>
      </c>
      <c r="BD148">
        <v>0.13</v>
      </c>
      <c r="BE148">
        <v>0</v>
      </c>
      <c r="BF148">
        <v>0</v>
      </c>
    </row>
    <row r="149" spans="1:58" x14ac:dyDescent="0.25">
      <c r="A149">
        <v>148</v>
      </c>
      <c r="B149" t="s">
        <v>259</v>
      </c>
      <c r="C149">
        <v>66</v>
      </c>
      <c r="D149" t="s">
        <v>53</v>
      </c>
      <c r="E149" t="s">
        <v>2</v>
      </c>
      <c r="F149" t="s">
        <v>93</v>
      </c>
      <c r="G149" t="s">
        <v>4</v>
      </c>
      <c r="H149">
        <v>42.86</v>
      </c>
      <c r="I149">
        <v>57.14</v>
      </c>
      <c r="J149">
        <v>50</v>
      </c>
      <c r="K149">
        <v>0.08</v>
      </c>
      <c r="L149">
        <v>0.16</v>
      </c>
      <c r="M149">
        <v>0.03</v>
      </c>
      <c r="N149">
        <v>0.05</v>
      </c>
      <c r="O149">
        <v>0.15</v>
      </c>
      <c r="P149">
        <v>0.05</v>
      </c>
      <c r="Q149">
        <v>0</v>
      </c>
      <c r="R149">
        <v>0.13</v>
      </c>
      <c r="S149">
        <v>0.15</v>
      </c>
      <c r="T149">
        <v>0.05</v>
      </c>
      <c r="U149">
        <v>0.09</v>
      </c>
      <c r="V149">
        <v>0.04</v>
      </c>
      <c r="W149">
        <v>0.1</v>
      </c>
      <c r="X149">
        <v>0.08</v>
      </c>
      <c r="Y149">
        <v>0.12</v>
      </c>
      <c r="Z149">
        <v>0.02</v>
      </c>
      <c r="AA149">
        <v>0.19</v>
      </c>
      <c r="AB149">
        <v>0.04</v>
      </c>
      <c r="AC149">
        <v>0.11</v>
      </c>
      <c r="AD149">
        <v>0</v>
      </c>
      <c r="AE149">
        <v>0.04</v>
      </c>
      <c r="AF149">
        <v>0</v>
      </c>
      <c r="AG149">
        <v>0.28999999999999998</v>
      </c>
      <c r="AH149">
        <v>0</v>
      </c>
      <c r="AI149">
        <v>0.08</v>
      </c>
      <c r="AJ149">
        <v>0.04</v>
      </c>
      <c r="AK149">
        <v>0.02</v>
      </c>
      <c r="AL149">
        <v>0.19</v>
      </c>
      <c r="AM149">
        <v>0.08</v>
      </c>
      <c r="AN149">
        <v>0.09</v>
      </c>
      <c r="AO149">
        <v>0.05</v>
      </c>
      <c r="AP149">
        <v>0.11</v>
      </c>
      <c r="AQ149">
        <v>0.04</v>
      </c>
      <c r="AR149">
        <v>0.02</v>
      </c>
      <c r="AS149">
        <v>0</v>
      </c>
      <c r="AT149">
        <v>0.27</v>
      </c>
      <c r="AU149">
        <v>0.09</v>
      </c>
      <c r="AV149">
        <v>0.13</v>
      </c>
      <c r="AW149">
        <v>0.08</v>
      </c>
      <c r="AX149">
        <v>0.04</v>
      </c>
      <c r="AY149">
        <v>0.16</v>
      </c>
      <c r="AZ149">
        <v>0.01</v>
      </c>
      <c r="BA149">
        <v>0.02</v>
      </c>
      <c r="BB149">
        <v>0.14000000000000001</v>
      </c>
      <c r="BC149">
        <v>0.2</v>
      </c>
      <c r="BD149">
        <v>0</v>
      </c>
      <c r="BE149">
        <v>0.03</v>
      </c>
      <c r="BF149">
        <v>0.1</v>
      </c>
    </row>
    <row r="150" spans="1:58" x14ac:dyDescent="0.25">
      <c r="A150">
        <v>149</v>
      </c>
      <c r="B150" t="s">
        <v>267</v>
      </c>
      <c r="C150">
        <v>60</v>
      </c>
      <c r="D150" t="s">
        <v>53</v>
      </c>
      <c r="E150" t="s">
        <v>2</v>
      </c>
      <c r="F150" t="s">
        <v>91</v>
      </c>
      <c r="G150" t="s">
        <v>57</v>
      </c>
      <c r="H150">
        <v>71.430000000000007</v>
      </c>
      <c r="I150">
        <v>71.430000000000007</v>
      </c>
      <c r="J150">
        <v>71.430000000000007</v>
      </c>
      <c r="K150">
        <v>0.15</v>
      </c>
      <c r="L150">
        <v>0.08</v>
      </c>
      <c r="M150">
        <v>0.1</v>
      </c>
      <c r="N150">
        <v>0</v>
      </c>
      <c r="O150">
        <v>0.13</v>
      </c>
      <c r="P150">
        <v>0</v>
      </c>
      <c r="Q150">
        <v>0</v>
      </c>
      <c r="R150">
        <v>0.2</v>
      </c>
      <c r="S150">
        <v>7.0000000000000007E-2</v>
      </c>
      <c r="T150">
        <v>0</v>
      </c>
      <c r="U150">
        <v>0.26</v>
      </c>
      <c r="V150">
        <v>0</v>
      </c>
      <c r="W150">
        <v>0.13</v>
      </c>
      <c r="X150">
        <v>0.16</v>
      </c>
      <c r="Y150">
        <v>0</v>
      </c>
      <c r="Z150">
        <v>0.04</v>
      </c>
      <c r="AA150">
        <v>0.15</v>
      </c>
      <c r="AB150">
        <v>0.02</v>
      </c>
      <c r="AC150">
        <v>0.11</v>
      </c>
      <c r="AD150">
        <v>0.05</v>
      </c>
      <c r="AE150">
        <v>7.0000000000000007E-2</v>
      </c>
      <c r="AF150">
        <v>0.11</v>
      </c>
      <c r="AG150">
        <v>0.14000000000000001</v>
      </c>
      <c r="AH150">
        <v>0.01</v>
      </c>
      <c r="AI150">
        <v>0.22</v>
      </c>
      <c r="AJ150">
        <v>0</v>
      </c>
      <c r="AK150">
        <v>0.11</v>
      </c>
      <c r="AL150">
        <v>0</v>
      </c>
      <c r="AM150">
        <v>0.14000000000000001</v>
      </c>
      <c r="AN150">
        <v>0.19</v>
      </c>
      <c r="AO150">
        <v>0</v>
      </c>
      <c r="AP150">
        <v>0</v>
      </c>
      <c r="AQ150">
        <v>0.06</v>
      </c>
      <c r="AR150">
        <v>0.05</v>
      </c>
      <c r="AS150">
        <v>0.22</v>
      </c>
      <c r="AT150">
        <v>0</v>
      </c>
      <c r="AU150">
        <v>0.09</v>
      </c>
      <c r="AV150">
        <v>0.08</v>
      </c>
      <c r="AW150">
        <v>0</v>
      </c>
      <c r="AX150">
        <v>0.15</v>
      </c>
      <c r="AY150">
        <v>0.17</v>
      </c>
      <c r="AZ150">
        <v>0.12</v>
      </c>
      <c r="BA150">
        <v>0.04</v>
      </c>
      <c r="BB150">
        <v>0</v>
      </c>
      <c r="BC150">
        <v>0.18</v>
      </c>
      <c r="BD150">
        <v>0.15</v>
      </c>
      <c r="BE150">
        <v>0</v>
      </c>
      <c r="BF150">
        <v>0</v>
      </c>
    </row>
    <row r="151" spans="1:58" x14ac:dyDescent="0.25">
      <c r="A151">
        <v>150</v>
      </c>
      <c r="B151" t="s">
        <v>266</v>
      </c>
      <c r="C151">
        <v>64</v>
      </c>
      <c r="D151" t="s">
        <v>53</v>
      </c>
      <c r="E151" t="s">
        <v>2</v>
      </c>
      <c r="F151" t="s">
        <v>92</v>
      </c>
      <c r="G151" t="s">
        <v>4</v>
      </c>
      <c r="H151">
        <v>28.57</v>
      </c>
      <c r="I151">
        <v>0</v>
      </c>
      <c r="J151">
        <v>14.29</v>
      </c>
      <c r="K151">
        <v>0.09</v>
      </c>
      <c r="L151">
        <v>0.04</v>
      </c>
      <c r="M151">
        <v>0.13</v>
      </c>
      <c r="N151">
        <v>0.06</v>
      </c>
      <c r="O151">
        <v>0.11</v>
      </c>
      <c r="P151">
        <v>0.09</v>
      </c>
      <c r="Q151">
        <v>0.08</v>
      </c>
      <c r="R151">
        <v>0.05</v>
      </c>
      <c r="S151">
        <v>0.13</v>
      </c>
      <c r="T151">
        <v>0.04</v>
      </c>
      <c r="U151">
        <v>0.16</v>
      </c>
      <c r="V151">
        <v>0</v>
      </c>
      <c r="AI151">
        <v>0.14000000000000001</v>
      </c>
      <c r="AJ151">
        <v>0.04</v>
      </c>
      <c r="AK151">
        <v>0.04</v>
      </c>
      <c r="AL151">
        <v>0.12</v>
      </c>
      <c r="AM151">
        <v>0.06</v>
      </c>
      <c r="AN151">
        <v>0.05</v>
      </c>
      <c r="AO151">
        <v>0.03</v>
      </c>
      <c r="AP151">
        <v>0.19</v>
      </c>
      <c r="AQ151">
        <v>0.02</v>
      </c>
      <c r="AR151">
        <v>0.02</v>
      </c>
      <c r="AS151">
        <v>0.01</v>
      </c>
      <c r="AT151">
        <v>0.28999999999999998</v>
      </c>
      <c r="AU151">
        <v>0.16</v>
      </c>
      <c r="AV151">
        <v>0.05</v>
      </c>
      <c r="AW151">
        <v>7.0000000000000007E-2</v>
      </c>
      <c r="AX151">
        <v>0.05</v>
      </c>
      <c r="AY151">
        <v>0.06</v>
      </c>
      <c r="AZ151">
        <v>0.06</v>
      </c>
      <c r="BA151">
        <v>0.06</v>
      </c>
      <c r="BB151">
        <v>0.15</v>
      </c>
      <c r="BC151">
        <v>0.09</v>
      </c>
      <c r="BD151">
        <v>0.05</v>
      </c>
      <c r="BE151">
        <v>0.02</v>
      </c>
      <c r="BF151">
        <v>0.17</v>
      </c>
    </row>
    <row r="152" spans="1:58" x14ac:dyDescent="0.25">
      <c r="A152">
        <v>151</v>
      </c>
      <c r="B152" t="s">
        <v>258</v>
      </c>
      <c r="C152">
        <v>65</v>
      </c>
      <c r="D152" t="s">
        <v>53</v>
      </c>
      <c r="E152" t="s">
        <v>2</v>
      </c>
      <c r="F152" t="s">
        <v>91</v>
      </c>
      <c r="G152" t="s">
        <v>4</v>
      </c>
      <c r="H152">
        <v>100</v>
      </c>
      <c r="I152">
        <v>57.14</v>
      </c>
      <c r="J152">
        <v>78.569999999999993</v>
      </c>
      <c r="K152">
        <v>0.14000000000000001</v>
      </c>
      <c r="L152">
        <v>0.06</v>
      </c>
      <c r="M152">
        <v>0.03</v>
      </c>
      <c r="N152">
        <v>0.1</v>
      </c>
      <c r="O152">
        <v>0.18</v>
      </c>
      <c r="P152">
        <v>0.04</v>
      </c>
      <c r="Q152">
        <v>0.05</v>
      </c>
      <c r="R152">
        <v>0.06</v>
      </c>
      <c r="S152">
        <v>0.09</v>
      </c>
      <c r="T152">
        <v>0.03</v>
      </c>
      <c r="U152">
        <v>0.21</v>
      </c>
      <c r="V152">
        <v>0</v>
      </c>
      <c r="W152">
        <v>0.09</v>
      </c>
      <c r="X152">
        <v>0.01</v>
      </c>
      <c r="Y152">
        <v>0.15</v>
      </c>
      <c r="Z152">
        <v>0.08</v>
      </c>
      <c r="AA152">
        <v>0.12</v>
      </c>
      <c r="AB152">
        <v>0.08</v>
      </c>
      <c r="AC152">
        <v>0.06</v>
      </c>
      <c r="AD152">
        <v>7.0000000000000007E-2</v>
      </c>
      <c r="AE152">
        <v>0.09</v>
      </c>
      <c r="AF152">
        <v>0.08</v>
      </c>
      <c r="AG152">
        <v>0.12</v>
      </c>
      <c r="AH152">
        <v>0.03</v>
      </c>
      <c r="AU152">
        <v>0.13</v>
      </c>
      <c r="AV152">
        <v>0.05</v>
      </c>
      <c r="AW152">
        <v>0.05</v>
      </c>
      <c r="AX152">
        <v>0.1</v>
      </c>
      <c r="AY152">
        <v>0.08</v>
      </c>
      <c r="AZ152">
        <v>0.02</v>
      </c>
      <c r="BA152">
        <v>0.05</v>
      </c>
      <c r="BB152">
        <v>0.18</v>
      </c>
      <c r="BC152">
        <v>0.17</v>
      </c>
      <c r="BD152">
        <v>0</v>
      </c>
      <c r="BE152">
        <v>0</v>
      </c>
      <c r="BF152">
        <v>0.16</v>
      </c>
    </row>
    <row r="153" spans="1:58" x14ac:dyDescent="0.25">
      <c r="A153">
        <v>152</v>
      </c>
      <c r="B153" t="s">
        <v>256</v>
      </c>
      <c r="C153">
        <v>67</v>
      </c>
      <c r="D153" t="s">
        <v>53</v>
      </c>
      <c r="E153" t="s">
        <v>2</v>
      </c>
      <c r="F153" t="s">
        <v>91</v>
      </c>
      <c r="G153" t="s">
        <v>4</v>
      </c>
      <c r="H153">
        <v>100</v>
      </c>
      <c r="I153">
        <v>71.430000000000007</v>
      </c>
      <c r="J153">
        <v>85.71</v>
      </c>
      <c r="K153">
        <v>0.15</v>
      </c>
      <c r="L153">
        <v>0.1</v>
      </c>
      <c r="M153">
        <v>0.02</v>
      </c>
      <c r="N153">
        <v>0.05</v>
      </c>
      <c r="O153">
        <v>0.09</v>
      </c>
      <c r="P153">
        <v>0.04</v>
      </c>
      <c r="Q153">
        <v>7.0000000000000007E-2</v>
      </c>
      <c r="R153">
        <v>0.13</v>
      </c>
      <c r="S153">
        <v>0.09</v>
      </c>
      <c r="T153">
        <v>0.09</v>
      </c>
      <c r="U153">
        <v>0.1</v>
      </c>
      <c r="V153">
        <v>0.04</v>
      </c>
      <c r="W153">
        <v>0.25</v>
      </c>
      <c r="X153">
        <v>0</v>
      </c>
      <c r="Y153">
        <v>0</v>
      </c>
      <c r="Z153">
        <v>0.08</v>
      </c>
      <c r="AA153">
        <v>0.11</v>
      </c>
      <c r="AB153">
        <v>0.06</v>
      </c>
      <c r="AC153">
        <v>0.04</v>
      </c>
      <c r="AD153">
        <v>0.12</v>
      </c>
      <c r="AE153">
        <v>0.16</v>
      </c>
      <c r="AF153">
        <v>0.14000000000000001</v>
      </c>
      <c r="AG153">
        <v>0</v>
      </c>
      <c r="AH153">
        <v>0.03</v>
      </c>
      <c r="AU153">
        <v>0.21</v>
      </c>
      <c r="AV153">
        <v>7.0000000000000007E-2</v>
      </c>
      <c r="AW153">
        <v>0.05</v>
      </c>
      <c r="AX153">
        <v>0</v>
      </c>
      <c r="AY153">
        <v>0.25</v>
      </c>
      <c r="AZ153">
        <v>0</v>
      </c>
      <c r="BA153">
        <v>0.08</v>
      </c>
      <c r="BB153">
        <v>0</v>
      </c>
      <c r="BC153">
        <v>0.14000000000000001</v>
      </c>
      <c r="BD153">
        <v>0</v>
      </c>
      <c r="BE153">
        <v>0.19</v>
      </c>
      <c r="BF153">
        <v>0</v>
      </c>
    </row>
    <row r="154" spans="1:58" x14ac:dyDescent="0.25">
      <c r="A154">
        <v>153</v>
      </c>
      <c r="B154" t="s">
        <v>261</v>
      </c>
      <c r="C154">
        <v>62</v>
      </c>
      <c r="D154" t="s">
        <v>53</v>
      </c>
      <c r="E154" t="s">
        <v>2</v>
      </c>
      <c r="F154" t="s">
        <v>92</v>
      </c>
      <c r="G154" t="s">
        <v>4</v>
      </c>
      <c r="H154">
        <v>42.86</v>
      </c>
      <c r="I154">
        <v>28.57</v>
      </c>
      <c r="J154">
        <v>35.71</v>
      </c>
      <c r="K154">
        <v>0.09</v>
      </c>
      <c r="L154">
        <v>0.15</v>
      </c>
      <c r="M154">
        <v>0.04</v>
      </c>
      <c r="N154">
        <v>0.05</v>
      </c>
      <c r="O154">
        <v>0.23</v>
      </c>
      <c r="P154">
        <v>7.0000000000000007E-2</v>
      </c>
      <c r="Q154">
        <v>0</v>
      </c>
      <c r="R154">
        <v>0.03</v>
      </c>
      <c r="S154">
        <v>0.14000000000000001</v>
      </c>
      <c r="T154">
        <v>0.01</v>
      </c>
      <c r="U154">
        <v>0.09</v>
      </c>
      <c r="V154">
        <v>0.09</v>
      </c>
      <c r="W154">
        <v>0.09</v>
      </c>
      <c r="X154">
        <v>0.05</v>
      </c>
      <c r="Y154">
        <v>0.08</v>
      </c>
      <c r="Z154">
        <v>0.11</v>
      </c>
      <c r="AA154">
        <v>0.09</v>
      </c>
      <c r="AB154">
        <v>0</v>
      </c>
      <c r="AC154">
        <v>0.11</v>
      </c>
      <c r="AD154">
        <v>0.12</v>
      </c>
      <c r="AE154">
        <v>0.02</v>
      </c>
      <c r="AF154">
        <v>0</v>
      </c>
      <c r="AG154">
        <v>0.31</v>
      </c>
      <c r="AH154">
        <v>0</v>
      </c>
      <c r="AI154">
        <v>0.18</v>
      </c>
      <c r="AJ154">
        <v>0</v>
      </c>
      <c r="AK154">
        <v>0.12</v>
      </c>
      <c r="AL154">
        <v>0.03</v>
      </c>
      <c r="AM154">
        <v>0.17</v>
      </c>
      <c r="AN154">
        <v>0.04</v>
      </c>
      <c r="AO154">
        <v>0.04</v>
      </c>
      <c r="AP154">
        <v>0.08</v>
      </c>
      <c r="AQ154">
        <v>0.04</v>
      </c>
      <c r="AR154">
        <v>0.06</v>
      </c>
      <c r="AS154">
        <v>0.02</v>
      </c>
      <c r="AT154">
        <v>0.2</v>
      </c>
      <c r="AU154">
        <v>0.11</v>
      </c>
      <c r="AV154">
        <v>0.13</v>
      </c>
      <c r="AW154">
        <v>0.04</v>
      </c>
      <c r="AX154">
        <v>0.05</v>
      </c>
      <c r="AY154">
        <v>0.06</v>
      </c>
      <c r="AZ154">
        <v>0.12</v>
      </c>
      <c r="BA154">
        <v>0.04</v>
      </c>
      <c r="BB154">
        <v>0.11</v>
      </c>
      <c r="BC154">
        <v>7.0000000000000007E-2</v>
      </c>
      <c r="BD154">
        <v>0.06</v>
      </c>
      <c r="BE154">
        <v>0</v>
      </c>
      <c r="BF154">
        <v>0.21</v>
      </c>
    </row>
    <row r="155" spans="1:58" x14ac:dyDescent="0.25">
      <c r="A155">
        <v>154</v>
      </c>
      <c r="B155" t="s">
        <v>264</v>
      </c>
      <c r="C155">
        <v>68</v>
      </c>
      <c r="D155" t="s">
        <v>53</v>
      </c>
      <c r="E155" t="s">
        <v>2</v>
      </c>
      <c r="F155" t="s">
        <v>91</v>
      </c>
      <c r="G155" t="s">
        <v>94</v>
      </c>
      <c r="H155">
        <v>71.430000000000007</v>
      </c>
      <c r="I155">
        <v>85.71</v>
      </c>
      <c r="J155">
        <v>78.569999999999993</v>
      </c>
    </row>
    <row r="156" spans="1:58" x14ac:dyDescent="0.25">
      <c r="A156">
        <v>155</v>
      </c>
      <c r="B156" t="s">
        <v>264</v>
      </c>
      <c r="C156">
        <v>68</v>
      </c>
      <c r="D156" t="s">
        <v>53</v>
      </c>
      <c r="E156" t="s">
        <v>2</v>
      </c>
      <c r="F156" t="s">
        <v>92</v>
      </c>
      <c r="G156" t="s">
        <v>94</v>
      </c>
      <c r="H156">
        <v>42.86</v>
      </c>
      <c r="I156">
        <v>14.29</v>
      </c>
      <c r="J156">
        <v>28.57</v>
      </c>
    </row>
    <row r="157" spans="1:58" x14ac:dyDescent="0.25">
      <c r="A157">
        <v>156</v>
      </c>
      <c r="B157" t="s">
        <v>258</v>
      </c>
      <c r="C157">
        <v>65</v>
      </c>
      <c r="D157" t="s">
        <v>53</v>
      </c>
      <c r="E157" t="s">
        <v>2</v>
      </c>
      <c r="F157" t="s">
        <v>92</v>
      </c>
      <c r="G157" t="s">
        <v>58</v>
      </c>
      <c r="H157">
        <v>0</v>
      </c>
      <c r="I157">
        <v>0</v>
      </c>
      <c r="J157">
        <v>0</v>
      </c>
      <c r="AI157">
        <v>0.12</v>
      </c>
      <c r="AJ157">
        <v>0.13</v>
      </c>
      <c r="AK157">
        <v>0</v>
      </c>
      <c r="AL157">
        <v>0.08</v>
      </c>
      <c r="AM157">
        <v>0.12</v>
      </c>
      <c r="AN157">
        <v>0.06</v>
      </c>
      <c r="AO157">
        <v>0.05</v>
      </c>
      <c r="AP157">
        <v>0.1</v>
      </c>
      <c r="AQ157">
        <v>0.1</v>
      </c>
      <c r="AR157">
        <v>0</v>
      </c>
      <c r="AS157">
        <v>0.04</v>
      </c>
      <c r="AT157">
        <v>0.19</v>
      </c>
      <c r="AU157">
        <v>0.16</v>
      </c>
      <c r="AV157">
        <v>0.04</v>
      </c>
      <c r="AW157">
        <v>0.11</v>
      </c>
      <c r="AX157">
        <v>0.02</v>
      </c>
      <c r="AY157">
        <v>0.1</v>
      </c>
      <c r="AZ157">
        <v>0.05</v>
      </c>
      <c r="BA157">
        <v>0.16</v>
      </c>
      <c r="BB157">
        <v>0.03</v>
      </c>
      <c r="BC157">
        <v>0.06</v>
      </c>
      <c r="BD157">
        <v>0.13</v>
      </c>
      <c r="BE157">
        <v>0.04</v>
      </c>
      <c r="BF157">
        <v>0.1</v>
      </c>
    </row>
    <row r="158" spans="1:58" x14ac:dyDescent="0.25">
      <c r="A158">
        <v>157</v>
      </c>
      <c r="B158" t="s">
        <v>262</v>
      </c>
      <c r="C158">
        <v>69</v>
      </c>
      <c r="D158" t="s">
        <v>53</v>
      </c>
      <c r="E158" t="s">
        <v>2</v>
      </c>
      <c r="F158" t="s">
        <v>93</v>
      </c>
      <c r="G158" t="s">
        <v>94</v>
      </c>
      <c r="H158">
        <v>71.430000000000007</v>
      </c>
      <c r="I158">
        <v>42.86</v>
      </c>
      <c r="J158">
        <v>57.14</v>
      </c>
    </row>
    <row r="159" spans="1:58" x14ac:dyDescent="0.25">
      <c r="A159">
        <v>158</v>
      </c>
      <c r="B159" t="s">
        <v>268</v>
      </c>
      <c r="C159">
        <v>59</v>
      </c>
      <c r="D159" t="s">
        <v>53</v>
      </c>
      <c r="E159" t="s">
        <v>2</v>
      </c>
      <c r="F159" t="s">
        <v>92</v>
      </c>
      <c r="G159" t="s">
        <v>4</v>
      </c>
      <c r="H159">
        <v>28.57</v>
      </c>
      <c r="I159">
        <v>28.57</v>
      </c>
      <c r="J159">
        <v>28.57</v>
      </c>
      <c r="K159">
        <v>0.16</v>
      </c>
      <c r="L159">
        <v>0</v>
      </c>
      <c r="M159">
        <v>7.0000000000000007E-2</v>
      </c>
      <c r="N159">
        <v>0.11</v>
      </c>
      <c r="O159">
        <v>0.15</v>
      </c>
      <c r="P159">
        <v>0</v>
      </c>
      <c r="Q159">
        <v>0.18</v>
      </c>
      <c r="R159">
        <v>0</v>
      </c>
      <c r="S159">
        <v>0</v>
      </c>
      <c r="T159">
        <v>0.14000000000000001</v>
      </c>
      <c r="U159">
        <v>0.09</v>
      </c>
      <c r="V159">
        <v>0.09</v>
      </c>
      <c r="W159">
        <v>0.09</v>
      </c>
      <c r="X159">
        <v>0</v>
      </c>
      <c r="Y159">
        <v>0.13</v>
      </c>
      <c r="Z159">
        <v>0.11</v>
      </c>
      <c r="AA159">
        <v>0.12</v>
      </c>
      <c r="AB159">
        <v>0.08</v>
      </c>
      <c r="AC159">
        <v>0.01</v>
      </c>
      <c r="AD159">
        <v>0.12</v>
      </c>
      <c r="AE159">
        <v>0.1</v>
      </c>
      <c r="AF159">
        <v>0</v>
      </c>
      <c r="AG159">
        <v>0.23</v>
      </c>
      <c r="AH159">
        <v>0</v>
      </c>
      <c r="AI159">
        <v>0.12</v>
      </c>
      <c r="AJ159">
        <v>7.0000000000000007E-2</v>
      </c>
      <c r="AK159">
        <v>0.02</v>
      </c>
      <c r="AL159">
        <v>0.12</v>
      </c>
      <c r="AM159">
        <v>0.05</v>
      </c>
      <c r="AN159">
        <v>0.05</v>
      </c>
      <c r="AO159">
        <v>0.15</v>
      </c>
      <c r="AP159">
        <v>0.08</v>
      </c>
      <c r="AQ159">
        <v>0.08</v>
      </c>
      <c r="AR159">
        <v>7.0000000000000007E-2</v>
      </c>
      <c r="AS159">
        <v>0.02</v>
      </c>
      <c r="AT159">
        <v>0.15</v>
      </c>
      <c r="AU159">
        <v>0.1</v>
      </c>
      <c r="AV159">
        <v>0.15</v>
      </c>
      <c r="AW159">
        <v>0.06</v>
      </c>
      <c r="AX159">
        <v>0.02</v>
      </c>
      <c r="AY159">
        <v>0.08</v>
      </c>
      <c r="AZ159">
        <v>0.09</v>
      </c>
      <c r="BA159">
        <v>7.0000000000000007E-2</v>
      </c>
      <c r="BB159">
        <v>0.08</v>
      </c>
      <c r="BC159">
        <v>0.09</v>
      </c>
      <c r="BD159">
        <v>7.0000000000000007E-2</v>
      </c>
      <c r="BE159">
        <v>0</v>
      </c>
      <c r="BF159">
        <v>0.16</v>
      </c>
    </row>
    <row r="160" spans="1:58" x14ac:dyDescent="0.25">
      <c r="A160">
        <v>159</v>
      </c>
      <c r="B160" t="s">
        <v>268</v>
      </c>
      <c r="C160">
        <v>59</v>
      </c>
      <c r="D160" t="s">
        <v>53</v>
      </c>
      <c r="E160" t="s">
        <v>2</v>
      </c>
      <c r="F160" t="s">
        <v>93</v>
      </c>
      <c r="G160" t="s">
        <v>94</v>
      </c>
      <c r="H160">
        <v>42.86</v>
      </c>
      <c r="I160">
        <v>42.86</v>
      </c>
      <c r="J160">
        <v>42.86</v>
      </c>
    </row>
    <row r="161" spans="1:58" x14ac:dyDescent="0.25">
      <c r="A161">
        <v>160</v>
      </c>
      <c r="B161" t="s">
        <v>263</v>
      </c>
      <c r="C161">
        <v>63</v>
      </c>
      <c r="D161" t="s">
        <v>53</v>
      </c>
      <c r="E161" t="s">
        <v>2</v>
      </c>
      <c r="F161" t="s">
        <v>92</v>
      </c>
      <c r="G161" t="s">
        <v>59</v>
      </c>
      <c r="H161">
        <v>28.57</v>
      </c>
      <c r="I161">
        <v>42.86</v>
      </c>
      <c r="J161">
        <v>35.71</v>
      </c>
      <c r="K161">
        <v>0.23</v>
      </c>
      <c r="L161">
        <v>0</v>
      </c>
      <c r="M161">
        <v>0</v>
      </c>
      <c r="N161">
        <v>0.1</v>
      </c>
      <c r="O161">
        <v>0.19</v>
      </c>
      <c r="P161">
        <v>0</v>
      </c>
      <c r="Q161">
        <v>0.14000000000000001</v>
      </c>
      <c r="R161">
        <v>0</v>
      </c>
      <c r="S161">
        <v>0.09</v>
      </c>
      <c r="T161">
        <v>0</v>
      </c>
      <c r="U161">
        <v>0.18</v>
      </c>
      <c r="V161">
        <v>0.05</v>
      </c>
      <c r="W161">
        <v>0.1</v>
      </c>
      <c r="X161">
        <v>0</v>
      </c>
      <c r="Y161">
        <v>0.12</v>
      </c>
      <c r="Z161">
        <v>0.11</v>
      </c>
      <c r="AA161">
        <v>0.13</v>
      </c>
      <c r="AB161">
        <v>0</v>
      </c>
      <c r="AC161">
        <v>0.11</v>
      </c>
      <c r="AD161">
        <v>0.09</v>
      </c>
      <c r="AE161">
        <v>0.06</v>
      </c>
      <c r="AF161">
        <v>0</v>
      </c>
      <c r="AG161">
        <v>0.25</v>
      </c>
      <c r="AH161">
        <v>0.02</v>
      </c>
      <c r="AI161">
        <v>0.08</v>
      </c>
      <c r="AJ161">
        <v>0.1</v>
      </c>
      <c r="AK161">
        <v>0.09</v>
      </c>
      <c r="AL161">
        <v>0.05</v>
      </c>
      <c r="AM161">
        <v>0.09</v>
      </c>
      <c r="AN161">
        <v>7.0000000000000007E-2</v>
      </c>
      <c r="AO161">
        <v>0.11</v>
      </c>
      <c r="AP161">
        <v>0.05</v>
      </c>
      <c r="AQ161">
        <v>0.11</v>
      </c>
      <c r="AR161">
        <v>0.09</v>
      </c>
      <c r="AS161">
        <v>0.04</v>
      </c>
      <c r="AT161">
        <v>0.09</v>
      </c>
      <c r="AU161">
        <v>0.09</v>
      </c>
      <c r="AV161">
        <v>0.16</v>
      </c>
      <c r="AW161">
        <v>0.03</v>
      </c>
      <c r="AX161">
        <v>0.05</v>
      </c>
      <c r="AY161">
        <v>0.1</v>
      </c>
      <c r="AZ161">
        <v>0.05</v>
      </c>
      <c r="BA161">
        <v>7.0000000000000007E-2</v>
      </c>
      <c r="BB161">
        <v>0.12</v>
      </c>
      <c r="BC161">
        <v>0.09</v>
      </c>
      <c r="BD161">
        <v>0.14000000000000001</v>
      </c>
      <c r="BE161">
        <v>0</v>
      </c>
      <c r="BF161">
        <v>0.1</v>
      </c>
    </row>
    <row r="162" spans="1:58" x14ac:dyDescent="0.25">
      <c r="A162">
        <v>161</v>
      </c>
      <c r="B162" t="s">
        <v>267</v>
      </c>
      <c r="C162">
        <v>60</v>
      </c>
      <c r="D162" t="s">
        <v>53</v>
      </c>
      <c r="E162" t="s">
        <v>2</v>
      </c>
      <c r="F162" t="s">
        <v>93</v>
      </c>
      <c r="G162" t="s">
        <v>60</v>
      </c>
      <c r="H162">
        <v>42.86</v>
      </c>
      <c r="I162">
        <v>42.86</v>
      </c>
      <c r="J162">
        <v>42.86</v>
      </c>
      <c r="K162">
        <v>0.15</v>
      </c>
      <c r="L162">
        <v>0.03</v>
      </c>
      <c r="M162">
        <v>0.08</v>
      </c>
      <c r="N162">
        <v>7.0000000000000007E-2</v>
      </c>
      <c r="O162">
        <v>0.1</v>
      </c>
      <c r="P162">
        <v>0.03</v>
      </c>
      <c r="Q162">
        <v>0.1</v>
      </c>
      <c r="R162">
        <v>0.1</v>
      </c>
      <c r="S162">
        <v>0.11</v>
      </c>
      <c r="T162">
        <v>0.08</v>
      </c>
      <c r="U162">
        <v>0.03</v>
      </c>
      <c r="V162">
        <v>0.11</v>
      </c>
      <c r="W162">
        <v>0.06</v>
      </c>
      <c r="X162">
        <v>0</v>
      </c>
      <c r="Y162">
        <v>0.14000000000000001</v>
      </c>
      <c r="Z162">
        <v>0.13</v>
      </c>
      <c r="AA162">
        <v>7.0000000000000007E-2</v>
      </c>
      <c r="AB162">
        <v>0</v>
      </c>
      <c r="AC162">
        <v>0</v>
      </c>
      <c r="AD162">
        <v>0.26</v>
      </c>
      <c r="AE162">
        <v>0.21</v>
      </c>
      <c r="AF162">
        <v>0</v>
      </c>
      <c r="AG162">
        <v>0.11</v>
      </c>
      <c r="AH162">
        <v>0.01</v>
      </c>
      <c r="AI162">
        <v>0.09</v>
      </c>
      <c r="AJ162">
        <v>0.12</v>
      </c>
      <c r="AK162">
        <v>0</v>
      </c>
      <c r="AL162">
        <v>0.13</v>
      </c>
      <c r="AM162">
        <v>0.09</v>
      </c>
      <c r="AN162">
        <v>0.13</v>
      </c>
      <c r="AO162">
        <v>0.06</v>
      </c>
      <c r="AP162">
        <v>0.05</v>
      </c>
      <c r="AQ162">
        <v>7.0000000000000007E-2</v>
      </c>
      <c r="AR162">
        <v>0.24</v>
      </c>
      <c r="AS162">
        <v>0</v>
      </c>
      <c r="AT162">
        <v>0.01</v>
      </c>
      <c r="AU162">
        <v>0.1</v>
      </c>
      <c r="AV162">
        <v>0.06</v>
      </c>
      <c r="AW162">
        <v>0.1</v>
      </c>
      <c r="AX162">
        <v>7.0000000000000007E-2</v>
      </c>
      <c r="AY162">
        <v>0.16</v>
      </c>
      <c r="AZ162">
        <v>0.09</v>
      </c>
      <c r="BA162">
        <v>0.08</v>
      </c>
      <c r="BB162">
        <v>0</v>
      </c>
      <c r="BC162">
        <v>0.03</v>
      </c>
      <c r="BD162">
        <v>0.18</v>
      </c>
      <c r="BE162">
        <v>0.11</v>
      </c>
      <c r="BF162">
        <v>0.02</v>
      </c>
    </row>
    <row r="163" spans="1:58" x14ac:dyDescent="0.25">
      <c r="A163">
        <v>162</v>
      </c>
      <c r="B163" t="s">
        <v>258</v>
      </c>
      <c r="C163">
        <v>65</v>
      </c>
      <c r="D163" t="s">
        <v>53</v>
      </c>
      <c r="E163" t="s">
        <v>2</v>
      </c>
      <c r="F163" t="s">
        <v>92</v>
      </c>
      <c r="G163" t="s">
        <v>4</v>
      </c>
      <c r="H163">
        <v>14.29</v>
      </c>
      <c r="I163">
        <v>0</v>
      </c>
      <c r="J163">
        <v>7.14</v>
      </c>
      <c r="K163">
        <v>0.18</v>
      </c>
      <c r="L163">
        <v>0</v>
      </c>
      <c r="M163">
        <v>0</v>
      </c>
      <c r="N163">
        <v>0.15</v>
      </c>
      <c r="O163">
        <v>0.28000000000000003</v>
      </c>
      <c r="P163">
        <v>0</v>
      </c>
      <c r="Q163">
        <v>0.05</v>
      </c>
      <c r="R163">
        <v>0</v>
      </c>
      <c r="S163">
        <v>0.06</v>
      </c>
      <c r="T163">
        <v>0</v>
      </c>
      <c r="U163">
        <v>0.27</v>
      </c>
      <c r="AI163">
        <v>0.14000000000000001</v>
      </c>
      <c r="AJ163">
        <v>0.03</v>
      </c>
      <c r="AK163">
        <v>0.1</v>
      </c>
      <c r="AL163">
        <v>0.06</v>
      </c>
      <c r="AM163">
        <v>0.15</v>
      </c>
      <c r="AN163">
        <v>0.03</v>
      </c>
      <c r="AO163">
        <v>0.11</v>
      </c>
      <c r="AP163">
        <v>0.05</v>
      </c>
      <c r="AQ163">
        <v>7.0000000000000007E-2</v>
      </c>
      <c r="AR163">
        <v>0.06</v>
      </c>
      <c r="AS163">
        <v>0.03</v>
      </c>
      <c r="AT163">
        <v>0.17</v>
      </c>
      <c r="AU163">
        <v>0.15</v>
      </c>
      <c r="AV163">
        <v>0.04</v>
      </c>
      <c r="AW163">
        <v>0.1</v>
      </c>
      <c r="AX163">
        <v>0.04</v>
      </c>
      <c r="AY163">
        <v>0.17</v>
      </c>
      <c r="AZ163">
        <v>0.05</v>
      </c>
      <c r="BA163">
        <v>0.01</v>
      </c>
      <c r="BB163">
        <v>0.1</v>
      </c>
      <c r="BC163">
        <v>0.06</v>
      </c>
      <c r="BD163">
        <v>0.03</v>
      </c>
      <c r="BE163">
        <v>0.03</v>
      </c>
      <c r="BF163">
        <v>0.21</v>
      </c>
    </row>
    <row r="164" spans="1:58" x14ac:dyDescent="0.25">
      <c r="A164">
        <v>163</v>
      </c>
      <c r="B164" t="s">
        <v>266</v>
      </c>
      <c r="C164">
        <v>64</v>
      </c>
      <c r="D164" t="s">
        <v>53</v>
      </c>
      <c r="E164" t="s">
        <v>2</v>
      </c>
      <c r="F164" t="s">
        <v>92</v>
      </c>
      <c r="G164" t="s">
        <v>94</v>
      </c>
      <c r="H164">
        <v>42.86</v>
      </c>
      <c r="I164">
        <v>28.57</v>
      </c>
      <c r="J164">
        <v>35.71</v>
      </c>
    </row>
    <row r="165" spans="1:58" x14ac:dyDescent="0.25">
      <c r="A165">
        <v>164</v>
      </c>
      <c r="B165" t="s">
        <v>263</v>
      </c>
      <c r="C165">
        <v>63</v>
      </c>
      <c r="D165" t="s">
        <v>53</v>
      </c>
      <c r="E165" t="s">
        <v>15</v>
      </c>
      <c r="F165" t="s">
        <v>92</v>
      </c>
      <c r="G165" t="s">
        <v>61</v>
      </c>
      <c r="H165">
        <v>42.86</v>
      </c>
      <c r="I165">
        <v>14.29</v>
      </c>
      <c r="J165">
        <v>28.57</v>
      </c>
      <c r="K165">
        <v>0.06</v>
      </c>
      <c r="L165">
        <v>0</v>
      </c>
      <c r="M165">
        <v>7.0000000000000007E-2</v>
      </c>
      <c r="N165">
        <v>0.2</v>
      </c>
      <c r="O165">
        <v>0.16</v>
      </c>
      <c r="P165">
        <v>0</v>
      </c>
      <c r="Q165">
        <v>0.17</v>
      </c>
      <c r="R165">
        <v>0</v>
      </c>
      <c r="S165">
        <v>0.11</v>
      </c>
      <c r="T165">
        <v>0</v>
      </c>
      <c r="U165">
        <v>0.22</v>
      </c>
      <c r="V165">
        <v>0</v>
      </c>
      <c r="W165">
        <v>0.09</v>
      </c>
      <c r="X165">
        <v>0.08</v>
      </c>
      <c r="Y165">
        <v>0.16</v>
      </c>
      <c r="Z165">
        <v>0</v>
      </c>
      <c r="AA165">
        <v>0.14000000000000001</v>
      </c>
      <c r="AB165">
        <v>0.09</v>
      </c>
      <c r="AC165">
        <v>0.1</v>
      </c>
      <c r="AD165">
        <v>0</v>
      </c>
      <c r="AE165">
        <v>0.02</v>
      </c>
      <c r="AF165">
        <v>0.04</v>
      </c>
      <c r="AG165">
        <v>0.28000000000000003</v>
      </c>
      <c r="AH165">
        <v>0</v>
      </c>
      <c r="AI165">
        <v>0.13</v>
      </c>
      <c r="AJ165">
        <v>0.03</v>
      </c>
      <c r="AK165">
        <v>0.11</v>
      </c>
      <c r="AL165">
        <v>0.06</v>
      </c>
      <c r="AM165">
        <v>0.16</v>
      </c>
      <c r="AN165">
        <v>0</v>
      </c>
      <c r="AO165">
        <v>0.13</v>
      </c>
      <c r="AP165">
        <v>0.04</v>
      </c>
      <c r="AQ165">
        <v>0.13</v>
      </c>
      <c r="AR165">
        <v>0</v>
      </c>
      <c r="AS165">
        <v>0</v>
      </c>
      <c r="AT165">
        <v>0.2</v>
      </c>
      <c r="AU165">
        <v>7.0000000000000007E-2</v>
      </c>
      <c r="AV165">
        <v>0.09</v>
      </c>
      <c r="AW165">
        <v>0.08</v>
      </c>
      <c r="AX165">
        <v>0.09</v>
      </c>
      <c r="AY165">
        <v>0.17</v>
      </c>
      <c r="AZ165">
        <v>0.04</v>
      </c>
      <c r="BA165">
        <v>0.02</v>
      </c>
      <c r="BB165">
        <v>0.09</v>
      </c>
      <c r="BC165">
        <v>0.08</v>
      </c>
      <c r="BD165">
        <v>0.01</v>
      </c>
      <c r="BE165">
        <v>0.14000000000000001</v>
      </c>
      <c r="BF165">
        <v>0.1</v>
      </c>
    </row>
    <row r="166" spans="1:58" x14ac:dyDescent="0.25">
      <c r="A166">
        <v>165</v>
      </c>
      <c r="B166" t="s">
        <v>265</v>
      </c>
      <c r="C166">
        <v>61</v>
      </c>
      <c r="D166" t="s">
        <v>53</v>
      </c>
      <c r="E166" t="s">
        <v>15</v>
      </c>
      <c r="F166" t="s">
        <v>93</v>
      </c>
      <c r="G166" t="s">
        <v>94</v>
      </c>
      <c r="H166">
        <v>57.14</v>
      </c>
      <c r="I166">
        <v>57.14</v>
      </c>
      <c r="J166">
        <v>57.14</v>
      </c>
    </row>
    <row r="167" spans="1:58" x14ac:dyDescent="0.25">
      <c r="A167">
        <v>166</v>
      </c>
      <c r="B167" t="s">
        <v>266</v>
      </c>
      <c r="C167">
        <v>64</v>
      </c>
      <c r="D167" t="s">
        <v>53</v>
      </c>
      <c r="E167" t="s">
        <v>15</v>
      </c>
      <c r="F167" t="s">
        <v>92</v>
      </c>
      <c r="G167" t="s">
        <v>4</v>
      </c>
      <c r="H167">
        <v>28.57</v>
      </c>
      <c r="I167">
        <v>28.57</v>
      </c>
      <c r="J167">
        <v>28.57</v>
      </c>
      <c r="K167">
        <v>0.06</v>
      </c>
      <c r="L167">
        <v>0.12</v>
      </c>
      <c r="M167">
        <v>0.06</v>
      </c>
      <c r="N167">
        <v>0.09</v>
      </c>
      <c r="O167">
        <v>7.0000000000000007E-2</v>
      </c>
      <c r="P167">
        <v>0.06</v>
      </c>
      <c r="Q167">
        <v>0.12</v>
      </c>
      <c r="R167">
        <v>0.08</v>
      </c>
      <c r="S167">
        <v>0.06</v>
      </c>
      <c r="T167">
        <v>0</v>
      </c>
      <c r="U167">
        <v>0.27</v>
      </c>
      <c r="V167">
        <v>0</v>
      </c>
      <c r="W167">
        <v>0.16</v>
      </c>
      <c r="X167">
        <v>0.05</v>
      </c>
      <c r="Y167">
        <v>0.13</v>
      </c>
      <c r="Z167">
        <v>0</v>
      </c>
      <c r="AA167">
        <v>0.11</v>
      </c>
      <c r="AB167">
        <v>7.0000000000000007E-2</v>
      </c>
      <c r="AC167">
        <v>0.1</v>
      </c>
      <c r="AD167">
        <v>0.06</v>
      </c>
      <c r="AE167">
        <v>0</v>
      </c>
      <c r="AF167">
        <v>0</v>
      </c>
      <c r="AG167">
        <v>0.24</v>
      </c>
      <c r="AH167">
        <v>0.09</v>
      </c>
      <c r="AI167">
        <v>0.13</v>
      </c>
      <c r="AJ167">
        <v>0.06</v>
      </c>
      <c r="AK167">
        <v>0.05</v>
      </c>
      <c r="AL167">
        <v>0.09</v>
      </c>
      <c r="AM167">
        <v>0.09</v>
      </c>
      <c r="AN167">
        <v>0.1</v>
      </c>
      <c r="AO167">
        <v>0.05</v>
      </c>
      <c r="AP167">
        <v>0.09</v>
      </c>
      <c r="AQ167">
        <v>0.06</v>
      </c>
      <c r="AR167">
        <v>0.01</v>
      </c>
      <c r="AS167">
        <v>0.05</v>
      </c>
      <c r="AT167">
        <v>0.21</v>
      </c>
      <c r="AU167">
        <v>0.15</v>
      </c>
      <c r="AV167">
        <v>0.05</v>
      </c>
      <c r="AW167">
        <v>0.06</v>
      </c>
      <c r="AX167">
        <v>7.0000000000000007E-2</v>
      </c>
      <c r="AY167">
        <v>0.1</v>
      </c>
      <c r="AZ167">
        <v>0.04</v>
      </c>
      <c r="BA167">
        <v>7.0000000000000007E-2</v>
      </c>
      <c r="BB167">
        <v>0.13</v>
      </c>
      <c r="BC167">
        <v>7.0000000000000007E-2</v>
      </c>
      <c r="BD167">
        <v>0.06</v>
      </c>
      <c r="BE167">
        <v>0.1</v>
      </c>
      <c r="BF167">
        <v>0.1</v>
      </c>
    </row>
    <row r="168" spans="1:58" x14ac:dyDescent="0.25">
      <c r="A168">
        <v>167</v>
      </c>
      <c r="B168" t="s">
        <v>269</v>
      </c>
      <c r="C168">
        <v>58</v>
      </c>
      <c r="D168" t="s">
        <v>53</v>
      </c>
      <c r="E168" t="s">
        <v>15</v>
      </c>
      <c r="F168" t="s">
        <v>92</v>
      </c>
      <c r="G168" t="s">
        <v>42</v>
      </c>
      <c r="H168">
        <v>14.29</v>
      </c>
      <c r="I168">
        <v>0</v>
      </c>
      <c r="J168">
        <v>7.14</v>
      </c>
      <c r="K168">
        <v>0.1</v>
      </c>
      <c r="L168">
        <v>0</v>
      </c>
      <c r="M168">
        <v>0.09</v>
      </c>
      <c r="N168">
        <v>0.14000000000000001</v>
      </c>
      <c r="O168">
        <v>0.12</v>
      </c>
      <c r="P168">
        <v>0</v>
      </c>
      <c r="Q168">
        <v>0</v>
      </c>
      <c r="R168">
        <v>0.21</v>
      </c>
      <c r="S168">
        <v>0.11</v>
      </c>
      <c r="T168">
        <v>0</v>
      </c>
      <c r="U168">
        <v>0.22</v>
      </c>
      <c r="V168">
        <v>0</v>
      </c>
      <c r="AI168">
        <v>0.15</v>
      </c>
      <c r="AJ168">
        <v>0.01</v>
      </c>
      <c r="AK168">
        <v>0.1</v>
      </c>
      <c r="AL168">
        <v>0.06</v>
      </c>
      <c r="AM168">
        <v>0.11</v>
      </c>
      <c r="AN168">
        <v>0.01</v>
      </c>
      <c r="AO168">
        <v>0.09</v>
      </c>
      <c r="AP168">
        <v>0.12</v>
      </c>
      <c r="AQ168">
        <v>0.1</v>
      </c>
      <c r="AR168">
        <v>0</v>
      </c>
      <c r="AS168">
        <v>0.05</v>
      </c>
      <c r="AT168">
        <v>0.17</v>
      </c>
      <c r="AU168">
        <v>0.15</v>
      </c>
      <c r="AV168">
        <v>0.06</v>
      </c>
      <c r="AW168">
        <v>0.05</v>
      </c>
      <c r="AX168">
        <v>7.0000000000000007E-2</v>
      </c>
      <c r="AY168">
        <v>0.15</v>
      </c>
      <c r="AZ168">
        <v>0.04</v>
      </c>
      <c r="BA168">
        <v>0.09</v>
      </c>
      <c r="BB168">
        <v>0.05</v>
      </c>
      <c r="BC168">
        <v>0.14000000000000001</v>
      </c>
      <c r="BD168">
        <v>0.02</v>
      </c>
      <c r="BE168">
        <v>0</v>
      </c>
      <c r="BF168">
        <v>0.17</v>
      </c>
    </row>
    <row r="169" spans="1:58" x14ac:dyDescent="0.25">
      <c r="A169">
        <v>168</v>
      </c>
      <c r="B169" t="s">
        <v>256</v>
      </c>
      <c r="C169">
        <v>67</v>
      </c>
      <c r="D169" t="s">
        <v>53</v>
      </c>
      <c r="E169" t="s">
        <v>15</v>
      </c>
      <c r="F169" t="s">
        <v>92</v>
      </c>
      <c r="G169" t="s">
        <v>4</v>
      </c>
      <c r="H169">
        <v>57.14</v>
      </c>
      <c r="I169">
        <v>0</v>
      </c>
      <c r="J169">
        <v>28.57</v>
      </c>
      <c r="K169">
        <v>0.1</v>
      </c>
      <c r="L169">
        <v>0.1</v>
      </c>
      <c r="M169">
        <v>0.09</v>
      </c>
      <c r="N169">
        <v>0.03</v>
      </c>
      <c r="O169">
        <v>0.15</v>
      </c>
      <c r="P169">
        <v>0.1</v>
      </c>
      <c r="Q169">
        <v>0.08</v>
      </c>
      <c r="R169">
        <v>0</v>
      </c>
      <c r="S169">
        <v>0.01</v>
      </c>
      <c r="T169">
        <v>0</v>
      </c>
      <c r="U169">
        <v>0.27</v>
      </c>
      <c r="V169">
        <v>0.05</v>
      </c>
      <c r="AI169">
        <v>0.11</v>
      </c>
      <c r="AJ169">
        <v>0.06</v>
      </c>
      <c r="AK169">
        <v>0.06</v>
      </c>
      <c r="AL169">
        <v>0.09</v>
      </c>
      <c r="AM169">
        <v>0.12</v>
      </c>
      <c r="AN169">
        <v>0.21</v>
      </c>
      <c r="AO169">
        <v>0</v>
      </c>
      <c r="AP169">
        <v>0</v>
      </c>
      <c r="AQ169">
        <v>0.09</v>
      </c>
      <c r="AR169">
        <v>0.04</v>
      </c>
      <c r="AS169">
        <v>0.02</v>
      </c>
      <c r="AT169">
        <v>0.18</v>
      </c>
      <c r="AU169">
        <v>0.14000000000000001</v>
      </c>
      <c r="AV169">
        <v>0.05</v>
      </c>
      <c r="AW169">
        <v>0.09</v>
      </c>
      <c r="AX169">
        <v>0.05</v>
      </c>
      <c r="AY169">
        <v>0.12</v>
      </c>
      <c r="AZ169">
        <v>0.12</v>
      </c>
      <c r="BA169">
        <v>0.03</v>
      </c>
      <c r="BB169">
        <v>0.06</v>
      </c>
      <c r="BC169">
        <v>0.13</v>
      </c>
      <c r="BD169">
        <v>0.02</v>
      </c>
      <c r="BE169">
        <v>7.0000000000000007E-2</v>
      </c>
      <c r="BF169">
        <v>0.11</v>
      </c>
    </row>
    <row r="170" spans="1:58" x14ac:dyDescent="0.25">
      <c r="A170">
        <v>169</v>
      </c>
      <c r="B170" t="s">
        <v>268</v>
      </c>
      <c r="C170">
        <v>59</v>
      </c>
      <c r="D170" t="s">
        <v>53</v>
      </c>
      <c r="E170" t="s">
        <v>15</v>
      </c>
      <c r="F170" t="s">
        <v>93</v>
      </c>
      <c r="G170" t="s">
        <v>94</v>
      </c>
      <c r="H170">
        <v>42.86</v>
      </c>
      <c r="I170">
        <v>85.71</v>
      </c>
      <c r="J170">
        <v>64.290000000000006</v>
      </c>
    </row>
    <row r="171" spans="1:58" x14ac:dyDescent="0.25">
      <c r="A171">
        <v>170</v>
      </c>
      <c r="B171" t="s">
        <v>267</v>
      </c>
      <c r="C171">
        <v>60</v>
      </c>
      <c r="D171" t="s">
        <v>53</v>
      </c>
      <c r="E171" t="s">
        <v>15</v>
      </c>
      <c r="F171" t="s">
        <v>93</v>
      </c>
      <c r="G171" t="s">
        <v>62</v>
      </c>
      <c r="H171">
        <v>71.430000000000007</v>
      </c>
      <c r="I171">
        <v>28.57</v>
      </c>
      <c r="J171">
        <v>50</v>
      </c>
      <c r="K171">
        <v>0.14000000000000001</v>
      </c>
      <c r="L171">
        <v>0.09</v>
      </c>
      <c r="M171">
        <v>0</v>
      </c>
      <c r="N171">
        <v>0.1</v>
      </c>
      <c r="O171">
        <v>0.14000000000000001</v>
      </c>
      <c r="P171">
        <v>0.08</v>
      </c>
      <c r="Q171">
        <v>0.01</v>
      </c>
      <c r="R171">
        <v>0.1</v>
      </c>
      <c r="S171">
        <v>0.11</v>
      </c>
      <c r="T171">
        <v>0.04</v>
      </c>
      <c r="U171">
        <v>0.04</v>
      </c>
      <c r="V171">
        <v>0.14000000000000001</v>
      </c>
      <c r="AI171">
        <v>0.18</v>
      </c>
      <c r="AJ171">
        <v>0</v>
      </c>
      <c r="AK171">
        <v>0.13</v>
      </c>
      <c r="AL171">
        <v>0.02</v>
      </c>
      <c r="AM171">
        <v>0.08</v>
      </c>
      <c r="AN171">
        <v>0</v>
      </c>
      <c r="AO171">
        <v>0.12</v>
      </c>
      <c r="AP171">
        <v>0.13</v>
      </c>
      <c r="AQ171">
        <v>0.08</v>
      </c>
      <c r="AR171">
        <v>0</v>
      </c>
      <c r="AS171">
        <v>0.06</v>
      </c>
      <c r="AT171">
        <v>0.19</v>
      </c>
      <c r="AU171">
        <v>0.09</v>
      </c>
      <c r="AV171">
        <v>0.02</v>
      </c>
      <c r="AW171">
        <v>0.18</v>
      </c>
      <c r="AX171">
        <v>0.03</v>
      </c>
      <c r="AY171">
        <v>0.14000000000000001</v>
      </c>
      <c r="AZ171">
        <v>7.0000000000000007E-2</v>
      </c>
      <c r="BA171">
        <v>0.06</v>
      </c>
      <c r="BB171">
        <v>0.06</v>
      </c>
      <c r="BC171">
        <v>0.11</v>
      </c>
      <c r="BD171">
        <v>0.04</v>
      </c>
      <c r="BE171">
        <v>0.05</v>
      </c>
      <c r="BF171">
        <v>0.12</v>
      </c>
    </row>
    <row r="172" spans="1:58" x14ac:dyDescent="0.25">
      <c r="A172">
        <v>171</v>
      </c>
      <c r="B172" t="s">
        <v>269</v>
      </c>
      <c r="C172">
        <v>58</v>
      </c>
      <c r="D172" t="s">
        <v>53</v>
      </c>
      <c r="E172" t="s">
        <v>15</v>
      </c>
      <c r="F172" t="s">
        <v>92</v>
      </c>
      <c r="G172" t="s">
        <v>63</v>
      </c>
      <c r="H172">
        <v>28.57</v>
      </c>
      <c r="I172">
        <v>0</v>
      </c>
      <c r="J172">
        <v>14.29</v>
      </c>
      <c r="K172">
        <v>0.09</v>
      </c>
      <c r="L172">
        <v>0.1</v>
      </c>
      <c r="M172">
        <v>0.04</v>
      </c>
      <c r="N172">
        <v>0.1</v>
      </c>
      <c r="O172">
        <v>0.11</v>
      </c>
      <c r="P172">
        <v>0.08</v>
      </c>
      <c r="Q172">
        <v>0.05</v>
      </c>
      <c r="R172">
        <v>0.08</v>
      </c>
      <c r="S172">
        <v>0.05</v>
      </c>
      <c r="T172">
        <v>0.01</v>
      </c>
      <c r="U172">
        <v>0.21</v>
      </c>
      <c r="V172">
        <v>0.06</v>
      </c>
      <c r="AI172">
        <v>0.11</v>
      </c>
      <c r="AJ172">
        <v>0.02</v>
      </c>
      <c r="AK172">
        <v>0.08</v>
      </c>
      <c r="AL172">
        <v>0.12</v>
      </c>
      <c r="AM172">
        <v>0.16</v>
      </c>
      <c r="AN172">
        <v>0.12</v>
      </c>
      <c r="AO172">
        <v>0</v>
      </c>
      <c r="AP172">
        <v>0.04</v>
      </c>
      <c r="AQ172">
        <v>0.02</v>
      </c>
      <c r="AR172">
        <v>0</v>
      </c>
      <c r="AS172">
        <v>0</v>
      </c>
      <c r="AT172">
        <v>0.31</v>
      </c>
      <c r="AU172">
        <v>0.05</v>
      </c>
      <c r="AV172">
        <v>0.22</v>
      </c>
      <c r="AW172">
        <v>0.06</v>
      </c>
      <c r="AX172">
        <v>0</v>
      </c>
      <c r="AY172">
        <v>0.06</v>
      </c>
      <c r="AZ172">
        <v>0.19</v>
      </c>
      <c r="BA172">
        <v>0</v>
      </c>
      <c r="BB172">
        <v>0.09</v>
      </c>
      <c r="BC172">
        <v>0.24</v>
      </c>
      <c r="BD172">
        <v>0</v>
      </c>
      <c r="BE172">
        <v>0</v>
      </c>
      <c r="BF172">
        <v>0.09</v>
      </c>
    </row>
    <row r="173" spans="1:58" x14ac:dyDescent="0.25">
      <c r="A173">
        <v>172</v>
      </c>
      <c r="B173" t="s">
        <v>259</v>
      </c>
      <c r="C173">
        <v>66</v>
      </c>
      <c r="D173" t="s">
        <v>53</v>
      </c>
      <c r="E173" t="s">
        <v>15</v>
      </c>
      <c r="F173" t="s">
        <v>91</v>
      </c>
      <c r="G173" t="s">
        <v>64</v>
      </c>
      <c r="H173">
        <v>100</v>
      </c>
      <c r="I173">
        <v>100</v>
      </c>
      <c r="J173">
        <v>100</v>
      </c>
      <c r="K173">
        <v>0.11</v>
      </c>
      <c r="L173">
        <v>0.03</v>
      </c>
      <c r="M173">
        <v>0.1</v>
      </c>
      <c r="N173">
        <v>0.08</v>
      </c>
      <c r="O173">
        <v>0.09</v>
      </c>
      <c r="P173">
        <v>0.04</v>
      </c>
      <c r="Q173">
        <v>0.18</v>
      </c>
      <c r="R173">
        <v>0.02</v>
      </c>
      <c r="S173">
        <v>0.05</v>
      </c>
      <c r="T173">
        <v>0</v>
      </c>
      <c r="U173">
        <v>0.25</v>
      </c>
      <c r="V173">
        <v>0.03</v>
      </c>
      <c r="W173">
        <v>0.12</v>
      </c>
      <c r="X173">
        <v>0.04</v>
      </c>
      <c r="Y173">
        <v>0.06</v>
      </c>
      <c r="Z173">
        <v>0.11</v>
      </c>
      <c r="AA173">
        <v>0.1</v>
      </c>
      <c r="AB173">
        <v>0.06</v>
      </c>
      <c r="AC173">
        <v>0.15</v>
      </c>
      <c r="AD173">
        <v>0.03</v>
      </c>
      <c r="AE173">
        <v>0.11</v>
      </c>
      <c r="AF173">
        <v>0.04</v>
      </c>
      <c r="AG173">
        <v>0.13</v>
      </c>
      <c r="AH173">
        <v>0.06</v>
      </c>
    </row>
    <row r="174" spans="1:58" x14ac:dyDescent="0.25">
      <c r="A174">
        <v>173</v>
      </c>
      <c r="B174" t="s">
        <v>265</v>
      </c>
      <c r="C174">
        <v>61</v>
      </c>
      <c r="D174" t="s">
        <v>53</v>
      </c>
      <c r="E174" t="s">
        <v>15</v>
      </c>
      <c r="F174" t="s">
        <v>92</v>
      </c>
      <c r="G174" t="s">
        <v>42</v>
      </c>
      <c r="H174">
        <v>28.57</v>
      </c>
      <c r="I174">
        <v>14.29</v>
      </c>
      <c r="J174">
        <v>21.43</v>
      </c>
      <c r="K174">
        <v>0.11</v>
      </c>
      <c r="L174">
        <v>0.15</v>
      </c>
      <c r="M174">
        <v>7.0000000000000007E-2</v>
      </c>
      <c r="N174">
        <v>0</v>
      </c>
      <c r="O174">
        <v>0.16</v>
      </c>
      <c r="P174">
        <v>0.04</v>
      </c>
      <c r="Q174">
        <v>7.0000000000000007E-2</v>
      </c>
      <c r="R174">
        <v>0.05</v>
      </c>
      <c r="S174">
        <v>7.0000000000000007E-2</v>
      </c>
      <c r="T174">
        <v>0.02</v>
      </c>
      <c r="U174">
        <v>0.18</v>
      </c>
      <c r="V174">
        <v>0.06</v>
      </c>
      <c r="W174">
        <v>0.21</v>
      </c>
      <c r="X174">
        <v>0</v>
      </c>
      <c r="Y174">
        <v>0.05</v>
      </c>
      <c r="Z174">
        <v>7.0000000000000007E-2</v>
      </c>
      <c r="AA174">
        <v>0.13</v>
      </c>
      <c r="AB174">
        <v>0</v>
      </c>
      <c r="AC174">
        <v>0.15</v>
      </c>
      <c r="AD174">
        <v>0.04</v>
      </c>
      <c r="AE174">
        <v>0.12</v>
      </c>
      <c r="AF174">
        <v>0</v>
      </c>
      <c r="AG174">
        <v>0.21</v>
      </c>
      <c r="AH174">
        <v>0</v>
      </c>
      <c r="AI174">
        <v>0.18</v>
      </c>
      <c r="AJ174">
        <v>0.04</v>
      </c>
      <c r="AK174">
        <v>0.08</v>
      </c>
      <c r="AL174">
        <v>0.03</v>
      </c>
      <c r="AM174">
        <v>0.14000000000000001</v>
      </c>
      <c r="AN174">
        <v>0</v>
      </c>
      <c r="AO174">
        <v>0.17</v>
      </c>
      <c r="AP174">
        <v>0.02</v>
      </c>
      <c r="AQ174">
        <v>0.1</v>
      </c>
      <c r="AR174">
        <v>0.02</v>
      </c>
      <c r="AS174">
        <v>0.1</v>
      </c>
      <c r="AT174">
        <v>0.11</v>
      </c>
      <c r="AU174">
        <v>0.13</v>
      </c>
      <c r="AV174">
        <v>0.04</v>
      </c>
      <c r="AW174">
        <v>7.0000000000000007E-2</v>
      </c>
      <c r="AX174">
        <v>0.09</v>
      </c>
      <c r="AY174">
        <v>0.14000000000000001</v>
      </c>
      <c r="AZ174">
        <v>0</v>
      </c>
      <c r="BA174">
        <v>0.08</v>
      </c>
      <c r="BB174">
        <v>0.11</v>
      </c>
      <c r="BC174">
        <v>0.06</v>
      </c>
      <c r="BD174">
        <v>0</v>
      </c>
      <c r="BE174">
        <v>0</v>
      </c>
      <c r="BF174">
        <v>0.27</v>
      </c>
    </row>
    <row r="175" spans="1:58" x14ac:dyDescent="0.25">
      <c r="A175">
        <v>174</v>
      </c>
      <c r="B175" t="s">
        <v>268</v>
      </c>
      <c r="C175">
        <v>59</v>
      </c>
      <c r="D175" t="s">
        <v>53</v>
      </c>
      <c r="E175" t="s">
        <v>15</v>
      </c>
      <c r="F175" t="s">
        <v>92</v>
      </c>
      <c r="G175" t="s">
        <v>65</v>
      </c>
      <c r="H175">
        <v>14.29</v>
      </c>
      <c r="I175">
        <v>42.86</v>
      </c>
      <c r="J175">
        <v>28.57</v>
      </c>
      <c r="K175">
        <v>7.0000000000000007E-2</v>
      </c>
      <c r="L175">
        <v>0.04</v>
      </c>
      <c r="M175">
        <v>0.23</v>
      </c>
      <c r="N175">
        <v>0</v>
      </c>
      <c r="O175">
        <v>0.12</v>
      </c>
      <c r="P175">
        <v>0.21</v>
      </c>
      <c r="Q175">
        <v>0</v>
      </c>
      <c r="R175">
        <v>0</v>
      </c>
      <c r="S175">
        <v>0.06</v>
      </c>
      <c r="T175">
        <v>0.08</v>
      </c>
      <c r="U175">
        <v>0.19</v>
      </c>
      <c r="V175">
        <v>0</v>
      </c>
      <c r="W175">
        <v>0</v>
      </c>
      <c r="X175">
        <v>0.11</v>
      </c>
      <c r="Y175">
        <v>0</v>
      </c>
      <c r="Z175">
        <v>0.23</v>
      </c>
      <c r="AA175">
        <v>0.09</v>
      </c>
      <c r="AB175">
        <v>0</v>
      </c>
      <c r="AC175">
        <v>0</v>
      </c>
      <c r="AD175">
        <v>0.24</v>
      </c>
      <c r="AE175">
        <v>0.33</v>
      </c>
      <c r="AF175">
        <v>0</v>
      </c>
      <c r="AG175">
        <v>0</v>
      </c>
      <c r="AH175">
        <v>0</v>
      </c>
      <c r="AI175">
        <v>0.11</v>
      </c>
      <c r="AJ175">
        <v>7.0000000000000007E-2</v>
      </c>
      <c r="AK175">
        <v>7.0000000000000007E-2</v>
      </c>
      <c r="AL175">
        <v>0.08</v>
      </c>
      <c r="AM175">
        <v>0.09</v>
      </c>
      <c r="AN175">
        <v>0.05</v>
      </c>
      <c r="AO175">
        <v>0.04</v>
      </c>
      <c r="AP175">
        <v>0.15</v>
      </c>
      <c r="AQ175">
        <v>0.01</v>
      </c>
      <c r="AR175">
        <v>0.1</v>
      </c>
      <c r="AS175">
        <v>0.08</v>
      </c>
      <c r="AT175">
        <v>0.14000000000000001</v>
      </c>
      <c r="AU175">
        <v>0.1</v>
      </c>
      <c r="AV175">
        <v>0.09</v>
      </c>
      <c r="AW175">
        <v>0.06</v>
      </c>
      <c r="AX175">
        <v>0.08</v>
      </c>
      <c r="AY175">
        <v>0.25</v>
      </c>
      <c r="AZ175">
        <v>0.03</v>
      </c>
      <c r="BA175">
        <v>0.01</v>
      </c>
      <c r="BB175">
        <v>0.05</v>
      </c>
      <c r="BC175">
        <v>0.09</v>
      </c>
      <c r="BD175">
        <v>0</v>
      </c>
      <c r="BE175">
        <v>0.02</v>
      </c>
      <c r="BF175">
        <v>0.22</v>
      </c>
    </row>
    <row r="176" spans="1:58" x14ac:dyDescent="0.25">
      <c r="A176">
        <v>175</v>
      </c>
      <c r="B176" t="s">
        <v>263</v>
      </c>
      <c r="C176">
        <v>63</v>
      </c>
      <c r="D176" t="s">
        <v>53</v>
      </c>
      <c r="E176" t="s">
        <v>15</v>
      </c>
      <c r="F176" t="s">
        <v>91</v>
      </c>
      <c r="G176" t="s">
        <v>66</v>
      </c>
      <c r="H176">
        <v>85.71</v>
      </c>
      <c r="I176">
        <v>71.430000000000007</v>
      </c>
      <c r="J176">
        <v>78.569999999999993</v>
      </c>
      <c r="K176">
        <v>0.14000000000000001</v>
      </c>
      <c r="L176">
        <v>0.02</v>
      </c>
      <c r="M176">
        <v>7.0000000000000007E-2</v>
      </c>
      <c r="N176">
        <v>0.11</v>
      </c>
      <c r="O176">
        <v>0.08</v>
      </c>
      <c r="P176">
        <v>0</v>
      </c>
      <c r="Q176">
        <v>0.17</v>
      </c>
      <c r="R176">
        <v>0.08</v>
      </c>
      <c r="S176">
        <v>0.1</v>
      </c>
      <c r="T176">
        <v>0</v>
      </c>
      <c r="U176">
        <v>0.16</v>
      </c>
      <c r="V176">
        <v>0.08</v>
      </c>
      <c r="W176">
        <v>0.09</v>
      </c>
      <c r="X176">
        <v>0</v>
      </c>
      <c r="Y176">
        <v>0.1</v>
      </c>
      <c r="Z176">
        <v>0.14000000000000001</v>
      </c>
      <c r="AA176">
        <v>0.13</v>
      </c>
      <c r="AB176">
        <v>0</v>
      </c>
      <c r="AC176">
        <v>0.2</v>
      </c>
      <c r="AD176">
        <v>0</v>
      </c>
      <c r="AE176">
        <v>0.06</v>
      </c>
      <c r="AF176">
        <v>0</v>
      </c>
      <c r="AG176">
        <v>0.27</v>
      </c>
      <c r="AH176">
        <v>0</v>
      </c>
      <c r="AI176">
        <v>0.03</v>
      </c>
      <c r="AJ176">
        <v>0.3</v>
      </c>
      <c r="AK176">
        <v>0</v>
      </c>
      <c r="AL176">
        <v>0</v>
      </c>
      <c r="AM176">
        <v>0.28000000000000003</v>
      </c>
      <c r="AN176">
        <v>0.05</v>
      </c>
      <c r="AO176">
        <v>0</v>
      </c>
      <c r="AP176">
        <v>0</v>
      </c>
      <c r="AQ176">
        <v>0</v>
      </c>
      <c r="AR176">
        <v>0.08</v>
      </c>
      <c r="AS176">
        <v>0</v>
      </c>
      <c r="AT176">
        <v>0.25</v>
      </c>
      <c r="AU176">
        <v>7.0000000000000007E-2</v>
      </c>
      <c r="AV176">
        <v>0.22</v>
      </c>
      <c r="AW176">
        <v>0.02</v>
      </c>
      <c r="AX176">
        <v>0.02</v>
      </c>
      <c r="AY176">
        <v>0.08</v>
      </c>
      <c r="AZ176">
        <v>0.14000000000000001</v>
      </c>
      <c r="BA176">
        <v>0.04</v>
      </c>
      <c r="BB176">
        <v>7.0000000000000007E-2</v>
      </c>
      <c r="BC176">
        <v>0.24</v>
      </c>
      <c r="BD176">
        <v>0.08</v>
      </c>
      <c r="BE176">
        <v>0.01</v>
      </c>
      <c r="BF176">
        <v>0</v>
      </c>
    </row>
    <row r="177" spans="1:58" x14ac:dyDescent="0.25">
      <c r="A177">
        <v>176</v>
      </c>
      <c r="B177" t="s">
        <v>263</v>
      </c>
      <c r="C177">
        <v>63</v>
      </c>
      <c r="D177" t="s">
        <v>53</v>
      </c>
      <c r="E177" t="s">
        <v>15</v>
      </c>
      <c r="F177" t="s">
        <v>93</v>
      </c>
      <c r="G177" t="s">
        <v>67</v>
      </c>
      <c r="H177">
        <v>14.29</v>
      </c>
      <c r="I177">
        <v>71.430000000000007</v>
      </c>
      <c r="J177">
        <v>42.86</v>
      </c>
      <c r="W177">
        <v>0.11</v>
      </c>
      <c r="X177">
        <v>0.08</v>
      </c>
      <c r="Y177">
        <v>0</v>
      </c>
      <c r="Z177">
        <v>0.14000000000000001</v>
      </c>
      <c r="AA177">
        <v>0.13</v>
      </c>
      <c r="AB177">
        <v>0.05</v>
      </c>
      <c r="AC177">
        <v>0.09</v>
      </c>
      <c r="AD177">
        <v>7.0000000000000007E-2</v>
      </c>
      <c r="AE177">
        <v>0.19</v>
      </c>
      <c r="AF177">
        <v>0</v>
      </c>
      <c r="AG177">
        <v>0.01</v>
      </c>
      <c r="AH177">
        <v>0.13</v>
      </c>
      <c r="AI177">
        <v>0.15</v>
      </c>
      <c r="AJ177">
        <v>0.04</v>
      </c>
      <c r="AK177">
        <v>0.09</v>
      </c>
      <c r="AL177">
        <v>0.04</v>
      </c>
      <c r="AM177">
        <v>0.17</v>
      </c>
      <c r="AN177">
        <v>0.1</v>
      </c>
      <c r="AO177">
        <v>0.06</v>
      </c>
      <c r="AP177">
        <v>0</v>
      </c>
      <c r="AQ177">
        <v>0.08</v>
      </c>
      <c r="AR177">
        <v>0.12</v>
      </c>
      <c r="AS177">
        <v>0.08</v>
      </c>
      <c r="AT177">
        <v>0.05</v>
      </c>
      <c r="AU177">
        <v>0.15</v>
      </c>
      <c r="AV177">
        <v>0.11</v>
      </c>
      <c r="AW177">
        <v>0.04</v>
      </c>
      <c r="AX177">
        <v>0.03</v>
      </c>
      <c r="AY177">
        <v>0.09</v>
      </c>
      <c r="AZ177">
        <v>0.16</v>
      </c>
      <c r="BA177">
        <v>0.08</v>
      </c>
      <c r="BB177">
        <v>0</v>
      </c>
      <c r="BC177">
        <v>0.08</v>
      </c>
      <c r="BD177">
        <v>0.15</v>
      </c>
      <c r="BE177">
        <v>0.06</v>
      </c>
      <c r="BF177">
        <v>0.04</v>
      </c>
    </row>
    <row r="178" spans="1:58" x14ac:dyDescent="0.25">
      <c r="A178">
        <v>177</v>
      </c>
      <c r="B178" t="s">
        <v>268</v>
      </c>
      <c r="C178">
        <v>59</v>
      </c>
      <c r="D178" t="s">
        <v>53</v>
      </c>
      <c r="E178" t="s">
        <v>15</v>
      </c>
      <c r="F178" t="s">
        <v>92</v>
      </c>
      <c r="G178" t="s">
        <v>4</v>
      </c>
      <c r="H178">
        <v>42.86</v>
      </c>
      <c r="I178">
        <v>28.57</v>
      </c>
      <c r="J178">
        <v>35.71</v>
      </c>
      <c r="K178">
        <v>0.12</v>
      </c>
      <c r="L178">
        <v>0.05</v>
      </c>
      <c r="M178">
        <v>0.03</v>
      </c>
      <c r="N178">
        <v>0.13</v>
      </c>
      <c r="O178">
        <v>0.05</v>
      </c>
      <c r="P178">
        <v>7.0000000000000007E-2</v>
      </c>
      <c r="Q178">
        <v>0</v>
      </c>
      <c r="R178">
        <v>0.21</v>
      </c>
      <c r="S178">
        <v>0.12</v>
      </c>
      <c r="T178">
        <v>0</v>
      </c>
      <c r="U178">
        <v>0.2</v>
      </c>
      <c r="V178">
        <v>0.01</v>
      </c>
      <c r="W178">
        <v>7.0000000000000007E-2</v>
      </c>
      <c r="X178">
        <v>0.12</v>
      </c>
      <c r="Y178">
        <v>0</v>
      </c>
      <c r="Z178">
        <v>0.14000000000000001</v>
      </c>
      <c r="AA178">
        <v>0.18</v>
      </c>
      <c r="AB178">
        <v>0.04</v>
      </c>
      <c r="AC178">
        <v>0</v>
      </c>
      <c r="AD178">
        <v>0.12</v>
      </c>
      <c r="AE178">
        <v>0.13</v>
      </c>
      <c r="AF178">
        <v>0.2</v>
      </c>
      <c r="AG178">
        <v>0</v>
      </c>
      <c r="AH178">
        <v>0</v>
      </c>
      <c r="AI178">
        <v>0.13</v>
      </c>
      <c r="AJ178">
        <v>0.1</v>
      </c>
      <c r="AK178">
        <v>7.0000000000000007E-2</v>
      </c>
      <c r="AL178">
        <v>0.03</v>
      </c>
      <c r="AM178">
        <v>0.12</v>
      </c>
      <c r="AN178">
        <v>0.12</v>
      </c>
      <c r="AO178">
        <v>0.03</v>
      </c>
      <c r="AP178">
        <v>0.06</v>
      </c>
      <c r="AQ178">
        <v>0.04</v>
      </c>
      <c r="AR178">
        <v>0.17</v>
      </c>
      <c r="AS178">
        <v>0.12</v>
      </c>
      <c r="AT178">
        <v>0</v>
      </c>
      <c r="AU178">
        <v>0.09</v>
      </c>
      <c r="AV178">
        <v>0.1</v>
      </c>
      <c r="AW178">
        <v>0.06</v>
      </c>
      <c r="AX178">
        <v>0.09</v>
      </c>
      <c r="AY178">
        <v>7.0000000000000007E-2</v>
      </c>
      <c r="AZ178">
        <v>0.06</v>
      </c>
      <c r="BA178">
        <v>0.16</v>
      </c>
      <c r="BB178">
        <v>0.04</v>
      </c>
      <c r="BC178">
        <v>0.12</v>
      </c>
      <c r="BD178">
        <v>0.04</v>
      </c>
      <c r="BE178">
        <v>0.06</v>
      </c>
      <c r="BF178">
        <v>0.11</v>
      </c>
    </row>
    <row r="179" spans="1:58" x14ac:dyDescent="0.25">
      <c r="A179">
        <v>178</v>
      </c>
      <c r="B179" t="s">
        <v>266</v>
      </c>
      <c r="C179">
        <v>64</v>
      </c>
      <c r="D179" t="s">
        <v>53</v>
      </c>
      <c r="E179" t="s">
        <v>15</v>
      </c>
      <c r="F179" t="s">
        <v>92</v>
      </c>
      <c r="G179" t="s">
        <v>68</v>
      </c>
      <c r="H179">
        <v>42.86</v>
      </c>
      <c r="I179">
        <v>14.29</v>
      </c>
      <c r="J179">
        <v>28.57</v>
      </c>
      <c r="K179">
        <v>0.22</v>
      </c>
      <c r="L179">
        <v>0</v>
      </c>
      <c r="M179">
        <v>0.1</v>
      </c>
      <c r="N179">
        <v>0.01</v>
      </c>
      <c r="O179">
        <v>0.25</v>
      </c>
      <c r="P179">
        <v>0</v>
      </c>
      <c r="Q179">
        <v>0.08</v>
      </c>
      <c r="R179">
        <v>0</v>
      </c>
      <c r="S179">
        <v>0.23</v>
      </c>
      <c r="T179">
        <v>0</v>
      </c>
      <c r="U179">
        <v>0.1</v>
      </c>
      <c r="V179">
        <v>0</v>
      </c>
      <c r="AI179">
        <v>0.05</v>
      </c>
      <c r="AJ179">
        <v>0.16</v>
      </c>
      <c r="AK179">
        <v>0.1</v>
      </c>
      <c r="AL179">
        <v>0.01</v>
      </c>
      <c r="AM179">
        <v>0.1</v>
      </c>
      <c r="AN179">
        <v>0.09</v>
      </c>
      <c r="AO179">
        <v>0.04</v>
      </c>
      <c r="AP179">
        <v>0.1</v>
      </c>
      <c r="AQ179">
        <v>0.05</v>
      </c>
      <c r="AR179">
        <v>0.15</v>
      </c>
      <c r="AS179">
        <v>0.02</v>
      </c>
      <c r="AT179">
        <v>0.11</v>
      </c>
      <c r="AU179">
        <v>0.12</v>
      </c>
      <c r="AV179">
        <v>0.13</v>
      </c>
      <c r="AW179">
        <v>0.01</v>
      </c>
      <c r="AX179">
        <v>7.0000000000000007E-2</v>
      </c>
      <c r="AY179">
        <v>0.13</v>
      </c>
      <c r="AZ179">
        <v>0.1</v>
      </c>
      <c r="BA179">
        <v>0.02</v>
      </c>
      <c r="BB179">
        <v>0.09</v>
      </c>
      <c r="BC179">
        <v>0.1</v>
      </c>
      <c r="BD179">
        <v>0.04</v>
      </c>
      <c r="BE179">
        <v>0.01</v>
      </c>
      <c r="BF179">
        <v>0.18</v>
      </c>
    </row>
    <row r="180" spans="1:58" x14ac:dyDescent="0.25">
      <c r="A180">
        <v>179</v>
      </c>
      <c r="B180" t="s">
        <v>256</v>
      </c>
      <c r="C180">
        <v>67</v>
      </c>
      <c r="D180" t="s">
        <v>53</v>
      </c>
      <c r="E180" t="s">
        <v>15</v>
      </c>
      <c r="F180" t="s">
        <v>92</v>
      </c>
      <c r="G180" t="s">
        <v>4</v>
      </c>
      <c r="H180">
        <v>42.86</v>
      </c>
      <c r="I180">
        <v>14.29</v>
      </c>
      <c r="J180">
        <v>28.57</v>
      </c>
      <c r="K180">
        <v>0.18</v>
      </c>
      <c r="L180">
        <v>0</v>
      </c>
      <c r="M180">
        <v>0.11</v>
      </c>
      <c r="N180">
        <v>0.03</v>
      </c>
      <c r="O180">
        <v>0.12</v>
      </c>
      <c r="P180">
        <v>0.04</v>
      </c>
      <c r="Q180">
        <v>0.11</v>
      </c>
      <c r="R180">
        <v>0.06</v>
      </c>
      <c r="S180">
        <v>0.05</v>
      </c>
      <c r="T180">
        <v>0.03</v>
      </c>
      <c r="U180">
        <v>0.15</v>
      </c>
      <c r="V180">
        <v>0.1</v>
      </c>
      <c r="W180">
        <v>0.09</v>
      </c>
      <c r="X180">
        <v>0.24</v>
      </c>
      <c r="Y180">
        <v>0</v>
      </c>
      <c r="Z180">
        <v>0</v>
      </c>
      <c r="AA180">
        <v>0.33</v>
      </c>
      <c r="AB180">
        <v>0</v>
      </c>
      <c r="AC180">
        <v>0</v>
      </c>
      <c r="AD180">
        <v>0</v>
      </c>
      <c r="AE180">
        <v>0.01</v>
      </c>
      <c r="AF180">
        <v>0.32</v>
      </c>
      <c r="AG180">
        <v>0</v>
      </c>
      <c r="AH180">
        <v>0</v>
      </c>
      <c r="AI180">
        <v>0.22</v>
      </c>
      <c r="AJ180">
        <v>0.03</v>
      </c>
      <c r="AK180">
        <v>0.05</v>
      </c>
      <c r="AL180">
        <v>0.03</v>
      </c>
      <c r="AM180">
        <v>0.16</v>
      </c>
      <c r="AN180">
        <v>0.08</v>
      </c>
      <c r="AO180">
        <v>0.04</v>
      </c>
      <c r="AP180">
        <v>0.04</v>
      </c>
      <c r="AQ180">
        <v>7.0000000000000007E-2</v>
      </c>
      <c r="AR180">
        <v>0.05</v>
      </c>
      <c r="AS180">
        <v>0</v>
      </c>
      <c r="AT180">
        <v>0.22</v>
      </c>
      <c r="AU180">
        <v>0.1</v>
      </c>
      <c r="AV180">
        <v>0.11</v>
      </c>
      <c r="AW180">
        <v>7.0000000000000007E-2</v>
      </c>
      <c r="AX180">
        <v>0.06</v>
      </c>
      <c r="AY180">
        <v>0.13</v>
      </c>
      <c r="AZ180">
        <v>0.06</v>
      </c>
      <c r="BA180">
        <v>0.02</v>
      </c>
      <c r="BB180">
        <v>0.12</v>
      </c>
      <c r="BC180">
        <v>0.03</v>
      </c>
      <c r="BD180">
        <v>0</v>
      </c>
      <c r="BE180">
        <v>0.13</v>
      </c>
      <c r="BF180">
        <v>0.16</v>
      </c>
    </row>
    <row r="181" spans="1:58" x14ac:dyDescent="0.25">
      <c r="A181">
        <v>180</v>
      </c>
      <c r="B181" t="s">
        <v>261</v>
      </c>
      <c r="C181">
        <v>62</v>
      </c>
      <c r="D181" t="s">
        <v>53</v>
      </c>
      <c r="E181" t="s">
        <v>15</v>
      </c>
      <c r="F181" t="s">
        <v>92</v>
      </c>
      <c r="G181" t="s">
        <v>94</v>
      </c>
      <c r="H181">
        <v>28.57</v>
      </c>
      <c r="I181">
        <v>14.29</v>
      </c>
      <c r="J181">
        <v>21.43</v>
      </c>
    </row>
    <row r="182" spans="1:58" x14ac:dyDescent="0.25">
      <c r="A182">
        <v>181</v>
      </c>
      <c r="B182" t="s">
        <v>268</v>
      </c>
      <c r="C182">
        <v>59</v>
      </c>
      <c r="D182" t="s">
        <v>53</v>
      </c>
      <c r="E182" t="s">
        <v>15</v>
      </c>
      <c r="F182" t="s">
        <v>92</v>
      </c>
      <c r="G182" t="s">
        <v>4</v>
      </c>
      <c r="H182">
        <v>42.86</v>
      </c>
      <c r="I182">
        <v>28.57</v>
      </c>
      <c r="J182">
        <v>35.71</v>
      </c>
      <c r="K182">
        <v>0.09</v>
      </c>
      <c r="L182">
        <v>0.04</v>
      </c>
      <c r="M182">
        <v>0.15</v>
      </c>
      <c r="N182">
        <v>0.05</v>
      </c>
      <c r="O182">
        <v>7.0000000000000007E-2</v>
      </c>
      <c r="P182">
        <v>0.08</v>
      </c>
      <c r="Q182">
        <v>0.1</v>
      </c>
      <c r="R182">
        <v>0.08</v>
      </c>
      <c r="S182">
        <v>0.09</v>
      </c>
      <c r="T182">
        <v>0</v>
      </c>
      <c r="U182">
        <v>0.19</v>
      </c>
      <c r="V182">
        <v>0.04</v>
      </c>
      <c r="W182">
        <v>0.19</v>
      </c>
      <c r="X182">
        <v>0.04</v>
      </c>
      <c r="Y182">
        <v>0.05</v>
      </c>
      <c r="Z182">
        <v>0.05</v>
      </c>
      <c r="AA182">
        <v>0.18</v>
      </c>
      <c r="AB182">
        <v>0.15</v>
      </c>
      <c r="AC182">
        <v>0</v>
      </c>
      <c r="AD182">
        <v>0</v>
      </c>
      <c r="AE182">
        <v>0.08</v>
      </c>
      <c r="AF182">
        <v>0</v>
      </c>
      <c r="AG182">
        <v>0.23</v>
      </c>
      <c r="AH182">
        <v>0.02</v>
      </c>
      <c r="AI182">
        <v>0.08</v>
      </c>
      <c r="AJ182">
        <v>0.13</v>
      </c>
      <c r="AK182">
        <v>0.01</v>
      </c>
      <c r="AL182">
        <v>0.11</v>
      </c>
      <c r="AM182">
        <v>0.12</v>
      </c>
      <c r="AN182">
        <v>0.08</v>
      </c>
      <c r="AO182">
        <v>0.03</v>
      </c>
      <c r="AP182">
        <v>0.1</v>
      </c>
      <c r="AQ182">
        <v>0.02</v>
      </c>
      <c r="AR182">
        <v>0.11</v>
      </c>
      <c r="AS182">
        <v>0.04</v>
      </c>
      <c r="AT182">
        <v>0.16</v>
      </c>
      <c r="AU182">
        <v>0.17</v>
      </c>
      <c r="AV182">
        <v>0.1</v>
      </c>
      <c r="AW182">
        <v>0.03</v>
      </c>
      <c r="AX182">
        <v>0.03</v>
      </c>
      <c r="AY182">
        <v>0.03</v>
      </c>
      <c r="AZ182">
        <v>0.16</v>
      </c>
      <c r="BA182">
        <v>0.06</v>
      </c>
      <c r="BB182">
        <v>7.0000000000000007E-2</v>
      </c>
      <c r="BC182">
        <v>0.17</v>
      </c>
      <c r="BD182">
        <v>0.04</v>
      </c>
      <c r="BE182">
        <v>0.03</v>
      </c>
      <c r="BF182">
        <v>0.09</v>
      </c>
    </row>
    <row r="183" spans="1:58" x14ac:dyDescent="0.25">
      <c r="A183">
        <v>182</v>
      </c>
      <c r="B183" t="s">
        <v>259</v>
      </c>
      <c r="C183">
        <v>66</v>
      </c>
      <c r="D183" t="s">
        <v>53</v>
      </c>
      <c r="E183" t="s">
        <v>15</v>
      </c>
      <c r="F183" t="s">
        <v>93</v>
      </c>
      <c r="G183" t="s">
        <v>94</v>
      </c>
      <c r="H183">
        <v>71.430000000000007</v>
      </c>
      <c r="I183">
        <v>57.14</v>
      </c>
      <c r="J183">
        <v>64.290000000000006</v>
      </c>
    </row>
    <row r="184" spans="1:58" x14ac:dyDescent="0.25">
      <c r="A184">
        <v>183</v>
      </c>
      <c r="B184" t="s">
        <v>259</v>
      </c>
      <c r="C184">
        <v>66</v>
      </c>
      <c r="D184" t="s">
        <v>53</v>
      </c>
      <c r="E184" t="s">
        <v>15</v>
      </c>
      <c r="F184" t="s">
        <v>92</v>
      </c>
      <c r="G184" t="s">
        <v>69</v>
      </c>
      <c r="H184">
        <v>28.57</v>
      </c>
      <c r="I184">
        <v>42.86</v>
      </c>
      <c r="J184">
        <v>35.71</v>
      </c>
      <c r="W184">
        <v>0.11</v>
      </c>
      <c r="X184">
        <v>0.11</v>
      </c>
      <c r="Z184">
        <v>0.12</v>
      </c>
      <c r="AA184">
        <v>0.13</v>
      </c>
      <c r="AB184">
        <v>0.2</v>
      </c>
      <c r="AE184">
        <v>0.14000000000000001</v>
      </c>
      <c r="AH184">
        <v>0.19</v>
      </c>
      <c r="AI184">
        <v>0.09</v>
      </c>
      <c r="AJ184">
        <v>0.21</v>
      </c>
      <c r="AK184">
        <v>0</v>
      </c>
      <c r="AL184">
        <v>0.03</v>
      </c>
      <c r="AM184">
        <v>0.12</v>
      </c>
      <c r="AN184">
        <v>0.11</v>
      </c>
      <c r="AO184">
        <v>0.01</v>
      </c>
      <c r="AP184">
        <v>0.09</v>
      </c>
      <c r="AQ184">
        <v>0.1</v>
      </c>
      <c r="AR184">
        <v>0.22</v>
      </c>
      <c r="AS184">
        <v>0</v>
      </c>
      <c r="AT184">
        <v>0.02</v>
      </c>
      <c r="AU184">
        <v>0.09</v>
      </c>
      <c r="AV184">
        <v>0.24</v>
      </c>
      <c r="AW184">
        <v>0</v>
      </c>
      <c r="AX184">
        <v>0</v>
      </c>
      <c r="AY184">
        <v>7.0000000000000007E-2</v>
      </c>
      <c r="AZ184">
        <v>0</v>
      </c>
      <c r="BA184">
        <v>0.05</v>
      </c>
      <c r="BB184">
        <v>0.21</v>
      </c>
      <c r="BC184">
        <v>0.09</v>
      </c>
      <c r="BD184">
        <v>0.06</v>
      </c>
      <c r="BE184">
        <v>0</v>
      </c>
      <c r="BF184">
        <v>0.18</v>
      </c>
    </row>
    <row r="185" spans="1:58" x14ac:dyDescent="0.25">
      <c r="A185">
        <v>184</v>
      </c>
      <c r="B185" t="s">
        <v>268</v>
      </c>
      <c r="C185">
        <v>59</v>
      </c>
      <c r="D185" t="s">
        <v>53</v>
      </c>
      <c r="E185" t="s">
        <v>15</v>
      </c>
      <c r="F185" t="s">
        <v>93</v>
      </c>
      <c r="G185" t="s">
        <v>4</v>
      </c>
      <c r="H185">
        <v>57.14</v>
      </c>
      <c r="I185">
        <v>71.430000000000007</v>
      </c>
      <c r="J185">
        <v>64.290000000000006</v>
      </c>
      <c r="K185">
        <v>0.16</v>
      </c>
      <c r="L185">
        <v>0.01</v>
      </c>
      <c r="M185">
        <v>0.05</v>
      </c>
      <c r="N185">
        <v>0.11</v>
      </c>
      <c r="O185">
        <v>0.14000000000000001</v>
      </c>
      <c r="P185">
        <v>0.01</v>
      </c>
      <c r="Q185">
        <v>0.15</v>
      </c>
      <c r="R185">
        <v>0.03</v>
      </c>
      <c r="S185">
        <v>0.03</v>
      </c>
      <c r="T185">
        <v>0.01</v>
      </c>
      <c r="U185">
        <v>0.22</v>
      </c>
      <c r="V185">
        <v>0.06</v>
      </c>
      <c r="W185">
        <v>0.11</v>
      </c>
      <c r="X185">
        <v>0.08</v>
      </c>
      <c r="Y185">
        <v>0.01</v>
      </c>
      <c r="Z185">
        <v>0.12</v>
      </c>
      <c r="AA185">
        <v>0.05</v>
      </c>
      <c r="AB185">
        <v>0.1</v>
      </c>
      <c r="AC185">
        <v>0.11</v>
      </c>
      <c r="AD185">
        <v>7.0000000000000007E-2</v>
      </c>
      <c r="AE185">
        <v>0.08</v>
      </c>
      <c r="AF185">
        <v>0</v>
      </c>
      <c r="AG185">
        <v>0.18</v>
      </c>
      <c r="AH185">
        <v>7.0000000000000007E-2</v>
      </c>
      <c r="AI185">
        <v>0.08</v>
      </c>
      <c r="AJ185">
        <v>0.04</v>
      </c>
      <c r="AK185">
        <v>0.08</v>
      </c>
      <c r="AL185">
        <v>0.14000000000000001</v>
      </c>
      <c r="AM185">
        <v>0.08</v>
      </c>
      <c r="AN185">
        <v>0.05</v>
      </c>
      <c r="AO185">
        <v>0.09</v>
      </c>
      <c r="AP185">
        <v>0.12</v>
      </c>
      <c r="AQ185">
        <v>0.15</v>
      </c>
      <c r="AR185">
        <v>0.16</v>
      </c>
      <c r="AS185">
        <v>0.02</v>
      </c>
      <c r="AT185">
        <v>0</v>
      </c>
      <c r="AU185">
        <v>0.08</v>
      </c>
      <c r="AV185">
        <v>0.11</v>
      </c>
      <c r="AW185">
        <v>0.04</v>
      </c>
      <c r="AX185">
        <v>0.1</v>
      </c>
      <c r="AY185">
        <v>0.11</v>
      </c>
      <c r="AZ185">
        <v>0.21</v>
      </c>
      <c r="BA185">
        <v>0</v>
      </c>
      <c r="BB185">
        <v>0.02</v>
      </c>
      <c r="BC185">
        <v>0.06</v>
      </c>
      <c r="BD185">
        <v>0</v>
      </c>
      <c r="BE185">
        <v>0</v>
      </c>
      <c r="BF185">
        <v>0.27</v>
      </c>
    </row>
    <row r="186" spans="1:58" x14ac:dyDescent="0.25">
      <c r="A186">
        <v>185</v>
      </c>
      <c r="B186" t="s">
        <v>261</v>
      </c>
      <c r="C186">
        <v>62</v>
      </c>
      <c r="D186" t="s">
        <v>53</v>
      </c>
      <c r="E186" t="s">
        <v>15</v>
      </c>
      <c r="F186" t="s">
        <v>93</v>
      </c>
      <c r="G186" t="s">
        <v>4</v>
      </c>
      <c r="H186">
        <v>71.430000000000007</v>
      </c>
      <c r="I186">
        <v>42.86</v>
      </c>
      <c r="J186">
        <v>57.14</v>
      </c>
      <c r="K186">
        <v>0.06</v>
      </c>
      <c r="L186">
        <v>0.17</v>
      </c>
      <c r="M186">
        <v>0.04</v>
      </c>
      <c r="N186">
        <v>0.06</v>
      </c>
      <c r="O186">
        <v>0.12</v>
      </c>
      <c r="P186">
        <v>0.08</v>
      </c>
      <c r="Q186">
        <v>0.1</v>
      </c>
      <c r="R186">
        <v>0.03</v>
      </c>
      <c r="S186">
        <v>0.09</v>
      </c>
      <c r="T186">
        <v>0.14000000000000001</v>
      </c>
      <c r="U186">
        <v>0.05</v>
      </c>
      <c r="V186">
        <v>0.06</v>
      </c>
      <c r="W186">
        <v>0.09</v>
      </c>
      <c r="X186">
        <v>0.15</v>
      </c>
      <c r="Y186">
        <v>0.04</v>
      </c>
      <c r="Z186">
        <v>0.05</v>
      </c>
      <c r="AA186">
        <v>0.1</v>
      </c>
      <c r="AB186">
        <v>0.08</v>
      </c>
      <c r="AC186">
        <v>0.12</v>
      </c>
      <c r="AD186">
        <v>0.03</v>
      </c>
      <c r="AE186">
        <v>0.06</v>
      </c>
      <c r="AF186">
        <v>0.05</v>
      </c>
      <c r="AG186">
        <v>0.22</v>
      </c>
      <c r="AH186">
        <v>0</v>
      </c>
      <c r="AI186">
        <v>0.12</v>
      </c>
      <c r="AJ186">
        <v>0.03</v>
      </c>
      <c r="AK186">
        <v>0.14000000000000001</v>
      </c>
      <c r="AL186">
        <v>0.04</v>
      </c>
      <c r="AM186">
        <v>0.05</v>
      </c>
      <c r="AN186">
        <v>0.19</v>
      </c>
      <c r="AO186">
        <v>0.09</v>
      </c>
      <c r="AP186">
        <v>0</v>
      </c>
      <c r="AQ186">
        <v>0.12</v>
      </c>
      <c r="AR186">
        <v>0.06</v>
      </c>
      <c r="AS186">
        <v>0.13</v>
      </c>
      <c r="AT186">
        <v>0.03</v>
      </c>
      <c r="AU186">
        <v>0.1</v>
      </c>
      <c r="AV186">
        <v>0.09</v>
      </c>
      <c r="AW186">
        <v>0.05</v>
      </c>
      <c r="AX186">
        <v>0.09</v>
      </c>
      <c r="AY186">
        <v>0.1</v>
      </c>
      <c r="AZ186">
        <v>0.05</v>
      </c>
      <c r="BA186">
        <v>0.05</v>
      </c>
      <c r="BB186">
        <v>0.13</v>
      </c>
      <c r="BC186">
        <v>0.03</v>
      </c>
      <c r="BD186">
        <v>0</v>
      </c>
      <c r="BE186">
        <v>0.09</v>
      </c>
      <c r="BF186">
        <v>0.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80BD1-6A08-4DF3-8EFA-E316931175F4}">
  <dimension ref="A1:BR186"/>
  <sheetViews>
    <sheetView topLeftCell="A167" workbookViewId="0">
      <selection sqref="A1:A1048576"/>
    </sheetView>
  </sheetViews>
  <sheetFormatPr baseColWidth="10" defaultRowHeight="15" x14ac:dyDescent="0.25"/>
  <cols>
    <col min="2" max="2" width="17.5703125" customWidth="1"/>
  </cols>
  <sheetData>
    <row r="1" spans="1:70" x14ac:dyDescent="0.25">
      <c r="A1" t="s">
        <v>270</v>
      </c>
      <c r="B1" t="s">
        <v>0</v>
      </c>
      <c r="C1" t="s">
        <v>71</v>
      </c>
      <c r="D1" t="s">
        <v>72</v>
      </c>
      <c r="E1" t="s">
        <v>70</v>
      </c>
      <c r="F1" t="s">
        <v>223</v>
      </c>
      <c r="G1" t="s">
        <v>73</v>
      </c>
      <c r="H1" t="s">
        <v>74</v>
      </c>
      <c r="I1" t="s">
        <v>75</v>
      </c>
      <c r="J1" t="s">
        <v>76</v>
      </c>
      <c r="K1" t="s">
        <v>144</v>
      </c>
      <c r="L1" t="s">
        <v>143</v>
      </c>
      <c r="M1" t="s">
        <v>197</v>
      </c>
      <c r="N1" t="s">
        <v>145</v>
      </c>
      <c r="O1" t="s">
        <v>146</v>
      </c>
      <c r="P1" t="s">
        <v>147</v>
      </c>
      <c r="Q1" t="s">
        <v>151</v>
      </c>
      <c r="R1" t="s">
        <v>150</v>
      </c>
      <c r="S1" t="s">
        <v>149</v>
      </c>
      <c r="T1" t="s">
        <v>152</v>
      </c>
      <c r="U1" t="s">
        <v>153</v>
      </c>
      <c r="V1" t="s">
        <v>154</v>
      </c>
      <c r="W1" t="s">
        <v>155</v>
      </c>
      <c r="X1" t="s">
        <v>156</v>
      </c>
      <c r="Y1" t="s">
        <v>157</v>
      </c>
      <c r="Z1" t="s">
        <v>158</v>
      </c>
      <c r="AA1" t="s">
        <v>159</v>
      </c>
      <c r="AB1" t="s">
        <v>160</v>
      </c>
      <c r="AC1" t="s">
        <v>161</v>
      </c>
      <c r="AD1" t="s">
        <v>162</v>
      </c>
      <c r="AE1" t="s">
        <v>148</v>
      </c>
      <c r="AF1" t="s">
        <v>163</v>
      </c>
      <c r="AG1" t="s">
        <v>164</v>
      </c>
      <c r="AH1" t="s">
        <v>165</v>
      </c>
      <c r="AI1" t="s">
        <v>166</v>
      </c>
      <c r="AJ1" t="s">
        <v>167</v>
      </c>
      <c r="AK1" t="s">
        <v>168</v>
      </c>
      <c r="AL1" t="s">
        <v>169</v>
      </c>
      <c r="AM1" t="s">
        <v>170</v>
      </c>
      <c r="AN1" t="s">
        <v>171</v>
      </c>
      <c r="AO1" t="s">
        <v>173</v>
      </c>
      <c r="AP1" t="s">
        <v>174</v>
      </c>
      <c r="AQ1" t="s">
        <v>175</v>
      </c>
      <c r="AR1" t="s">
        <v>176</v>
      </c>
      <c r="AS1" t="s">
        <v>177</v>
      </c>
      <c r="AT1" t="s">
        <v>172</v>
      </c>
      <c r="AU1" t="s">
        <v>178</v>
      </c>
      <c r="AV1" t="s">
        <v>179</v>
      </c>
      <c r="AW1" t="s">
        <v>180</v>
      </c>
      <c r="AX1" t="s">
        <v>181</v>
      </c>
      <c r="AY1" t="s">
        <v>198</v>
      </c>
      <c r="AZ1" t="s">
        <v>199</v>
      </c>
      <c r="BA1" t="s">
        <v>200</v>
      </c>
      <c r="BB1" t="s">
        <v>201</v>
      </c>
      <c r="BC1" t="s">
        <v>202</v>
      </c>
      <c r="BD1" t="s">
        <v>183</v>
      </c>
      <c r="BE1" t="s">
        <v>184</v>
      </c>
      <c r="BF1" t="s">
        <v>185</v>
      </c>
      <c r="BG1" t="s">
        <v>186</v>
      </c>
      <c r="BH1" t="s">
        <v>187</v>
      </c>
      <c r="BI1" t="s">
        <v>182</v>
      </c>
      <c r="BJ1" t="s">
        <v>188</v>
      </c>
      <c r="BK1" t="s">
        <v>189</v>
      </c>
      <c r="BL1" t="s">
        <v>190</v>
      </c>
      <c r="BM1" t="s">
        <v>191</v>
      </c>
      <c r="BN1" t="s">
        <v>192</v>
      </c>
      <c r="BO1" t="s">
        <v>193</v>
      </c>
      <c r="BP1" t="s">
        <v>194</v>
      </c>
      <c r="BQ1" t="s">
        <v>195</v>
      </c>
      <c r="BR1" t="s">
        <v>196</v>
      </c>
    </row>
    <row r="2" spans="1:70" x14ac:dyDescent="0.25">
      <c r="A2">
        <v>1</v>
      </c>
      <c r="B2" t="s">
        <v>224</v>
      </c>
      <c r="C2">
        <v>95</v>
      </c>
      <c r="D2" t="s">
        <v>1</v>
      </c>
      <c r="E2" t="s">
        <v>2</v>
      </c>
      <c r="F2" t="s">
        <v>92</v>
      </c>
      <c r="G2" t="s">
        <v>94</v>
      </c>
      <c r="H2">
        <v>42.857142860000003</v>
      </c>
      <c r="I2">
        <v>14.28571429</v>
      </c>
      <c r="J2">
        <v>28.571428569999998</v>
      </c>
    </row>
    <row r="3" spans="1:70" x14ac:dyDescent="0.25">
      <c r="A3">
        <v>2</v>
      </c>
      <c r="B3" t="s">
        <v>225</v>
      </c>
      <c r="C3">
        <v>98</v>
      </c>
      <c r="D3" t="s">
        <v>1</v>
      </c>
      <c r="E3" t="s">
        <v>2</v>
      </c>
      <c r="F3" t="s">
        <v>92</v>
      </c>
      <c r="G3" t="s">
        <v>3</v>
      </c>
      <c r="H3">
        <v>0</v>
      </c>
      <c r="I3">
        <v>14.28571429</v>
      </c>
      <c r="J3">
        <v>7.1428571429999996</v>
      </c>
      <c r="Z3">
        <v>0</v>
      </c>
      <c r="AA3">
        <v>0.30102999600000002</v>
      </c>
      <c r="AB3">
        <v>0.69897000399999998</v>
      </c>
      <c r="AC3">
        <v>0</v>
      </c>
      <c r="AD3">
        <v>0</v>
      </c>
      <c r="AE3">
        <v>0.30102999600000002</v>
      </c>
      <c r="AF3">
        <v>0</v>
      </c>
      <c r="AG3">
        <v>0.47712125500000002</v>
      </c>
      <c r="AH3">
        <v>0</v>
      </c>
      <c r="AI3">
        <v>0</v>
      </c>
      <c r="AJ3">
        <v>0</v>
      </c>
      <c r="AK3">
        <v>0.30102999600000002</v>
      </c>
      <c r="AL3">
        <v>0</v>
      </c>
      <c r="AM3">
        <v>0</v>
      </c>
      <c r="AN3">
        <v>0.30102999600000002</v>
      </c>
      <c r="AO3">
        <v>0.69897000399999998</v>
      </c>
      <c r="AP3">
        <v>0.69897000399999998</v>
      </c>
      <c r="AQ3">
        <v>0.47712125500000002</v>
      </c>
      <c r="AR3">
        <v>0.90308998699999998</v>
      </c>
      <c r="AS3">
        <v>0.69897000399999998</v>
      </c>
      <c r="AT3">
        <v>0.60205999099999996</v>
      </c>
      <c r="AU3">
        <v>0.69897000399999998</v>
      </c>
      <c r="AV3">
        <v>0.84509803999999999</v>
      </c>
      <c r="AW3">
        <v>0.84509803999999999</v>
      </c>
      <c r="AX3">
        <v>0.77815124999999996</v>
      </c>
      <c r="AY3">
        <v>0.47712125500000002</v>
      </c>
      <c r="AZ3">
        <v>0.47712125500000002</v>
      </c>
      <c r="BA3">
        <v>0.77815124999999996</v>
      </c>
      <c r="BB3">
        <v>0.95424250899999996</v>
      </c>
      <c r="BC3">
        <v>0.30102999600000002</v>
      </c>
      <c r="BD3">
        <v>0.30102999600000002</v>
      </c>
      <c r="BE3">
        <v>0.47712125500000002</v>
      </c>
      <c r="BF3">
        <v>0.90308998699999998</v>
      </c>
      <c r="BG3">
        <v>0.60205999099999996</v>
      </c>
      <c r="BH3">
        <v>0.30102999600000002</v>
      </c>
      <c r="BI3">
        <v>0.69897000399999998</v>
      </c>
      <c r="BJ3">
        <v>0.84509803999999999</v>
      </c>
      <c r="BK3">
        <v>0.60205999099999996</v>
      </c>
      <c r="BL3">
        <v>0.69897000399999998</v>
      </c>
      <c r="BM3">
        <v>0.47712125500000002</v>
      </c>
      <c r="BN3">
        <v>0.60205999099999996</v>
      </c>
      <c r="BO3">
        <v>0.60205999099999996</v>
      </c>
      <c r="BP3">
        <v>0.69897000399999998</v>
      </c>
      <c r="BQ3">
        <v>0.77815124999999996</v>
      </c>
      <c r="BR3">
        <v>0.47712125500000002</v>
      </c>
    </row>
    <row r="4" spans="1:70" x14ac:dyDescent="0.25">
      <c r="A4">
        <v>3</v>
      </c>
      <c r="B4" t="s">
        <v>226</v>
      </c>
      <c r="C4">
        <v>104</v>
      </c>
      <c r="D4" t="s">
        <v>1</v>
      </c>
      <c r="E4" t="s">
        <v>2</v>
      </c>
      <c r="F4" t="s">
        <v>91</v>
      </c>
      <c r="G4" t="s">
        <v>4</v>
      </c>
      <c r="H4">
        <v>85.714285709999999</v>
      </c>
      <c r="I4">
        <v>71.428571430000005</v>
      </c>
      <c r="J4">
        <v>78.571428569999995</v>
      </c>
      <c r="K4">
        <v>0.69897000399999998</v>
      </c>
      <c r="L4">
        <v>0.30102999600000002</v>
      </c>
      <c r="M4">
        <v>0.77815124999999996</v>
      </c>
      <c r="N4">
        <v>0.47712125500000002</v>
      </c>
      <c r="O4">
        <v>0.47712125500000002</v>
      </c>
      <c r="P4">
        <v>0.95424250899999996</v>
      </c>
      <c r="Q4">
        <v>0.77815124999999996</v>
      </c>
      <c r="R4">
        <v>0.95424250899999996</v>
      </c>
      <c r="S4">
        <v>0.77815124999999996</v>
      </c>
      <c r="T4">
        <v>0.30102999600000002</v>
      </c>
      <c r="U4">
        <v>0</v>
      </c>
      <c r="V4">
        <v>0.60205999099999996</v>
      </c>
      <c r="W4">
        <v>1</v>
      </c>
      <c r="X4">
        <v>0.69897000399999998</v>
      </c>
      <c r="Y4">
        <v>0.77815124999999996</v>
      </c>
      <c r="Z4">
        <v>0.60205999099999996</v>
      </c>
      <c r="AA4">
        <v>0.47712125500000002</v>
      </c>
      <c r="AB4">
        <v>0.69897000399999998</v>
      </c>
      <c r="AC4">
        <v>0.30102999600000002</v>
      </c>
      <c r="AD4">
        <v>0.60205999099999996</v>
      </c>
      <c r="AE4">
        <v>0.30102999600000002</v>
      </c>
      <c r="AF4">
        <v>0.47712125500000002</v>
      </c>
      <c r="AG4">
        <v>0.84509803999999999</v>
      </c>
      <c r="AH4">
        <v>0.47712125500000002</v>
      </c>
      <c r="AI4">
        <v>0</v>
      </c>
      <c r="AJ4">
        <v>0</v>
      </c>
      <c r="AK4">
        <v>0.77815124999999996</v>
      </c>
      <c r="AL4">
        <v>0.77815124999999996</v>
      </c>
      <c r="AM4">
        <v>0</v>
      </c>
      <c r="AN4">
        <v>0.60205999099999996</v>
      </c>
      <c r="AO4">
        <v>0</v>
      </c>
      <c r="AP4">
        <v>0</v>
      </c>
      <c r="AQ4">
        <v>0</v>
      </c>
      <c r="AR4">
        <v>0</v>
      </c>
      <c r="AS4">
        <v>0.30102999600000002</v>
      </c>
      <c r="AT4">
        <v>0</v>
      </c>
      <c r="AU4">
        <v>0.30102999600000002</v>
      </c>
      <c r="AV4">
        <v>0</v>
      </c>
      <c r="AW4">
        <v>0.30102999600000002</v>
      </c>
      <c r="AX4">
        <v>0</v>
      </c>
      <c r="AY4">
        <v>0</v>
      </c>
      <c r="AZ4">
        <v>0.30102999600000002</v>
      </c>
      <c r="BB4">
        <v>0.47712125500000002</v>
      </c>
      <c r="BC4">
        <v>0.30102999600000002</v>
      </c>
      <c r="BD4">
        <v>0.47712125500000002</v>
      </c>
      <c r="BF4">
        <v>0.60205999099999996</v>
      </c>
      <c r="BG4">
        <v>0.77815124999999996</v>
      </c>
      <c r="BH4">
        <v>0.47712125500000002</v>
      </c>
      <c r="BI4">
        <v>0</v>
      </c>
      <c r="BJ4">
        <v>0</v>
      </c>
      <c r="BK4">
        <v>0.47712125500000002</v>
      </c>
      <c r="BL4">
        <v>0.47712125500000002</v>
      </c>
      <c r="BM4">
        <v>0.30102999600000002</v>
      </c>
      <c r="BN4">
        <v>0</v>
      </c>
      <c r="BO4">
        <v>0</v>
      </c>
      <c r="BP4">
        <v>0</v>
      </c>
      <c r="BQ4">
        <v>0.30102999600000002</v>
      </c>
      <c r="BR4">
        <v>0</v>
      </c>
    </row>
    <row r="5" spans="1:70" x14ac:dyDescent="0.25">
      <c r="A5">
        <v>4</v>
      </c>
      <c r="B5" t="s">
        <v>227</v>
      </c>
      <c r="C5">
        <v>96</v>
      </c>
      <c r="D5" t="s">
        <v>1</v>
      </c>
      <c r="E5" t="s">
        <v>2</v>
      </c>
      <c r="F5" t="s">
        <v>91</v>
      </c>
      <c r="G5" t="s">
        <v>94</v>
      </c>
      <c r="H5">
        <v>100</v>
      </c>
      <c r="I5">
        <v>71.428571430000005</v>
      </c>
      <c r="J5">
        <v>85.714285709999999</v>
      </c>
    </row>
    <row r="6" spans="1:70" x14ac:dyDescent="0.25">
      <c r="A6">
        <v>5</v>
      </c>
      <c r="B6" t="s">
        <v>228</v>
      </c>
      <c r="C6">
        <v>97</v>
      </c>
      <c r="D6" t="s">
        <v>1</v>
      </c>
      <c r="E6" t="s">
        <v>2</v>
      </c>
      <c r="F6" t="s">
        <v>91</v>
      </c>
      <c r="G6" t="s">
        <v>4</v>
      </c>
      <c r="H6">
        <v>100</v>
      </c>
      <c r="I6">
        <v>85.714285709999999</v>
      </c>
      <c r="J6">
        <v>92.857142859999996</v>
      </c>
      <c r="K6">
        <v>0.69897000399999998</v>
      </c>
      <c r="L6">
        <v>0.47712125500000002</v>
      </c>
      <c r="M6">
        <v>0.77815124999999996</v>
      </c>
      <c r="N6">
        <v>0.30102999600000002</v>
      </c>
      <c r="O6">
        <v>0</v>
      </c>
      <c r="P6">
        <v>0.69897000399999998</v>
      </c>
      <c r="Q6">
        <v>0.60205999099999996</v>
      </c>
      <c r="R6">
        <v>0.69897000399999998</v>
      </c>
      <c r="S6">
        <v>0.60205999099999996</v>
      </c>
      <c r="T6">
        <v>0.69897000399999998</v>
      </c>
      <c r="U6">
        <v>0.30102999600000002</v>
      </c>
      <c r="V6">
        <v>0.30102999600000002</v>
      </c>
      <c r="W6">
        <v>0.60205999099999996</v>
      </c>
      <c r="X6">
        <v>0.60205999099999996</v>
      </c>
      <c r="Y6">
        <v>0.47712125500000002</v>
      </c>
      <c r="Z6">
        <v>0.47712125500000002</v>
      </c>
      <c r="AA6">
        <v>0</v>
      </c>
      <c r="AB6">
        <v>0</v>
      </c>
      <c r="AC6">
        <v>0.47712125500000002</v>
      </c>
      <c r="AD6">
        <v>0.30102999600000002</v>
      </c>
      <c r="AE6">
        <v>0.30102999600000002</v>
      </c>
      <c r="AF6">
        <v>0.69897000399999998</v>
      </c>
      <c r="AG6">
        <v>0.60205999099999996</v>
      </c>
      <c r="AH6">
        <v>0.77815124999999996</v>
      </c>
      <c r="AI6">
        <v>0.60205999099999996</v>
      </c>
      <c r="AJ6">
        <v>0</v>
      </c>
      <c r="AK6">
        <v>0.47712125500000002</v>
      </c>
      <c r="AL6">
        <v>0.30102999600000002</v>
      </c>
      <c r="AM6">
        <v>0</v>
      </c>
      <c r="AN6">
        <v>0</v>
      </c>
      <c r="BD6">
        <v>0.30102999600000002</v>
      </c>
      <c r="BE6">
        <v>0</v>
      </c>
      <c r="BF6">
        <v>0.84509803999999999</v>
      </c>
      <c r="BG6">
        <v>0.60205999099999996</v>
      </c>
      <c r="BH6">
        <v>0.47712125500000002</v>
      </c>
      <c r="BI6">
        <v>0.30102999600000002</v>
      </c>
      <c r="BJ6">
        <v>0</v>
      </c>
      <c r="BK6">
        <v>0.69897000399999998</v>
      </c>
      <c r="BL6">
        <v>0.47712125500000002</v>
      </c>
      <c r="BM6">
        <v>0.30102999600000002</v>
      </c>
      <c r="BN6">
        <v>0</v>
      </c>
      <c r="BO6">
        <v>0</v>
      </c>
      <c r="BP6">
        <v>0.30102999600000002</v>
      </c>
      <c r="BQ6">
        <v>0.60205999099999996</v>
      </c>
      <c r="BR6">
        <v>0.47712125500000002</v>
      </c>
    </row>
    <row r="7" spans="1:70" x14ac:dyDescent="0.25">
      <c r="A7">
        <v>6</v>
      </c>
      <c r="B7" t="s">
        <v>227</v>
      </c>
      <c r="C7">
        <v>96</v>
      </c>
      <c r="D7" t="s">
        <v>1</v>
      </c>
      <c r="E7" t="s">
        <v>2</v>
      </c>
      <c r="F7" t="s">
        <v>91</v>
      </c>
      <c r="G7" t="s">
        <v>5</v>
      </c>
      <c r="H7">
        <v>100</v>
      </c>
      <c r="I7">
        <v>71.428571430000005</v>
      </c>
      <c r="J7">
        <v>85.714285709999999</v>
      </c>
      <c r="K7">
        <v>0.84509803999999999</v>
      </c>
      <c r="L7">
        <v>1.0791812460000001</v>
      </c>
      <c r="M7">
        <v>0.30102999600000002</v>
      </c>
      <c r="N7">
        <v>0.90308998699999998</v>
      </c>
      <c r="O7">
        <v>0.47712125500000002</v>
      </c>
      <c r="P7">
        <v>0.77815124999999996</v>
      </c>
      <c r="Q7">
        <v>0.30102999600000002</v>
      </c>
      <c r="R7">
        <v>0.69897000399999998</v>
      </c>
      <c r="S7">
        <v>0.95424250899999996</v>
      </c>
      <c r="T7">
        <v>0.47712125500000002</v>
      </c>
      <c r="U7">
        <v>0.90308998699999998</v>
      </c>
      <c r="V7">
        <v>0.60205999099999996</v>
      </c>
      <c r="W7">
        <v>0.30102999600000002</v>
      </c>
      <c r="X7">
        <v>0.90308998699999998</v>
      </c>
      <c r="Y7">
        <v>0.77815124999999996</v>
      </c>
      <c r="Z7">
        <v>0.69897000399999998</v>
      </c>
      <c r="AA7">
        <v>0.47712125500000002</v>
      </c>
      <c r="AB7">
        <v>0.30102999600000002</v>
      </c>
      <c r="AC7">
        <v>0.47712125500000002</v>
      </c>
      <c r="AD7">
        <v>0</v>
      </c>
      <c r="AE7">
        <v>0.30102999600000002</v>
      </c>
      <c r="AF7">
        <v>0.47712125500000002</v>
      </c>
      <c r="AG7">
        <v>0</v>
      </c>
      <c r="AH7">
        <v>0.69897000399999998</v>
      </c>
      <c r="AI7">
        <v>0.60205999099999996</v>
      </c>
      <c r="AJ7">
        <v>0</v>
      </c>
      <c r="AK7">
        <v>0.30102999600000002</v>
      </c>
      <c r="AL7">
        <v>0.30102999600000002</v>
      </c>
      <c r="AM7">
        <v>0.60205999099999996</v>
      </c>
      <c r="AN7">
        <v>0.47712125500000002</v>
      </c>
    </row>
    <row r="8" spans="1:70" x14ac:dyDescent="0.25">
      <c r="A8">
        <v>7</v>
      </c>
      <c r="B8" t="s">
        <v>229</v>
      </c>
      <c r="C8">
        <v>99</v>
      </c>
      <c r="D8" t="s">
        <v>1</v>
      </c>
      <c r="E8" t="s">
        <v>2</v>
      </c>
      <c r="F8" t="s">
        <v>91</v>
      </c>
      <c r="G8" t="s">
        <v>4</v>
      </c>
      <c r="H8">
        <v>100</v>
      </c>
      <c r="I8">
        <v>71.428571430000005</v>
      </c>
      <c r="J8">
        <v>85.714285709999999</v>
      </c>
      <c r="K8">
        <v>0.84509803999999999</v>
      </c>
      <c r="L8">
        <v>0.69897000399999998</v>
      </c>
      <c r="M8">
        <v>0.60205999099999996</v>
      </c>
      <c r="N8">
        <v>1</v>
      </c>
      <c r="O8">
        <v>0.47712125500000002</v>
      </c>
      <c r="P8">
        <v>0.84509803999999999</v>
      </c>
      <c r="Q8">
        <v>0.77815124999999996</v>
      </c>
      <c r="R8">
        <v>0.77815124999999996</v>
      </c>
      <c r="S8">
        <v>1.1139433519999999</v>
      </c>
      <c r="T8">
        <v>0.30102999600000002</v>
      </c>
      <c r="U8">
        <v>0.47712125500000002</v>
      </c>
      <c r="V8">
        <v>0.30102999600000002</v>
      </c>
      <c r="W8">
        <v>0.84509803999999999</v>
      </c>
      <c r="X8">
        <v>0.90308998699999998</v>
      </c>
      <c r="Y8">
        <v>0.77815124999999996</v>
      </c>
      <c r="Z8">
        <v>0.30102999600000002</v>
      </c>
      <c r="AA8">
        <v>0.47712125500000002</v>
      </c>
      <c r="AB8">
        <v>0.47712125500000002</v>
      </c>
      <c r="AC8">
        <v>0.47712125500000002</v>
      </c>
      <c r="AD8">
        <v>0.60205999099999996</v>
      </c>
      <c r="AE8">
        <v>0</v>
      </c>
      <c r="AF8">
        <v>0.30102999600000002</v>
      </c>
      <c r="AG8">
        <v>1.0791812460000001</v>
      </c>
      <c r="AH8">
        <v>0.84509803999999999</v>
      </c>
      <c r="AI8">
        <v>0.47712125500000002</v>
      </c>
      <c r="AJ8">
        <v>0.60205999099999996</v>
      </c>
      <c r="AK8">
        <v>0</v>
      </c>
      <c r="AL8">
        <v>0.84509803999999999</v>
      </c>
      <c r="AM8">
        <v>0</v>
      </c>
      <c r="AN8">
        <v>0</v>
      </c>
      <c r="BD8">
        <v>0.47712125500000002</v>
      </c>
      <c r="BE8">
        <v>0.47712125500000002</v>
      </c>
      <c r="BF8">
        <v>0.69897000399999998</v>
      </c>
      <c r="BG8">
        <v>0.47712125500000002</v>
      </c>
      <c r="BH8">
        <v>0.30102999600000002</v>
      </c>
      <c r="BI8">
        <v>0.30102999600000002</v>
      </c>
      <c r="BJ8">
        <v>0.60205999099999996</v>
      </c>
      <c r="BK8">
        <v>0.47712125500000002</v>
      </c>
      <c r="BL8">
        <v>0.47712125500000002</v>
      </c>
      <c r="BM8">
        <v>0.30102999600000002</v>
      </c>
      <c r="BN8">
        <v>0.60205999099999996</v>
      </c>
      <c r="BO8">
        <v>0.47712125500000002</v>
      </c>
      <c r="BP8">
        <v>0.30102999600000002</v>
      </c>
      <c r="BQ8">
        <v>0.30102999600000002</v>
      </c>
      <c r="BR8">
        <v>0.30102999600000002</v>
      </c>
    </row>
    <row r="9" spans="1:70" x14ac:dyDescent="0.25">
      <c r="A9">
        <v>8</v>
      </c>
      <c r="B9" t="s">
        <v>229</v>
      </c>
      <c r="C9">
        <v>99</v>
      </c>
      <c r="D9" t="s">
        <v>1</v>
      </c>
      <c r="E9" t="s">
        <v>2</v>
      </c>
      <c r="F9" t="s">
        <v>91</v>
      </c>
      <c r="G9" t="s">
        <v>4</v>
      </c>
      <c r="H9">
        <v>100</v>
      </c>
      <c r="I9">
        <v>100</v>
      </c>
      <c r="J9">
        <v>100</v>
      </c>
      <c r="K9">
        <v>0.77815124999999996</v>
      </c>
      <c r="L9">
        <v>0.47712125500000002</v>
      </c>
      <c r="M9">
        <v>0.77815124999999996</v>
      </c>
      <c r="N9">
        <v>1</v>
      </c>
      <c r="O9">
        <v>0.69897000399999998</v>
      </c>
      <c r="P9">
        <v>0.84509803999999999</v>
      </c>
      <c r="Q9">
        <v>0.47712125500000002</v>
      </c>
      <c r="R9">
        <v>1</v>
      </c>
      <c r="S9">
        <v>0.95424250899999996</v>
      </c>
      <c r="T9">
        <v>0.69897000399999998</v>
      </c>
      <c r="U9">
        <v>0.47712125500000002</v>
      </c>
      <c r="V9">
        <v>0</v>
      </c>
      <c r="W9">
        <v>0.84509803999999999</v>
      </c>
      <c r="X9">
        <v>0.60205999099999996</v>
      </c>
      <c r="Y9">
        <v>0.47712125500000002</v>
      </c>
      <c r="Z9">
        <v>0.90308998699999998</v>
      </c>
      <c r="AA9">
        <v>0.69897000399999998</v>
      </c>
      <c r="AB9">
        <v>1.0791812460000001</v>
      </c>
      <c r="AC9">
        <v>0.30102999600000002</v>
      </c>
      <c r="AD9">
        <v>0.69897000399999998</v>
      </c>
      <c r="AE9">
        <v>0.69897000399999998</v>
      </c>
      <c r="AF9">
        <v>0.77815124999999996</v>
      </c>
      <c r="AG9">
        <v>0.69897000399999998</v>
      </c>
      <c r="AH9">
        <v>0.60205999099999996</v>
      </c>
      <c r="AI9">
        <v>0.30102999600000002</v>
      </c>
      <c r="AJ9">
        <v>0.47712125500000002</v>
      </c>
      <c r="AK9">
        <v>0</v>
      </c>
      <c r="AL9">
        <v>0.30102999600000002</v>
      </c>
      <c r="AM9">
        <v>0.60205999099999996</v>
      </c>
      <c r="AN9">
        <v>0.30102999600000002</v>
      </c>
    </row>
    <row r="10" spans="1:70" x14ac:dyDescent="0.25">
      <c r="A10">
        <v>9</v>
      </c>
      <c r="B10" t="s">
        <v>230</v>
      </c>
      <c r="C10">
        <v>102</v>
      </c>
      <c r="D10" t="s">
        <v>1</v>
      </c>
      <c r="E10" t="s">
        <v>2</v>
      </c>
      <c r="F10" t="s">
        <v>91</v>
      </c>
      <c r="G10" t="s">
        <v>6</v>
      </c>
      <c r="H10">
        <v>100</v>
      </c>
      <c r="I10">
        <v>100</v>
      </c>
      <c r="J10">
        <v>100</v>
      </c>
      <c r="K10">
        <v>0.69897000399999998</v>
      </c>
      <c r="L10">
        <v>0.60205999099999996</v>
      </c>
      <c r="M10">
        <v>0.69897000399999998</v>
      </c>
      <c r="N10">
        <v>0.30102999600000002</v>
      </c>
      <c r="O10">
        <v>0.47712125500000002</v>
      </c>
      <c r="P10">
        <v>0.30102999600000002</v>
      </c>
      <c r="Q10">
        <v>0</v>
      </c>
      <c r="R10">
        <v>0.84509803999999999</v>
      </c>
      <c r="S10">
        <v>0.60205999099999996</v>
      </c>
      <c r="T10">
        <v>0.69897000399999998</v>
      </c>
      <c r="U10">
        <v>0</v>
      </c>
      <c r="V10">
        <v>0.60205999099999996</v>
      </c>
      <c r="W10">
        <v>0.84509803999999999</v>
      </c>
      <c r="X10">
        <v>0.47712125500000002</v>
      </c>
      <c r="Y10">
        <v>0.69897000399999998</v>
      </c>
      <c r="Z10">
        <v>0.69897000399999998</v>
      </c>
      <c r="AA10">
        <v>0.69897000399999998</v>
      </c>
      <c r="AB10">
        <v>0.90308998699999998</v>
      </c>
      <c r="AC10">
        <v>0.77815124999999996</v>
      </c>
      <c r="AD10">
        <v>0.47712125500000002</v>
      </c>
      <c r="AE10">
        <v>0.77815124999999996</v>
      </c>
      <c r="AF10">
        <v>0</v>
      </c>
      <c r="AG10">
        <v>0.95424250899999996</v>
      </c>
      <c r="AH10">
        <v>0.84509803999999999</v>
      </c>
      <c r="AI10">
        <v>0.69897000399999998</v>
      </c>
      <c r="AJ10">
        <v>0.69897000399999998</v>
      </c>
      <c r="AK10">
        <v>0.47712125500000002</v>
      </c>
      <c r="AL10">
        <v>0.95424250899999996</v>
      </c>
      <c r="AM10">
        <v>0</v>
      </c>
      <c r="AN10">
        <v>0.47712125500000002</v>
      </c>
    </row>
    <row r="11" spans="1:70" x14ac:dyDescent="0.25">
      <c r="A11">
        <v>10</v>
      </c>
      <c r="B11" t="s">
        <v>231</v>
      </c>
      <c r="C11">
        <v>105</v>
      </c>
      <c r="D11" t="s">
        <v>1</v>
      </c>
      <c r="E11" t="s">
        <v>2</v>
      </c>
      <c r="F11" t="s">
        <v>93</v>
      </c>
      <c r="G11" t="s">
        <v>7</v>
      </c>
      <c r="H11">
        <v>85.714285709999999</v>
      </c>
      <c r="I11">
        <v>28.571428569999998</v>
      </c>
      <c r="J11">
        <v>57.142857139999997</v>
      </c>
      <c r="K11">
        <v>0.47712125500000002</v>
      </c>
      <c r="L11">
        <v>0.47712125500000002</v>
      </c>
      <c r="M11">
        <v>0.47712125500000002</v>
      </c>
      <c r="N11">
        <v>0</v>
      </c>
      <c r="O11">
        <v>0.47712125500000002</v>
      </c>
      <c r="P11">
        <v>0.84509803999999999</v>
      </c>
      <c r="Q11">
        <v>0.47712125500000002</v>
      </c>
      <c r="R11">
        <v>0.60205999099999996</v>
      </c>
      <c r="S11">
        <v>0.60205999099999996</v>
      </c>
      <c r="T11">
        <v>0.69897000399999998</v>
      </c>
      <c r="U11">
        <v>0.30102999600000002</v>
      </c>
      <c r="V11">
        <v>0.60205999099999996</v>
      </c>
      <c r="W11">
        <v>0.47712125500000002</v>
      </c>
      <c r="X11">
        <v>0</v>
      </c>
      <c r="Y11">
        <v>0</v>
      </c>
      <c r="Z11">
        <v>0</v>
      </c>
      <c r="AA11">
        <v>0.47712125500000002</v>
      </c>
      <c r="AB11">
        <v>0</v>
      </c>
      <c r="AC11">
        <v>0</v>
      </c>
      <c r="AD11">
        <v>0</v>
      </c>
      <c r="AE11">
        <v>0</v>
      </c>
      <c r="AF11">
        <v>0.30102999600000002</v>
      </c>
      <c r="AG11">
        <v>0</v>
      </c>
      <c r="AH11">
        <v>0.47712125500000002</v>
      </c>
      <c r="AI11">
        <v>0</v>
      </c>
      <c r="AJ11">
        <v>0</v>
      </c>
      <c r="AK11">
        <v>0.47712125500000002</v>
      </c>
      <c r="AL11">
        <v>0</v>
      </c>
      <c r="AM11">
        <v>0</v>
      </c>
      <c r="AN11">
        <v>0</v>
      </c>
      <c r="AO11">
        <v>0.60205999099999996</v>
      </c>
      <c r="AP11">
        <v>0.30102999600000002</v>
      </c>
      <c r="AQ11">
        <v>0</v>
      </c>
      <c r="AR11">
        <v>0.47712125500000002</v>
      </c>
      <c r="AS11">
        <v>0.30102999600000002</v>
      </c>
      <c r="AT11">
        <v>0.30102999600000002</v>
      </c>
      <c r="AU11">
        <v>0.47712125500000002</v>
      </c>
      <c r="AV11">
        <v>0</v>
      </c>
      <c r="AW11">
        <v>0.47712125500000002</v>
      </c>
      <c r="AX11">
        <v>0.47712125500000002</v>
      </c>
      <c r="AY11">
        <v>0</v>
      </c>
      <c r="AZ11">
        <v>0.60205999099999996</v>
      </c>
      <c r="BA11">
        <v>0</v>
      </c>
      <c r="BB11">
        <v>0.60205999099999996</v>
      </c>
      <c r="BC11">
        <v>0.30102999600000002</v>
      </c>
      <c r="BD11">
        <v>0.60205999099999996</v>
      </c>
      <c r="BE11">
        <v>0.47712125500000002</v>
      </c>
      <c r="BF11">
        <v>0.30102999600000002</v>
      </c>
      <c r="BG11">
        <v>0.47712125500000002</v>
      </c>
      <c r="BH11">
        <v>0.30102999600000002</v>
      </c>
      <c r="BI11">
        <v>0</v>
      </c>
      <c r="BJ11">
        <v>0.47712125500000002</v>
      </c>
      <c r="BK11">
        <v>0.47712125500000002</v>
      </c>
      <c r="BL11">
        <v>0.69897000399999998</v>
      </c>
      <c r="BM11">
        <v>0.47712125500000002</v>
      </c>
      <c r="BN11">
        <v>0</v>
      </c>
      <c r="BO11">
        <v>0.30102999600000002</v>
      </c>
      <c r="BP11">
        <v>0</v>
      </c>
      <c r="BQ11">
        <v>0.60205999099999996</v>
      </c>
      <c r="BR11">
        <v>0</v>
      </c>
    </row>
    <row r="12" spans="1:70" x14ac:dyDescent="0.25">
      <c r="A12">
        <v>11</v>
      </c>
      <c r="B12" t="s">
        <v>232</v>
      </c>
      <c r="C12">
        <v>101</v>
      </c>
      <c r="D12" t="s">
        <v>1</v>
      </c>
      <c r="E12" t="s">
        <v>2</v>
      </c>
      <c r="F12" t="s">
        <v>91</v>
      </c>
      <c r="G12" t="s">
        <v>4</v>
      </c>
      <c r="H12">
        <v>100</v>
      </c>
      <c r="I12">
        <v>100</v>
      </c>
      <c r="J12">
        <v>100</v>
      </c>
      <c r="K12">
        <v>0.84509803999999999</v>
      </c>
      <c r="L12">
        <v>0.77815124999999996</v>
      </c>
      <c r="M12">
        <v>0.60205999099999996</v>
      </c>
      <c r="N12">
        <v>0.84509803999999999</v>
      </c>
      <c r="O12">
        <v>0.47712125500000002</v>
      </c>
      <c r="P12">
        <v>0.47712125500000002</v>
      </c>
      <c r="Q12">
        <v>0.60205999099999996</v>
      </c>
      <c r="R12">
        <v>0.84509803999999999</v>
      </c>
      <c r="S12">
        <v>0.84509803999999999</v>
      </c>
      <c r="T12">
        <v>0.60205999099999996</v>
      </c>
      <c r="U12">
        <v>0.77815124999999996</v>
      </c>
      <c r="V12">
        <v>0.30102999600000002</v>
      </c>
      <c r="W12">
        <v>0.84509803999999999</v>
      </c>
      <c r="X12">
        <v>0.60205999099999996</v>
      </c>
      <c r="Y12">
        <v>0.30102999600000002</v>
      </c>
      <c r="Z12">
        <v>0.69897000399999998</v>
      </c>
      <c r="AA12">
        <v>1.1760912590000001</v>
      </c>
      <c r="AB12">
        <v>0.90308998699999998</v>
      </c>
      <c r="AC12">
        <v>0.60205999099999996</v>
      </c>
      <c r="AD12">
        <v>0.60205999099999996</v>
      </c>
      <c r="AE12">
        <v>0.77815124999999996</v>
      </c>
      <c r="AF12">
        <v>0.95424250899999996</v>
      </c>
      <c r="AG12">
        <v>0.69897000399999998</v>
      </c>
      <c r="AH12">
        <v>0.69897000399999998</v>
      </c>
      <c r="AI12">
        <v>0.47712125500000002</v>
      </c>
      <c r="AJ12">
        <v>0.47712125500000002</v>
      </c>
      <c r="AK12">
        <v>0.90308998699999998</v>
      </c>
      <c r="AL12">
        <v>0.84509803999999999</v>
      </c>
      <c r="AM12">
        <v>0.47712125500000002</v>
      </c>
      <c r="AN12">
        <v>0.60205999099999996</v>
      </c>
    </row>
    <row r="13" spans="1:70" x14ac:dyDescent="0.25">
      <c r="A13">
        <v>12</v>
      </c>
      <c r="B13" t="s">
        <v>229</v>
      </c>
      <c r="C13">
        <v>99</v>
      </c>
      <c r="D13" t="s">
        <v>1</v>
      </c>
      <c r="E13" t="s">
        <v>2</v>
      </c>
      <c r="F13" t="s">
        <v>91</v>
      </c>
      <c r="G13" t="s">
        <v>8</v>
      </c>
      <c r="H13">
        <v>100</v>
      </c>
      <c r="I13">
        <v>100</v>
      </c>
      <c r="J13">
        <v>100</v>
      </c>
      <c r="K13">
        <v>0.60205999099999996</v>
      </c>
      <c r="L13">
        <v>0.30102999600000002</v>
      </c>
      <c r="M13">
        <v>0</v>
      </c>
      <c r="N13">
        <v>0.77815124999999996</v>
      </c>
      <c r="O13">
        <v>0.30102999600000002</v>
      </c>
      <c r="P13">
        <v>0.69897000399999998</v>
      </c>
      <c r="Q13">
        <v>0.84509803999999999</v>
      </c>
      <c r="R13">
        <v>0.30102999600000002</v>
      </c>
      <c r="S13">
        <v>0.60205999099999996</v>
      </c>
      <c r="T13">
        <v>0</v>
      </c>
      <c r="U13">
        <v>0.47712125500000002</v>
      </c>
      <c r="V13">
        <v>0.47712125500000002</v>
      </c>
      <c r="W13">
        <v>0.30102999600000002</v>
      </c>
      <c r="X13">
        <v>0</v>
      </c>
      <c r="Y13">
        <v>0.47712125500000002</v>
      </c>
      <c r="Z13">
        <v>0.30102999600000002</v>
      </c>
      <c r="AA13">
        <v>0.47712125500000002</v>
      </c>
      <c r="AB13">
        <v>0.60205999099999996</v>
      </c>
      <c r="AC13">
        <v>0.47712125500000002</v>
      </c>
      <c r="AD13">
        <v>0.30102999600000002</v>
      </c>
      <c r="AE13">
        <v>0.60205999099999996</v>
      </c>
      <c r="AF13">
        <v>0</v>
      </c>
      <c r="AG13">
        <v>0.77815124999999996</v>
      </c>
      <c r="AH13">
        <v>0.90308998699999998</v>
      </c>
      <c r="AI13">
        <v>0.69897000399999998</v>
      </c>
      <c r="AJ13">
        <v>0.47712125500000002</v>
      </c>
      <c r="AK13">
        <v>0.69897000399999998</v>
      </c>
      <c r="AL13">
        <v>0.77815124999999996</v>
      </c>
      <c r="AM13">
        <v>0</v>
      </c>
      <c r="AN13">
        <v>0.30102999600000002</v>
      </c>
    </row>
    <row r="14" spans="1:70" x14ac:dyDescent="0.25">
      <c r="A14">
        <v>13</v>
      </c>
      <c r="B14" t="s">
        <v>224</v>
      </c>
      <c r="C14">
        <v>95</v>
      </c>
      <c r="D14" t="s">
        <v>1</v>
      </c>
      <c r="E14" t="s">
        <v>2</v>
      </c>
      <c r="F14" t="s">
        <v>93</v>
      </c>
      <c r="G14" t="s">
        <v>4</v>
      </c>
      <c r="H14">
        <v>71.428571430000005</v>
      </c>
      <c r="I14">
        <v>42.857142860000003</v>
      </c>
      <c r="J14">
        <v>57.142857139999997</v>
      </c>
      <c r="K14">
        <v>0.47712125500000002</v>
      </c>
      <c r="L14">
        <v>0.30102999600000002</v>
      </c>
      <c r="M14">
        <v>0.30102999600000002</v>
      </c>
      <c r="N14">
        <v>0.60205999099999996</v>
      </c>
      <c r="O14">
        <v>0</v>
      </c>
      <c r="P14">
        <v>0</v>
      </c>
      <c r="Q14">
        <v>0.95424250899999996</v>
      </c>
      <c r="R14">
        <v>0.30102999600000002</v>
      </c>
      <c r="S14">
        <v>0.60205999099999996</v>
      </c>
      <c r="T14">
        <v>0.30102999600000002</v>
      </c>
      <c r="U14">
        <v>0</v>
      </c>
      <c r="V14">
        <v>0.47712125500000002</v>
      </c>
      <c r="W14">
        <v>0.69897000399999998</v>
      </c>
      <c r="X14">
        <v>0</v>
      </c>
      <c r="Y14">
        <v>0</v>
      </c>
      <c r="Z14">
        <v>0.77815124999999996</v>
      </c>
      <c r="AA14">
        <v>0.30102999600000002</v>
      </c>
      <c r="AB14">
        <v>0.47712125500000002</v>
      </c>
      <c r="AC14">
        <v>0.47712125500000002</v>
      </c>
      <c r="AD14">
        <v>0.30102999600000002</v>
      </c>
      <c r="AE14">
        <v>0.30102999600000002</v>
      </c>
      <c r="AF14">
        <v>0</v>
      </c>
      <c r="AG14">
        <v>0</v>
      </c>
      <c r="AH14">
        <v>0.60205999099999996</v>
      </c>
      <c r="AI14">
        <v>0.47712125500000002</v>
      </c>
      <c r="AJ14">
        <v>0.30102999600000002</v>
      </c>
      <c r="AK14">
        <v>0.69897000399999998</v>
      </c>
      <c r="AL14">
        <v>0.30102999600000002</v>
      </c>
      <c r="AM14">
        <v>0.30102999600000002</v>
      </c>
      <c r="AN14">
        <v>0</v>
      </c>
      <c r="AO14">
        <v>0.47712125500000002</v>
      </c>
      <c r="AP14">
        <v>0</v>
      </c>
      <c r="AQ14">
        <v>0.47712125500000002</v>
      </c>
      <c r="AR14">
        <v>0.60205999099999996</v>
      </c>
      <c r="AS14">
        <v>0</v>
      </c>
      <c r="AT14">
        <v>0.30102999600000002</v>
      </c>
      <c r="AU14">
        <v>0</v>
      </c>
      <c r="AV14">
        <v>0.47712125500000002</v>
      </c>
      <c r="AW14">
        <v>0.84509803999999999</v>
      </c>
      <c r="AX14">
        <v>0</v>
      </c>
      <c r="AY14">
        <v>0</v>
      </c>
      <c r="AZ14">
        <v>0</v>
      </c>
      <c r="BA14">
        <v>0</v>
      </c>
      <c r="BB14">
        <v>0.77815124999999996</v>
      </c>
      <c r="BC14">
        <v>0</v>
      </c>
      <c r="BD14">
        <v>0.47712125500000002</v>
      </c>
      <c r="BE14">
        <v>0.84509803999999999</v>
      </c>
      <c r="BF14">
        <v>0</v>
      </c>
      <c r="BG14">
        <v>0.60205999099999996</v>
      </c>
      <c r="BH14">
        <v>0.30102999600000002</v>
      </c>
      <c r="BI14">
        <v>0.60205999099999996</v>
      </c>
      <c r="BJ14">
        <v>0.47712125500000002</v>
      </c>
      <c r="BK14">
        <v>0.30102999600000002</v>
      </c>
      <c r="BL14">
        <v>0.69897000399999998</v>
      </c>
      <c r="BM14">
        <v>0.47712125500000002</v>
      </c>
      <c r="BN14">
        <v>0</v>
      </c>
      <c r="BO14">
        <v>0.30102999600000002</v>
      </c>
      <c r="BP14">
        <v>0.30102999600000002</v>
      </c>
      <c r="BQ14">
        <v>0.47712125500000002</v>
      </c>
      <c r="BR14">
        <v>0</v>
      </c>
    </row>
    <row r="15" spans="1:70" x14ac:dyDescent="0.25">
      <c r="A15">
        <v>14</v>
      </c>
      <c r="B15" t="s">
        <v>225</v>
      </c>
      <c r="C15">
        <v>98</v>
      </c>
      <c r="D15" t="s">
        <v>1</v>
      </c>
      <c r="E15" t="s">
        <v>2</v>
      </c>
      <c r="F15" t="s">
        <v>91</v>
      </c>
      <c r="G15" t="s">
        <v>9</v>
      </c>
      <c r="H15">
        <v>100</v>
      </c>
      <c r="I15">
        <v>71.428571430000005</v>
      </c>
      <c r="J15">
        <v>85.714285709999999</v>
      </c>
      <c r="K15">
        <v>0.60205999099999996</v>
      </c>
      <c r="L15">
        <v>0.90308998699999998</v>
      </c>
      <c r="M15">
        <v>0.30102999600000002</v>
      </c>
      <c r="N15">
        <v>0.90308998699999998</v>
      </c>
      <c r="O15">
        <v>0.30102999600000002</v>
      </c>
      <c r="P15">
        <v>0.47712125500000002</v>
      </c>
      <c r="Q15">
        <v>0.77815124999999996</v>
      </c>
      <c r="R15">
        <v>0.84509803999999999</v>
      </c>
      <c r="S15">
        <v>0.30102999600000002</v>
      </c>
      <c r="T15">
        <v>0.30102999600000002</v>
      </c>
      <c r="U15">
        <v>0.60205999099999996</v>
      </c>
      <c r="V15">
        <v>0.77815124999999996</v>
      </c>
      <c r="W15">
        <v>0.60205999099999996</v>
      </c>
      <c r="X15">
        <v>0.77815124999999996</v>
      </c>
      <c r="Y15">
        <v>0.60205999099999996</v>
      </c>
      <c r="Z15">
        <v>0.30102999600000002</v>
      </c>
      <c r="AA15">
        <v>0.60205999099999996</v>
      </c>
      <c r="AB15">
        <v>0.30102999600000002</v>
      </c>
      <c r="AC15">
        <v>0.30102999600000002</v>
      </c>
      <c r="AD15">
        <v>0.60205999099999996</v>
      </c>
      <c r="AE15">
        <v>0.60205999099999996</v>
      </c>
      <c r="AF15">
        <v>0.30102999600000002</v>
      </c>
      <c r="AG15">
        <v>0.90308998699999998</v>
      </c>
      <c r="AH15">
        <v>0.47712125500000002</v>
      </c>
      <c r="AI15">
        <v>0.30102999600000002</v>
      </c>
      <c r="AJ15">
        <v>0.30102999600000002</v>
      </c>
      <c r="AK15">
        <v>0</v>
      </c>
      <c r="AL15">
        <v>0.47712125500000002</v>
      </c>
      <c r="AM15">
        <v>0.30102999600000002</v>
      </c>
      <c r="AN15">
        <v>0.30102999600000002</v>
      </c>
      <c r="BD15">
        <v>0</v>
      </c>
      <c r="BE15">
        <v>0.69897000399999998</v>
      </c>
      <c r="BF15">
        <v>0.47712125500000002</v>
      </c>
      <c r="BG15">
        <v>0.60205999099999996</v>
      </c>
      <c r="BH15">
        <v>0</v>
      </c>
      <c r="BI15">
        <v>0.47712125500000002</v>
      </c>
      <c r="BJ15">
        <v>0.77815124999999996</v>
      </c>
      <c r="BK15">
        <v>0</v>
      </c>
      <c r="BL15">
        <v>0.30102999600000002</v>
      </c>
      <c r="BM15">
        <v>0</v>
      </c>
      <c r="BN15">
        <v>0</v>
      </c>
      <c r="BO15">
        <v>0.47712125500000002</v>
      </c>
      <c r="BP15">
        <v>0.30102999600000002</v>
      </c>
      <c r="BQ15">
        <v>0</v>
      </c>
      <c r="BR15">
        <v>0.30102999600000002</v>
      </c>
    </row>
    <row r="16" spans="1:70" x14ac:dyDescent="0.25">
      <c r="A16">
        <v>15</v>
      </c>
      <c r="B16" t="s">
        <v>233</v>
      </c>
      <c r="C16">
        <v>106</v>
      </c>
      <c r="D16" t="s">
        <v>1</v>
      </c>
      <c r="E16" t="s">
        <v>2</v>
      </c>
      <c r="F16" t="s">
        <v>93</v>
      </c>
      <c r="G16" t="s">
        <v>4</v>
      </c>
      <c r="H16">
        <v>100</v>
      </c>
      <c r="I16">
        <v>28.571428569999998</v>
      </c>
      <c r="J16">
        <v>64.285714290000001</v>
      </c>
      <c r="K16">
        <v>0.90308998699999998</v>
      </c>
      <c r="L16">
        <v>0.69897000399999998</v>
      </c>
      <c r="M16">
        <v>0.60205999099999996</v>
      </c>
      <c r="N16">
        <v>1</v>
      </c>
      <c r="O16">
        <v>0.60205999099999996</v>
      </c>
      <c r="P16">
        <v>0.77815124999999996</v>
      </c>
      <c r="Q16">
        <v>0.60205999099999996</v>
      </c>
      <c r="R16">
        <v>0.30102999600000002</v>
      </c>
      <c r="S16">
        <v>1</v>
      </c>
      <c r="T16">
        <v>0.47712125500000002</v>
      </c>
      <c r="U16">
        <v>0.30102999600000002</v>
      </c>
      <c r="V16">
        <v>0.69897000399999998</v>
      </c>
      <c r="W16">
        <v>0.30102999600000002</v>
      </c>
      <c r="X16">
        <v>0.60205999099999996</v>
      </c>
      <c r="Y16">
        <v>0.47712125500000002</v>
      </c>
      <c r="Z16">
        <v>0</v>
      </c>
      <c r="AA16">
        <v>0</v>
      </c>
      <c r="AB16">
        <v>0.47712125500000002</v>
      </c>
      <c r="AC16">
        <v>0.47712125500000002</v>
      </c>
      <c r="AE16">
        <v>0.47712125500000002</v>
      </c>
      <c r="AF16">
        <v>0.60205999099999996</v>
      </c>
      <c r="AG16">
        <v>0</v>
      </c>
      <c r="AH16">
        <v>0</v>
      </c>
      <c r="AI16">
        <v>0.30102999600000002</v>
      </c>
      <c r="AJ16">
        <v>0</v>
      </c>
      <c r="AK16">
        <v>0</v>
      </c>
      <c r="AL16">
        <v>0.30102999600000002</v>
      </c>
      <c r="AM16">
        <v>0.30102999600000002</v>
      </c>
      <c r="AN16">
        <v>0</v>
      </c>
      <c r="BD16">
        <v>0.95424250899999996</v>
      </c>
      <c r="BE16">
        <v>0.90308998699999998</v>
      </c>
      <c r="BF16">
        <v>0.69897000399999998</v>
      </c>
      <c r="BG16">
        <v>0.90308998699999998</v>
      </c>
      <c r="BH16">
        <v>0.30102999600000002</v>
      </c>
      <c r="BI16">
        <v>0.77815124999999996</v>
      </c>
      <c r="BJ16">
        <v>0.77815124999999996</v>
      </c>
      <c r="BK16">
        <v>0.47712125500000002</v>
      </c>
      <c r="BL16">
        <v>0.60205999099999996</v>
      </c>
      <c r="BM16">
        <v>0.69897000399999998</v>
      </c>
      <c r="BN16">
        <v>0.60205999099999996</v>
      </c>
      <c r="BO16">
        <v>0.30102999600000002</v>
      </c>
      <c r="BP16">
        <v>0.47712125500000002</v>
      </c>
      <c r="BQ16">
        <v>0.95424250899999996</v>
      </c>
      <c r="BR16">
        <v>0.30102999600000002</v>
      </c>
    </row>
    <row r="17" spans="1:70" x14ac:dyDescent="0.25">
      <c r="A17">
        <v>16</v>
      </c>
      <c r="B17" t="s">
        <v>234</v>
      </c>
      <c r="C17">
        <v>103</v>
      </c>
      <c r="D17" t="s">
        <v>1</v>
      </c>
      <c r="E17" t="s">
        <v>2</v>
      </c>
      <c r="F17" t="s">
        <v>91</v>
      </c>
      <c r="G17" t="s">
        <v>4</v>
      </c>
      <c r="H17">
        <v>100</v>
      </c>
      <c r="I17">
        <v>42.857142860000003</v>
      </c>
      <c r="J17">
        <v>71.428571430000005</v>
      </c>
      <c r="K17">
        <v>0.77815124999999996</v>
      </c>
      <c r="L17">
        <v>0.77815124999999996</v>
      </c>
      <c r="M17">
        <v>0.60205999099999996</v>
      </c>
      <c r="N17">
        <v>0.84509803999999999</v>
      </c>
      <c r="O17">
        <v>0.47712125500000002</v>
      </c>
      <c r="P17">
        <v>0.95424250899999996</v>
      </c>
      <c r="Q17">
        <v>0.69897000399999998</v>
      </c>
      <c r="R17">
        <v>1</v>
      </c>
      <c r="S17">
        <v>0.69897000399999998</v>
      </c>
      <c r="T17">
        <v>0.30102999600000002</v>
      </c>
      <c r="U17">
        <v>0.60205999099999996</v>
      </c>
      <c r="V17">
        <v>0.95424250899999996</v>
      </c>
      <c r="W17">
        <v>0.77815124999999996</v>
      </c>
      <c r="X17">
        <v>0.47712125500000002</v>
      </c>
      <c r="Y17">
        <v>0.30102999600000002</v>
      </c>
      <c r="Z17">
        <v>0.69897000399999998</v>
      </c>
      <c r="AA17">
        <v>0.69897000399999998</v>
      </c>
      <c r="AB17">
        <v>0.90308998699999998</v>
      </c>
      <c r="AC17">
        <v>0.30102999600000002</v>
      </c>
      <c r="AD17">
        <v>0.30102999600000002</v>
      </c>
      <c r="AE17">
        <v>0.60205999099999996</v>
      </c>
      <c r="AF17">
        <v>0.84509803999999999</v>
      </c>
      <c r="AG17">
        <v>0.95424250899999996</v>
      </c>
      <c r="AH17">
        <v>0.47712125500000002</v>
      </c>
      <c r="AI17">
        <v>0.60205999099999996</v>
      </c>
      <c r="AJ17">
        <v>0</v>
      </c>
      <c r="AK17">
        <v>0.60205999099999996</v>
      </c>
      <c r="AL17">
        <v>0.95424250899999996</v>
      </c>
      <c r="AM17">
        <v>0</v>
      </c>
      <c r="AN17">
        <v>0.47712125500000002</v>
      </c>
      <c r="BD17">
        <v>0.95424250899999996</v>
      </c>
      <c r="BE17">
        <v>1</v>
      </c>
      <c r="BF17">
        <v>0.69897000399999998</v>
      </c>
      <c r="BG17">
        <v>1.1461280359999999</v>
      </c>
      <c r="BH17">
        <v>0.47712125500000002</v>
      </c>
      <c r="BI17">
        <v>0.84509803999999999</v>
      </c>
      <c r="BJ17">
        <v>0.77815124999999996</v>
      </c>
      <c r="BK17">
        <v>0.30102999600000002</v>
      </c>
      <c r="BL17">
        <v>1.1461280359999999</v>
      </c>
      <c r="BM17">
        <v>0.30102999600000002</v>
      </c>
      <c r="BN17">
        <v>0.47712125500000002</v>
      </c>
      <c r="BO17">
        <v>0.69897000399999998</v>
      </c>
      <c r="BP17">
        <v>0.47712125500000002</v>
      </c>
      <c r="BQ17">
        <v>1.0791812460000001</v>
      </c>
      <c r="BR17">
        <v>0</v>
      </c>
    </row>
    <row r="18" spans="1:70" x14ac:dyDescent="0.25">
      <c r="A18">
        <v>17</v>
      </c>
      <c r="B18" t="s">
        <v>228</v>
      </c>
      <c r="C18">
        <v>97</v>
      </c>
      <c r="D18" t="s">
        <v>1</v>
      </c>
      <c r="E18" t="s">
        <v>2</v>
      </c>
      <c r="F18" t="s">
        <v>93</v>
      </c>
      <c r="G18" t="s">
        <v>10</v>
      </c>
      <c r="H18">
        <v>71.428571430000005</v>
      </c>
      <c r="I18">
        <v>14.28571429</v>
      </c>
      <c r="J18">
        <v>42.857142860000003</v>
      </c>
      <c r="K18">
        <v>0.60205999099999996</v>
      </c>
      <c r="L18">
        <v>0.30102999600000002</v>
      </c>
      <c r="M18">
        <v>0.60205999099999996</v>
      </c>
      <c r="N18">
        <v>0.69897000399999998</v>
      </c>
      <c r="O18">
        <v>0</v>
      </c>
      <c r="P18">
        <v>0.77815124999999996</v>
      </c>
      <c r="Q18">
        <v>0.30102999600000002</v>
      </c>
      <c r="R18">
        <v>0.47712125500000002</v>
      </c>
      <c r="S18">
        <v>0.60205999099999996</v>
      </c>
      <c r="T18">
        <v>0.69897000399999998</v>
      </c>
      <c r="U18">
        <v>0.30102999600000002</v>
      </c>
      <c r="V18">
        <v>0.30102999600000002</v>
      </c>
      <c r="W18">
        <v>0.47712125500000002</v>
      </c>
      <c r="X18">
        <v>0.60205999099999996</v>
      </c>
      <c r="Y18">
        <v>0.30102999600000002</v>
      </c>
      <c r="Z18">
        <v>0</v>
      </c>
      <c r="AA18">
        <v>0.30102999600000002</v>
      </c>
      <c r="AB18">
        <v>0</v>
      </c>
      <c r="AC18">
        <v>0.47712125500000002</v>
      </c>
      <c r="AD18">
        <v>0.30102999600000002</v>
      </c>
      <c r="AE18">
        <v>0.30102999600000002</v>
      </c>
      <c r="AF18">
        <v>0</v>
      </c>
      <c r="AG18">
        <v>0</v>
      </c>
      <c r="AH18">
        <v>0.30102999600000002</v>
      </c>
      <c r="AI18">
        <v>0</v>
      </c>
      <c r="AJ18">
        <v>0.30102999600000002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.47712125500000002</v>
      </c>
      <c r="AQ18">
        <v>0</v>
      </c>
      <c r="AR18">
        <v>0.30102999600000002</v>
      </c>
      <c r="AS18">
        <v>0</v>
      </c>
      <c r="AT18">
        <v>0.47712125500000002</v>
      </c>
      <c r="AU18">
        <v>0</v>
      </c>
      <c r="AV18">
        <v>0</v>
      </c>
      <c r="AW18">
        <v>0.30102999600000002</v>
      </c>
      <c r="AX18">
        <v>0</v>
      </c>
      <c r="AY18">
        <v>0</v>
      </c>
      <c r="AZ18">
        <v>0</v>
      </c>
      <c r="BA18">
        <v>0</v>
      </c>
      <c r="BB18">
        <v>0.30102999600000002</v>
      </c>
      <c r="BC18">
        <v>0.47712125500000002</v>
      </c>
      <c r="BD18">
        <v>0.60205999099999996</v>
      </c>
      <c r="BE18">
        <v>0.69897000399999998</v>
      </c>
      <c r="BF18">
        <v>0.47712125500000002</v>
      </c>
      <c r="BG18">
        <v>0.84509803999999999</v>
      </c>
      <c r="BH18">
        <v>0.30102999600000002</v>
      </c>
      <c r="BI18">
        <v>0.60205999099999996</v>
      </c>
      <c r="BJ18">
        <v>0.77815124999999996</v>
      </c>
      <c r="BK18">
        <v>0.90308998699999998</v>
      </c>
      <c r="BL18">
        <v>0.95424250899999996</v>
      </c>
      <c r="BM18">
        <v>0.60205999099999996</v>
      </c>
      <c r="BN18">
        <v>0.30102999600000002</v>
      </c>
      <c r="BO18">
        <v>0.60205999099999996</v>
      </c>
      <c r="BP18">
        <v>0</v>
      </c>
      <c r="BQ18">
        <v>0.60205999099999996</v>
      </c>
      <c r="BR18">
        <v>0.69897000399999998</v>
      </c>
    </row>
    <row r="19" spans="1:70" x14ac:dyDescent="0.25">
      <c r="A19">
        <v>18</v>
      </c>
      <c r="B19" t="s">
        <v>231</v>
      </c>
      <c r="C19">
        <v>105</v>
      </c>
      <c r="D19" t="s">
        <v>1</v>
      </c>
      <c r="E19" t="s">
        <v>2</v>
      </c>
      <c r="F19" t="s">
        <v>92</v>
      </c>
      <c r="G19" t="s">
        <v>4</v>
      </c>
      <c r="H19">
        <v>0</v>
      </c>
      <c r="I19">
        <v>0</v>
      </c>
      <c r="J19">
        <v>0</v>
      </c>
      <c r="AO19">
        <v>0.84509803999999999</v>
      </c>
      <c r="AP19">
        <v>0.69897000399999998</v>
      </c>
      <c r="AQ19">
        <v>0.69897000399999998</v>
      </c>
      <c r="AR19">
        <v>0.60205999099999996</v>
      </c>
      <c r="AS19">
        <v>0.30102999600000002</v>
      </c>
      <c r="AT19">
        <v>0.90308998699999998</v>
      </c>
      <c r="AU19">
        <v>0.60205999099999996</v>
      </c>
      <c r="AV19">
        <v>0.95424250899999996</v>
      </c>
      <c r="AW19">
        <v>0.69897000399999998</v>
      </c>
      <c r="AX19">
        <v>0</v>
      </c>
      <c r="AY19">
        <v>0.60205999099999996</v>
      </c>
      <c r="AZ19">
        <v>0.77815124999999996</v>
      </c>
      <c r="BA19">
        <v>0.69897000399999998</v>
      </c>
      <c r="BB19">
        <v>0.30102999600000002</v>
      </c>
      <c r="BC19">
        <v>0.60205999099999996</v>
      </c>
      <c r="BD19">
        <v>0.30102999600000002</v>
      </c>
      <c r="BE19">
        <v>0.84509803999999999</v>
      </c>
      <c r="BF19">
        <v>0.60205999099999996</v>
      </c>
      <c r="BG19">
        <v>0.90308998699999998</v>
      </c>
      <c r="BH19">
        <v>0.60205999099999996</v>
      </c>
      <c r="BI19">
        <v>0.30102999600000002</v>
      </c>
      <c r="BJ19">
        <v>0.30102999600000002</v>
      </c>
      <c r="BK19">
        <v>0.47712125500000002</v>
      </c>
      <c r="BL19">
        <v>1</v>
      </c>
      <c r="BM19">
        <v>0.47712125500000002</v>
      </c>
      <c r="BN19">
        <v>0.30102999600000002</v>
      </c>
      <c r="BO19">
        <v>0</v>
      </c>
      <c r="BP19">
        <v>0</v>
      </c>
      <c r="BQ19">
        <v>0.77815124999999996</v>
      </c>
      <c r="BR19">
        <v>0.47712125500000002</v>
      </c>
    </row>
    <row r="20" spans="1:70" x14ac:dyDescent="0.25">
      <c r="A20">
        <v>19</v>
      </c>
      <c r="B20" t="s">
        <v>230</v>
      </c>
      <c r="C20">
        <v>102</v>
      </c>
      <c r="D20" t="s">
        <v>1</v>
      </c>
      <c r="E20" t="s">
        <v>2</v>
      </c>
      <c r="F20" t="s">
        <v>93</v>
      </c>
      <c r="G20" t="s">
        <v>4</v>
      </c>
      <c r="H20">
        <v>85.714285709999999</v>
      </c>
      <c r="I20">
        <v>42.857142860000003</v>
      </c>
      <c r="J20">
        <v>64.285714290000001</v>
      </c>
      <c r="K20">
        <v>0.84509803999999999</v>
      </c>
      <c r="L20">
        <v>0.84509803999999999</v>
      </c>
      <c r="M20">
        <v>0.84509803999999999</v>
      </c>
      <c r="N20">
        <v>0.47712125500000002</v>
      </c>
      <c r="O20">
        <v>0</v>
      </c>
      <c r="P20">
        <v>0.30102999600000002</v>
      </c>
      <c r="Q20">
        <v>0.30102999600000002</v>
      </c>
      <c r="R20">
        <v>0.90308998699999998</v>
      </c>
      <c r="S20">
        <v>0.60205999099999996</v>
      </c>
      <c r="T20">
        <v>0.77815124999999996</v>
      </c>
      <c r="U20">
        <v>0.60205999099999996</v>
      </c>
      <c r="V20">
        <v>0.30102999600000002</v>
      </c>
      <c r="W20">
        <v>0.30102999600000002</v>
      </c>
      <c r="X20">
        <v>0.30102999600000002</v>
      </c>
      <c r="Y20">
        <v>0.30102999600000002</v>
      </c>
      <c r="Z20">
        <v>0.30102999600000002</v>
      </c>
      <c r="AA20">
        <v>0.47712125500000002</v>
      </c>
      <c r="AB20">
        <v>0.77815124999999996</v>
      </c>
      <c r="AC20">
        <v>0</v>
      </c>
      <c r="AD20">
        <v>0.30102999600000002</v>
      </c>
      <c r="AE20">
        <v>0</v>
      </c>
      <c r="AF20">
        <v>0.30102999600000002</v>
      </c>
      <c r="AG20">
        <v>0.47712125500000002</v>
      </c>
      <c r="AH20">
        <v>0.30102999600000002</v>
      </c>
      <c r="AI20">
        <v>0.47712125500000002</v>
      </c>
      <c r="AJ20">
        <v>0.47712125500000002</v>
      </c>
      <c r="AK20">
        <v>0</v>
      </c>
      <c r="AL20">
        <v>0.69897000399999998</v>
      </c>
      <c r="AM20">
        <v>0</v>
      </c>
      <c r="AN20">
        <v>0.30102999600000002</v>
      </c>
      <c r="AO20">
        <v>0.47712125500000002</v>
      </c>
      <c r="AP20">
        <v>0</v>
      </c>
      <c r="AQ20">
        <v>0.47712125500000002</v>
      </c>
      <c r="AR20">
        <v>0</v>
      </c>
      <c r="AS20">
        <v>0</v>
      </c>
      <c r="AT20">
        <v>0.30102999600000002</v>
      </c>
      <c r="AU20">
        <v>0</v>
      </c>
      <c r="AV20">
        <v>0.69897000399999998</v>
      </c>
      <c r="AW20">
        <v>0.47712125500000002</v>
      </c>
      <c r="AX20">
        <v>0</v>
      </c>
      <c r="AY20">
        <v>0.30102999600000002</v>
      </c>
      <c r="AZ20">
        <v>0</v>
      </c>
      <c r="BA20">
        <v>0</v>
      </c>
      <c r="BB20">
        <v>0.60205999099999996</v>
      </c>
      <c r="BC20">
        <v>0</v>
      </c>
      <c r="BD20">
        <v>0.69897000399999998</v>
      </c>
      <c r="BE20">
        <v>0.60205999099999996</v>
      </c>
      <c r="BF20">
        <v>0.69897000399999998</v>
      </c>
      <c r="BG20">
        <v>0.60205999099999996</v>
      </c>
      <c r="BH20">
        <v>0.30102999600000002</v>
      </c>
      <c r="BI20">
        <v>0.77815124999999996</v>
      </c>
      <c r="BJ20">
        <v>0.84509803999999999</v>
      </c>
      <c r="BK20">
        <v>0.30102999600000002</v>
      </c>
      <c r="BL20">
        <v>0.47712125500000002</v>
      </c>
      <c r="BM20">
        <v>0.30102999600000002</v>
      </c>
      <c r="BN20">
        <v>0.30102999600000002</v>
      </c>
      <c r="BO20">
        <v>0.47712125500000002</v>
      </c>
      <c r="BP20">
        <v>0.47712125500000002</v>
      </c>
      <c r="BQ20">
        <v>0.84509803999999999</v>
      </c>
      <c r="BR20">
        <v>0.30102999600000002</v>
      </c>
    </row>
    <row r="21" spans="1:70" x14ac:dyDescent="0.25">
      <c r="A21">
        <v>20</v>
      </c>
      <c r="B21" t="s">
        <v>228</v>
      </c>
      <c r="C21">
        <v>97</v>
      </c>
      <c r="D21" t="s">
        <v>1</v>
      </c>
      <c r="E21" t="s">
        <v>2</v>
      </c>
      <c r="F21" t="s">
        <v>91</v>
      </c>
      <c r="G21" t="s">
        <v>94</v>
      </c>
      <c r="H21">
        <v>100</v>
      </c>
      <c r="I21">
        <v>71.428571430000005</v>
      </c>
      <c r="J21">
        <v>85.714285709999999</v>
      </c>
    </row>
    <row r="22" spans="1:70" x14ac:dyDescent="0.25">
      <c r="A22">
        <v>21</v>
      </c>
      <c r="B22" t="s">
        <v>227</v>
      </c>
      <c r="C22">
        <v>96</v>
      </c>
      <c r="D22" t="s">
        <v>1</v>
      </c>
      <c r="E22" t="s">
        <v>2</v>
      </c>
      <c r="F22" t="s">
        <v>91</v>
      </c>
      <c r="G22" t="s">
        <v>11</v>
      </c>
      <c r="H22">
        <v>100</v>
      </c>
      <c r="I22">
        <v>71.428571430000005</v>
      </c>
      <c r="J22">
        <v>85.714285709999999</v>
      </c>
      <c r="K22">
        <v>0.30102999600000002</v>
      </c>
      <c r="L22">
        <v>0.30102999600000002</v>
      </c>
      <c r="M22">
        <v>0.47712125500000002</v>
      </c>
      <c r="N22">
        <v>0</v>
      </c>
      <c r="O22">
        <v>0.47712125500000002</v>
      </c>
      <c r="P22">
        <v>0.47712125500000002</v>
      </c>
      <c r="Q22">
        <v>0.60205999099999996</v>
      </c>
      <c r="R22">
        <v>0.77815124999999996</v>
      </c>
      <c r="S22">
        <v>0.60205999099999996</v>
      </c>
      <c r="T22">
        <v>0.60205999099999996</v>
      </c>
      <c r="U22">
        <v>0.30102999600000002</v>
      </c>
      <c r="V22">
        <v>0.30102999600000002</v>
      </c>
      <c r="W22">
        <v>1.1139433519999999</v>
      </c>
      <c r="X22">
        <v>0.30102999600000002</v>
      </c>
      <c r="Y22">
        <v>0.47712125500000002</v>
      </c>
      <c r="Z22">
        <v>0</v>
      </c>
      <c r="AA22">
        <v>0</v>
      </c>
      <c r="AB22">
        <v>0.60205999099999996</v>
      </c>
      <c r="AC22">
        <v>0.30102999600000002</v>
      </c>
      <c r="AD22">
        <v>0</v>
      </c>
      <c r="AE22">
        <v>0</v>
      </c>
      <c r="AF22">
        <v>0</v>
      </c>
      <c r="AG22">
        <v>0</v>
      </c>
      <c r="AH22">
        <v>0.30102999600000002</v>
      </c>
      <c r="AI22">
        <v>0.47712125500000002</v>
      </c>
      <c r="AJ22">
        <v>0</v>
      </c>
      <c r="AK22">
        <v>0</v>
      </c>
      <c r="AL22">
        <v>0.30102999600000002</v>
      </c>
      <c r="AM22">
        <v>0</v>
      </c>
      <c r="AN22">
        <v>0.30102999600000002</v>
      </c>
      <c r="BD22">
        <v>0.69897000399999998</v>
      </c>
      <c r="BE22">
        <v>0.60205999099999996</v>
      </c>
      <c r="BF22">
        <v>0.69897000399999998</v>
      </c>
      <c r="BG22">
        <v>0.90308998699999998</v>
      </c>
      <c r="BH22">
        <v>0.69897000399999998</v>
      </c>
      <c r="BI22">
        <v>0.77815124999999996</v>
      </c>
      <c r="BJ22">
        <v>0.60205999099999996</v>
      </c>
      <c r="BK22">
        <v>0.47712125500000002</v>
      </c>
      <c r="BL22">
        <v>0.77815124999999996</v>
      </c>
      <c r="BM22">
        <v>0.30102999600000002</v>
      </c>
      <c r="BN22">
        <v>0.90308998699999998</v>
      </c>
      <c r="BO22">
        <v>0</v>
      </c>
      <c r="BP22">
        <v>0.77815124999999996</v>
      </c>
      <c r="BQ22">
        <v>0.69897000399999998</v>
      </c>
      <c r="BR22">
        <v>0.30102999600000002</v>
      </c>
    </row>
    <row r="23" spans="1:70" x14ac:dyDescent="0.25">
      <c r="A23">
        <v>22</v>
      </c>
      <c r="B23" t="s">
        <v>235</v>
      </c>
      <c r="C23">
        <v>91</v>
      </c>
      <c r="D23" t="s">
        <v>1</v>
      </c>
      <c r="E23" t="s">
        <v>2</v>
      </c>
      <c r="F23" t="s">
        <v>92</v>
      </c>
      <c r="G23" t="s">
        <v>12</v>
      </c>
      <c r="H23">
        <v>14.28571429</v>
      </c>
      <c r="I23">
        <v>42.857142860000003</v>
      </c>
      <c r="J23">
        <v>28.571428569999998</v>
      </c>
      <c r="L23">
        <v>0.30102999600000002</v>
      </c>
      <c r="M23">
        <v>0.30102999600000002</v>
      </c>
      <c r="N23">
        <v>0</v>
      </c>
      <c r="O23">
        <v>0.30102999600000002</v>
      </c>
      <c r="P23">
        <v>0</v>
      </c>
      <c r="Q23">
        <v>0.60205999099999996</v>
      </c>
      <c r="R23">
        <v>0</v>
      </c>
      <c r="S23">
        <v>0</v>
      </c>
      <c r="T23">
        <v>0</v>
      </c>
      <c r="U23">
        <v>0.30102999600000002</v>
      </c>
      <c r="V23">
        <v>0</v>
      </c>
      <c r="W23">
        <v>0.30102999600000002</v>
      </c>
      <c r="X23">
        <v>0</v>
      </c>
      <c r="Y23">
        <v>0</v>
      </c>
      <c r="Z23">
        <v>0</v>
      </c>
      <c r="AA23">
        <v>0</v>
      </c>
      <c r="AB23">
        <v>0.60205999099999996</v>
      </c>
      <c r="AC23">
        <v>0</v>
      </c>
      <c r="AD23">
        <v>0</v>
      </c>
      <c r="AE23">
        <v>0</v>
      </c>
      <c r="AF23">
        <v>0.30102999600000002</v>
      </c>
      <c r="AG23">
        <v>0.60205999099999996</v>
      </c>
      <c r="AH23">
        <v>0</v>
      </c>
      <c r="AI23">
        <v>0.30102999600000002</v>
      </c>
      <c r="AJ23">
        <v>0</v>
      </c>
      <c r="AK23">
        <v>0</v>
      </c>
      <c r="AL23">
        <v>0.60205999099999996</v>
      </c>
      <c r="AM23">
        <v>0</v>
      </c>
      <c r="AN23">
        <v>0</v>
      </c>
      <c r="AO23">
        <v>0</v>
      </c>
      <c r="AP23">
        <v>0.47712125500000002</v>
      </c>
      <c r="AQ23">
        <v>0.60205999099999996</v>
      </c>
      <c r="AR23">
        <v>0.69897000399999998</v>
      </c>
      <c r="AS23">
        <v>0</v>
      </c>
      <c r="AT23">
        <v>0.60205999099999996</v>
      </c>
      <c r="AU23">
        <v>0</v>
      </c>
      <c r="AV23">
        <v>0.69897000399999998</v>
      </c>
      <c r="AW23">
        <v>0.69897000399999998</v>
      </c>
      <c r="AX23">
        <v>0</v>
      </c>
      <c r="AY23">
        <v>0.30102999600000002</v>
      </c>
      <c r="AZ23">
        <v>0</v>
      </c>
      <c r="BA23">
        <v>0.77815124999999996</v>
      </c>
      <c r="BB23">
        <v>0.77815124999999996</v>
      </c>
      <c r="BC23">
        <v>0.47712125500000002</v>
      </c>
      <c r="BD23">
        <v>0</v>
      </c>
      <c r="BE23">
        <v>1</v>
      </c>
      <c r="BF23">
        <v>0.84509803999999999</v>
      </c>
      <c r="BG23">
        <v>0.60205999099999996</v>
      </c>
      <c r="BH23">
        <v>0.60205999099999996</v>
      </c>
      <c r="BI23">
        <v>0.60205999099999996</v>
      </c>
      <c r="BJ23">
        <v>0.90308998699999998</v>
      </c>
      <c r="BK23">
        <v>0.77815124999999996</v>
      </c>
      <c r="BL23">
        <v>0.69897000399999998</v>
      </c>
      <c r="BM23">
        <v>0.30102999600000002</v>
      </c>
      <c r="BN23">
        <v>0.47712125500000002</v>
      </c>
      <c r="BO23">
        <v>0.84509803999999999</v>
      </c>
      <c r="BP23">
        <v>0.30102999600000002</v>
      </c>
      <c r="BQ23">
        <v>0.47712125500000002</v>
      </c>
      <c r="BR23">
        <v>0.69897000399999998</v>
      </c>
    </row>
    <row r="24" spans="1:70" x14ac:dyDescent="0.25">
      <c r="A24">
        <v>23</v>
      </c>
      <c r="B24" t="s">
        <v>228</v>
      </c>
      <c r="C24">
        <v>97</v>
      </c>
      <c r="D24" t="s">
        <v>1</v>
      </c>
      <c r="E24" t="s">
        <v>2</v>
      </c>
      <c r="F24" t="s">
        <v>91</v>
      </c>
      <c r="G24" t="s">
        <v>4</v>
      </c>
      <c r="H24">
        <v>100</v>
      </c>
      <c r="I24">
        <v>85.714285709999999</v>
      </c>
      <c r="J24">
        <v>92.857142859999996</v>
      </c>
      <c r="K24">
        <v>0.84509803999999999</v>
      </c>
      <c r="L24">
        <v>0.84509803999999999</v>
      </c>
      <c r="M24">
        <v>0.90308998699999998</v>
      </c>
      <c r="N24">
        <v>0.60205999099999996</v>
      </c>
      <c r="O24">
        <v>0.30102999600000002</v>
      </c>
      <c r="P24">
        <v>0.47712125500000002</v>
      </c>
      <c r="Q24">
        <v>0.90308998699999998</v>
      </c>
      <c r="R24">
        <v>0.30102999600000002</v>
      </c>
      <c r="S24">
        <v>0.60205999099999996</v>
      </c>
      <c r="T24">
        <v>0.47712125500000002</v>
      </c>
      <c r="U24">
        <v>0.47712125500000002</v>
      </c>
      <c r="V24">
        <v>0.30102999600000002</v>
      </c>
      <c r="W24">
        <v>1.1139433519999999</v>
      </c>
      <c r="X24">
        <v>0.69897000399999998</v>
      </c>
      <c r="Y24">
        <v>0.30102999600000002</v>
      </c>
      <c r="Z24">
        <v>0.90308998699999998</v>
      </c>
      <c r="AA24">
        <v>0.84509803999999999</v>
      </c>
      <c r="AB24">
        <v>0.47712125500000002</v>
      </c>
      <c r="AC24">
        <v>0.77815124999999996</v>
      </c>
      <c r="AD24">
        <v>0.30102999600000002</v>
      </c>
      <c r="AE24">
        <v>0.95424250899999996</v>
      </c>
      <c r="AF24">
        <v>0.30102999600000002</v>
      </c>
      <c r="AG24">
        <v>0.30102999600000002</v>
      </c>
      <c r="AH24">
        <v>0.60205999099999996</v>
      </c>
      <c r="AI24">
        <v>0.60205999099999996</v>
      </c>
      <c r="AJ24">
        <v>0.69897000399999998</v>
      </c>
      <c r="AK24">
        <v>0.90308998699999998</v>
      </c>
      <c r="AL24">
        <v>0.47712125500000002</v>
      </c>
      <c r="AM24">
        <v>0.60205999099999996</v>
      </c>
      <c r="AN24">
        <v>0.30102999600000002</v>
      </c>
      <c r="BD24">
        <v>0.30102999600000002</v>
      </c>
      <c r="BE24">
        <v>0.60205999099999996</v>
      </c>
      <c r="BF24">
        <v>0</v>
      </c>
      <c r="BG24">
        <v>0.30102999600000002</v>
      </c>
      <c r="BH24">
        <v>0.30102999600000002</v>
      </c>
      <c r="BI24">
        <v>0.30102999600000002</v>
      </c>
      <c r="BJ24">
        <v>0.30102999600000002</v>
      </c>
      <c r="BK24">
        <v>0</v>
      </c>
      <c r="BL24">
        <v>0.47712125500000002</v>
      </c>
      <c r="BM24">
        <v>0</v>
      </c>
      <c r="BN24">
        <v>0.30102999600000002</v>
      </c>
      <c r="BO24">
        <v>0.30102999600000002</v>
      </c>
      <c r="BP24">
        <v>0</v>
      </c>
      <c r="BQ24">
        <v>0.30102999600000002</v>
      </c>
      <c r="BR24">
        <v>0</v>
      </c>
    </row>
    <row r="25" spans="1:70" x14ac:dyDescent="0.25">
      <c r="A25">
        <v>24</v>
      </c>
      <c r="B25" t="s">
        <v>236</v>
      </c>
      <c r="C25">
        <v>100</v>
      </c>
      <c r="D25" t="s">
        <v>1</v>
      </c>
      <c r="E25" t="s">
        <v>2</v>
      </c>
      <c r="F25" t="s">
        <v>91</v>
      </c>
      <c r="G25" t="s">
        <v>94</v>
      </c>
      <c r="H25">
        <v>100</v>
      </c>
      <c r="I25">
        <v>85.714285709999999</v>
      </c>
      <c r="J25">
        <v>92.857142859999996</v>
      </c>
    </row>
    <row r="26" spans="1:70" x14ac:dyDescent="0.25">
      <c r="A26">
        <v>25</v>
      </c>
      <c r="B26" t="s">
        <v>233</v>
      </c>
      <c r="C26">
        <v>106</v>
      </c>
      <c r="D26" t="s">
        <v>1</v>
      </c>
      <c r="E26" t="s">
        <v>2</v>
      </c>
      <c r="F26" t="s">
        <v>91</v>
      </c>
      <c r="G26" t="s">
        <v>13</v>
      </c>
      <c r="H26">
        <v>100</v>
      </c>
      <c r="I26">
        <v>57.142857139999997</v>
      </c>
      <c r="J26">
        <v>78.571428569999995</v>
      </c>
      <c r="K26">
        <v>0.47712125500000002</v>
      </c>
      <c r="L26">
        <v>0.77815124999999996</v>
      </c>
      <c r="M26">
        <v>0.95424250899999996</v>
      </c>
      <c r="N26">
        <v>0.47712125500000002</v>
      </c>
      <c r="O26">
        <v>0.30102999600000002</v>
      </c>
      <c r="P26">
        <v>0</v>
      </c>
      <c r="Q26">
        <v>0.77815124999999996</v>
      </c>
      <c r="R26">
        <v>1</v>
      </c>
      <c r="S26">
        <v>0.60205999099999996</v>
      </c>
      <c r="T26">
        <v>0.84509803999999999</v>
      </c>
      <c r="U26">
        <v>0.77815124999999996</v>
      </c>
      <c r="V26">
        <v>0.60205999099999996</v>
      </c>
      <c r="W26">
        <v>0.90308998699999998</v>
      </c>
      <c r="X26">
        <v>0.30102999600000002</v>
      </c>
      <c r="Y26">
        <v>0</v>
      </c>
      <c r="Z26">
        <v>0</v>
      </c>
      <c r="AA26">
        <v>0.60205999099999996</v>
      </c>
      <c r="AB26">
        <v>0.30102999600000002</v>
      </c>
      <c r="AC26">
        <v>0.84509803999999999</v>
      </c>
      <c r="AD26">
        <v>0.30102999600000002</v>
      </c>
      <c r="AE26">
        <v>0</v>
      </c>
      <c r="AF26">
        <v>1</v>
      </c>
      <c r="AG26">
        <v>0.30102999600000002</v>
      </c>
      <c r="AH26">
        <v>0.77815124999999996</v>
      </c>
      <c r="AI26">
        <v>0</v>
      </c>
      <c r="AJ26">
        <v>0.60205999099999996</v>
      </c>
      <c r="AK26">
        <v>0.95424250899999996</v>
      </c>
      <c r="AL26">
        <v>0.60205999099999996</v>
      </c>
      <c r="AM26">
        <v>0</v>
      </c>
      <c r="AN26">
        <v>0.30102999600000002</v>
      </c>
      <c r="BD26">
        <v>0.30102999600000002</v>
      </c>
      <c r="BE26">
        <v>0.60205999099999996</v>
      </c>
      <c r="BF26">
        <v>0.30102999600000002</v>
      </c>
      <c r="BG26">
        <v>0</v>
      </c>
      <c r="BH26">
        <v>0.60205999099999996</v>
      </c>
      <c r="BI26">
        <v>0.69897000399999998</v>
      </c>
      <c r="BJ26">
        <v>0.47712125500000002</v>
      </c>
      <c r="BK26">
        <v>0</v>
      </c>
      <c r="BL26">
        <v>0.47712125500000002</v>
      </c>
      <c r="BM26">
        <v>0</v>
      </c>
      <c r="BN26">
        <v>0.47712125500000002</v>
      </c>
      <c r="BO26">
        <v>0.60205999099999996</v>
      </c>
      <c r="BP26">
        <v>0.47712125500000002</v>
      </c>
      <c r="BQ26">
        <v>0.30102999600000002</v>
      </c>
      <c r="BR26">
        <v>0.30102999600000002</v>
      </c>
    </row>
    <row r="27" spans="1:70" x14ac:dyDescent="0.25">
      <c r="A27">
        <v>26</v>
      </c>
      <c r="B27" t="s">
        <v>232</v>
      </c>
      <c r="C27">
        <v>101</v>
      </c>
      <c r="D27" t="s">
        <v>1</v>
      </c>
      <c r="E27" t="s">
        <v>2</v>
      </c>
      <c r="F27" t="s">
        <v>93</v>
      </c>
      <c r="G27" t="s">
        <v>14</v>
      </c>
      <c r="H27">
        <v>85.714285709999999</v>
      </c>
      <c r="I27">
        <v>42.857142860000003</v>
      </c>
      <c r="J27">
        <v>64.285714290000001</v>
      </c>
      <c r="K27">
        <v>0.47712125500000002</v>
      </c>
      <c r="L27">
        <v>0.30102999600000002</v>
      </c>
      <c r="M27">
        <v>0.47712125500000002</v>
      </c>
      <c r="N27">
        <v>0.60205999099999996</v>
      </c>
      <c r="O27">
        <v>0.30102999600000002</v>
      </c>
      <c r="P27">
        <v>0.69897000399999998</v>
      </c>
      <c r="Q27">
        <v>0.47712125500000002</v>
      </c>
      <c r="R27">
        <v>0.69897000399999998</v>
      </c>
      <c r="S27">
        <v>0.47712125500000002</v>
      </c>
      <c r="T27">
        <v>0.30102999600000002</v>
      </c>
      <c r="U27">
        <v>0.30102999600000002</v>
      </c>
      <c r="V27">
        <v>0.60205999099999996</v>
      </c>
      <c r="W27">
        <v>0.60205999099999996</v>
      </c>
      <c r="X27">
        <v>0.47712125500000002</v>
      </c>
      <c r="Y27">
        <v>0.30102999600000002</v>
      </c>
      <c r="Z27">
        <v>0.30102999600000002</v>
      </c>
      <c r="AA27">
        <v>0.47712125500000002</v>
      </c>
      <c r="AB27">
        <v>0.60205999099999996</v>
      </c>
      <c r="AC27">
        <v>0.47712125500000002</v>
      </c>
      <c r="AD27">
        <v>0</v>
      </c>
      <c r="AE27">
        <v>0.30102999600000002</v>
      </c>
      <c r="AF27">
        <v>0.47712125500000002</v>
      </c>
      <c r="AG27">
        <v>0.47712125500000002</v>
      </c>
      <c r="AH27">
        <v>0</v>
      </c>
      <c r="AI27">
        <v>0.30102999600000002</v>
      </c>
      <c r="AJ27">
        <v>0</v>
      </c>
      <c r="AK27">
        <v>0.30102999600000002</v>
      </c>
      <c r="AL27">
        <v>0.30102999600000002</v>
      </c>
      <c r="AM27">
        <v>0</v>
      </c>
      <c r="AN27">
        <v>0</v>
      </c>
      <c r="AO27">
        <v>0.60205999099999996</v>
      </c>
      <c r="AP27">
        <v>0.30102999600000002</v>
      </c>
      <c r="AQ27">
        <v>0.84509803999999999</v>
      </c>
      <c r="AR27">
        <v>0</v>
      </c>
      <c r="AS27">
        <v>0.69897000399999998</v>
      </c>
      <c r="AT27">
        <v>0.30102999600000002</v>
      </c>
      <c r="AU27">
        <v>0.84509803999999999</v>
      </c>
      <c r="AV27">
        <v>0.30102999600000002</v>
      </c>
      <c r="AW27">
        <v>0</v>
      </c>
      <c r="AX27">
        <v>0.30102999600000002</v>
      </c>
      <c r="AY27">
        <v>0.47712125500000002</v>
      </c>
      <c r="AZ27">
        <v>0.84509803999999999</v>
      </c>
      <c r="BA27">
        <v>0.30102999600000002</v>
      </c>
      <c r="BB27">
        <v>0</v>
      </c>
      <c r="BC27">
        <v>0.30102999600000002</v>
      </c>
      <c r="BD27">
        <v>0.69897000399999998</v>
      </c>
      <c r="BE27">
        <v>0.84509803999999999</v>
      </c>
      <c r="BF27">
        <v>0.30102999600000002</v>
      </c>
      <c r="BG27">
        <v>0.77815124999999996</v>
      </c>
      <c r="BH27">
        <v>0.69897000399999998</v>
      </c>
      <c r="BI27">
        <v>0</v>
      </c>
      <c r="BJ27">
        <v>0.90308998699999998</v>
      </c>
      <c r="BK27">
        <v>0.47712125500000002</v>
      </c>
      <c r="BL27">
        <v>0.60205999099999996</v>
      </c>
      <c r="BM27">
        <v>0.60205999099999996</v>
      </c>
      <c r="BN27">
        <v>0</v>
      </c>
      <c r="BO27">
        <v>0.77815124999999996</v>
      </c>
      <c r="BP27">
        <v>0.30102999600000002</v>
      </c>
      <c r="BQ27">
        <v>0</v>
      </c>
      <c r="BR27">
        <v>0.60205999099999996</v>
      </c>
    </row>
    <row r="28" spans="1:70" x14ac:dyDescent="0.25">
      <c r="A28">
        <v>27</v>
      </c>
      <c r="B28" t="s">
        <v>226</v>
      </c>
      <c r="C28">
        <v>104</v>
      </c>
      <c r="D28" t="s">
        <v>1</v>
      </c>
      <c r="E28" t="s">
        <v>2</v>
      </c>
      <c r="F28" t="s">
        <v>91</v>
      </c>
      <c r="G28" t="s">
        <v>94</v>
      </c>
      <c r="H28">
        <v>85.714285709999999</v>
      </c>
      <c r="I28">
        <v>71.428571430000005</v>
      </c>
      <c r="J28">
        <v>78.571428569999995</v>
      </c>
    </row>
    <row r="29" spans="1:70" x14ac:dyDescent="0.25">
      <c r="A29">
        <v>28</v>
      </c>
      <c r="B29" t="s">
        <v>237</v>
      </c>
      <c r="C29">
        <v>110</v>
      </c>
      <c r="D29" t="s">
        <v>1</v>
      </c>
      <c r="E29" t="s">
        <v>2</v>
      </c>
      <c r="F29" t="s">
        <v>91</v>
      </c>
      <c r="G29" t="s">
        <v>4</v>
      </c>
      <c r="H29">
        <v>57.142857139999997</v>
      </c>
      <c r="I29">
        <v>85.714285709999999</v>
      </c>
      <c r="J29">
        <v>71.428571430000005</v>
      </c>
      <c r="K29">
        <v>0.30102999600000002</v>
      </c>
      <c r="L29">
        <v>0.47712125500000002</v>
      </c>
      <c r="M29">
        <v>0.60205999099999996</v>
      </c>
      <c r="N29">
        <v>0.47712125500000002</v>
      </c>
      <c r="O29">
        <v>0.30102999600000002</v>
      </c>
      <c r="P29">
        <v>0.47712125500000002</v>
      </c>
      <c r="Q29">
        <v>0.90308998699999998</v>
      </c>
      <c r="R29">
        <v>0.60205999099999996</v>
      </c>
      <c r="S29">
        <v>0.69897000399999998</v>
      </c>
      <c r="T29">
        <v>0</v>
      </c>
      <c r="U29">
        <v>0.30102999600000002</v>
      </c>
      <c r="V29">
        <v>0.60205999099999996</v>
      </c>
      <c r="W29">
        <v>0.60205999099999996</v>
      </c>
      <c r="X29">
        <v>0.47712125500000002</v>
      </c>
      <c r="Y29">
        <v>0.30102999600000002</v>
      </c>
      <c r="Z29">
        <v>0</v>
      </c>
      <c r="AA29">
        <v>0.77815124999999996</v>
      </c>
      <c r="AB29">
        <v>0.77815124999999996</v>
      </c>
      <c r="AC29">
        <v>0.69897000399999998</v>
      </c>
      <c r="AD29">
        <v>0.30102999600000002</v>
      </c>
      <c r="AE29">
        <v>0</v>
      </c>
      <c r="AF29">
        <v>0.84509803999999999</v>
      </c>
      <c r="AG29">
        <v>0.47712125500000002</v>
      </c>
      <c r="AH29">
        <v>0.90308998699999998</v>
      </c>
      <c r="AI29">
        <v>0.30102999600000002</v>
      </c>
      <c r="AJ29">
        <v>0</v>
      </c>
      <c r="AK29">
        <v>0.60205999099999996</v>
      </c>
      <c r="AL29">
        <v>0.69897000399999998</v>
      </c>
      <c r="AM29">
        <v>0.60205999099999996</v>
      </c>
      <c r="AN29">
        <v>0.30102999600000002</v>
      </c>
      <c r="AO29">
        <v>0.30102999600000002</v>
      </c>
      <c r="AP29">
        <v>0.47712125500000002</v>
      </c>
      <c r="AQ29">
        <v>0.60205999099999996</v>
      </c>
      <c r="AR29">
        <v>0.47712125500000002</v>
      </c>
      <c r="AS29">
        <v>0.30102999600000002</v>
      </c>
      <c r="AT29">
        <v>0</v>
      </c>
      <c r="AU29">
        <v>0.30102999600000002</v>
      </c>
      <c r="AV29">
        <v>0.77815124999999996</v>
      </c>
      <c r="AW29">
        <v>0.47712125500000002</v>
      </c>
      <c r="AX29">
        <v>0</v>
      </c>
      <c r="AY29">
        <v>0.30102999600000002</v>
      </c>
      <c r="AZ29">
        <v>0.30102999600000002</v>
      </c>
      <c r="BA29">
        <v>0.47712125500000002</v>
      </c>
      <c r="BB29">
        <v>0.60205999099999996</v>
      </c>
      <c r="BC29">
        <v>0.30102999600000002</v>
      </c>
      <c r="BD29">
        <v>0.30102999600000002</v>
      </c>
      <c r="BE29">
        <v>0</v>
      </c>
      <c r="BF29">
        <v>0.30102999600000002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.30102999600000002</v>
      </c>
      <c r="BN29">
        <v>0</v>
      </c>
      <c r="BO29">
        <v>0</v>
      </c>
      <c r="BP29">
        <v>0</v>
      </c>
      <c r="BQ29">
        <v>0.47712125500000002</v>
      </c>
      <c r="BR29">
        <v>0</v>
      </c>
    </row>
    <row r="30" spans="1:70" x14ac:dyDescent="0.25">
      <c r="A30">
        <v>29</v>
      </c>
      <c r="B30" t="s">
        <v>231</v>
      </c>
      <c r="C30">
        <v>105</v>
      </c>
      <c r="D30" t="s">
        <v>1</v>
      </c>
      <c r="E30" t="s">
        <v>15</v>
      </c>
      <c r="F30" t="s">
        <v>93</v>
      </c>
      <c r="G30" t="s">
        <v>4</v>
      </c>
      <c r="H30">
        <v>71.428571430000005</v>
      </c>
      <c r="I30">
        <v>57.142857139999997</v>
      </c>
      <c r="J30">
        <v>64.285714290000001</v>
      </c>
      <c r="K30">
        <v>0.84509803999999999</v>
      </c>
      <c r="L30">
        <v>0.60205999099999996</v>
      </c>
      <c r="M30">
        <v>0.60205999099999996</v>
      </c>
      <c r="N30">
        <v>0.90308998699999998</v>
      </c>
      <c r="O30">
        <v>0.47712125500000002</v>
      </c>
      <c r="P30">
        <v>0.47712125500000002</v>
      </c>
      <c r="Q30">
        <v>0.30102999600000002</v>
      </c>
      <c r="R30">
        <v>0.69897000399999998</v>
      </c>
      <c r="S30">
        <v>0.90308998699999998</v>
      </c>
      <c r="T30">
        <v>0.90308998699999998</v>
      </c>
      <c r="U30">
        <v>0.30102999600000002</v>
      </c>
      <c r="V30">
        <v>0</v>
      </c>
      <c r="W30">
        <v>0.95424250899999996</v>
      </c>
      <c r="X30">
        <v>0.60205999099999996</v>
      </c>
      <c r="Y30">
        <v>0.30102999600000002</v>
      </c>
      <c r="Z30">
        <v>0.95424250899999996</v>
      </c>
      <c r="AA30">
        <v>0.30102999600000002</v>
      </c>
      <c r="AB30">
        <v>1.1139433519999999</v>
      </c>
      <c r="AC30">
        <v>0.69897000399999998</v>
      </c>
      <c r="AD30">
        <v>0.69897000399999998</v>
      </c>
      <c r="AE30">
        <v>0.60205999099999996</v>
      </c>
      <c r="AF30">
        <v>0.60205999099999996</v>
      </c>
      <c r="AG30">
        <v>0.69897000399999998</v>
      </c>
      <c r="AH30">
        <v>0.60205999099999996</v>
      </c>
      <c r="AI30">
        <v>0.47712125500000002</v>
      </c>
      <c r="AJ30">
        <v>0.47712125500000002</v>
      </c>
      <c r="AK30">
        <v>0.30102999600000002</v>
      </c>
      <c r="AL30">
        <v>0.77815124999999996</v>
      </c>
      <c r="AM30">
        <v>0</v>
      </c>
      <c r="AN30">
        <v>0.84509803999999999</v>
      </c>
      <c r="AO30">
        <v>0</v>
      </c>
      <c r="AP30">
        <v>0.69897000399999998</v>
      </c>
      <c r="AQ30">
        <v>0</v>
      </c>
      <c r="AR30">
        <v>0.47712125500000002</v>
      </c>
      <c r="AS30">
        <v>0</v>
      </c>
      <c r="AT30">
        <v>0</v>
      </c>
      <c r="AU30">
        <v>0.60205999099999996</v>
      </c>
      <c r="AV30">
        <v>0</v>
      </c>
      <c r="AW30">
        <v>0.30102999600000002</v>
      </c>
      <c r="AX30">
        <v>0.30102999600000002</v>
      </c>
      <c r="AY30">
        <v>0</v>
      </c>
      <c r="AZ30">
        <v>0.69897000399999998</v>
      </c>
      <c r="BA30">
        <v>0</v>
      </c>
      <c r="BB30">
        <v>0</v>
      </c>
      <c r="BC30">
        <v>0</v>
      </c>
      <c r="BD30">
        <v>0.47712125500000002</v>
      </c>
      <c r="BE30">
        <v>0.30102999600000002</v>
      </c>
      <c r="BF30">
        <v>0.77815124999999996</v>
      </c>
      <c r="BG30">
        <v>0</v>
      </c>
      <c r="BH30">
        <v>0.30102999600000002</v>
      </c>
      <c r="BI30">
        <v>0.30102999600000002</v>
      </c>
      <c r="BJ30">
        <v>0.30102999600000002</v>
      </c>
      <c r="BK30">
        <v>0.47712125500000002</v>
      </c>
      <c r="BL30">
        <v>0.47712125500000002</v>
      </c>
      <c r="BM30">
        <v>0.47712125500000002</v>
      </c>
      <c r="BN30">
        <v>0.60205999099999996</v>
      </c>
      <c r="BO30">
        <v>0.30102999600000002</v>
      </c>
      <c r="BP30">
        <v>0.30102999600000002</v>
      </c>
      <c r="BQ30">
        <v>0</v>
      </c>
      <c r="BR30">
        <v>0.30102999600000002</v>
      </c>
    </row>
    <row r="31" spans="1:70" x14ac:dyDescent="0.25">
      <c r="A31">
        <v>30</v>
      </c>
      <c r="B31" t="s">
        <v>236</v>
      </c>
      <c r="C31">
        <v>100</v>
      </c>
      <c r="D31" t="s">
        <v>1</v>
      </c>
      <c r="E31" t="s">
        <v>15</v>
      </c>
      <c r="F31" t="s">
        <v>91</v>
      </c>
      <c r="G31" t="s">
        <v>16</v>
      </c>
      <c r="H31">
        <v>100</v>
      </c>
      <c r="I31">
        <v>85.714285709999999</v>
      </c>
      <c r="J31">
        <v>92.857142859999996</v>
      </c>
      <c r="K31">
        <v>0.77815124999999996</v>
      </c>
      <c r="L31">
        <v>0.60205999099999996</v>
      </c>
      <c r="M31">
        <v>0.77815124999999996</v>
      </c>
      <c r="N31">
        <v>0</v>
      </c>
      <c r="O31">
        <v>0.30102999600000002</v>
      </c>
      <c r="P31">
        <v>0.60205999099999996</v>
      </c>
      <c r="Q31">
        <v>0.47712125500000002</v>
      </c>
      <c r="R31">
        <v>0.90308998699999998</v>
      </c>
      <c r="S31">
        <v>0.60205999099999996</v>
      </c>
      <c r="T31">
        <v>0.30102999600000002</v>
      </c>
      <c r="U31">
        <v>0.30102999600000002</v>
      </c>
      <c r="V31">
        <v>0.60205999099999996</v>
      </c>
      <c r="W31">
        <v>0.30102999600000002</v>
      </c>
      <c r="X31">
        <v>0</v>
      </c>
      <c r="Y31">
        <v>0.60205999099999996</v>
      </c>
      <c r="Z31">
        <v>0</v>
      </c>
      <c r="AA31">
        <v>0.30102999600000002</v>
      </c>
      <c r="AB31">
        <v>0.60205999099999996</v>
      </c>
      <c r="AC31">
        <v>0.69897000399999998</v>
      </c>
      <c r="AD31">
        <v>0.60205999099999996</v>
      </c>
      <c r="AE31">
        <v>0.30102999600000002</v>
      </c>
      <c r="AF31">
        <v>0.84509803999999999</v>
      </c>
      <c r="AG31">
        <v>0.84509803999999999</v>
      </c>
      <c r="AH31">
        <v>0.30102999600000002</v>
      </c>
      <c r="AI31">
        <v>0.47712125500000002</v>
      </c>
      <c r="AJ31">
        <v>0</v>
      </c>
      <c r="AK31">
        <v>0.30102999600000002</v>
      </c>
      <c r="AL31">
        <v>0.47712125500000002</v>
      </c>
      <c r="AM31">
        <v>0.47712125500000002</v>
      </c>
      <c r="AN31">
        <v>0.30102999600000002</v>
      </c>
      <c r="BD31">
        <v>0</v>
      </c>
      <c r="BE31">
        <v>0</v>
      </c>
      <c r="BF31">
        <v>0.30102999600000002</v>
      </c>
      <c r="BG31">
        <v>0.47712125500000002</v>
      </c>
      <c r="BH31">
        <v>0</v>
      </c>
      <c r="BI31">
        <v>0</v>
      </c>
      <c r="BJ31">
        <v>0</v>
      </c>
      <c r="BK31">
        <v>0.47712125500000002</v>
      </c>
      <c r="BL31">
        <v>0</v>
      </c>
      <c r="BM31">
        <v>0</v>
      </c>
      <c r="BN31">
        <v>0</v>
      </c>
      <c r="BO31">
        <v>0</v>
      </c>
      <c r="BP31">
        <v>0.47712125500000002</v>
      </c>
      <c r="BQ31">
        <v>0</v>
      </c>
      <c r="BR31">
        <v>0</v>
      </c>
    </row>
    <row r="32" spans="1:70" x14ac:dyDescent="0.25">
      <c r="A32">
        <v>31</v>
      </c>
      <c r="B32" t="s">
        <v>236</v>
      </c>
      <c r="C32">
        <v>100</v>
      </c>
      <c r="D32" t="s">
        <v>1</v>
      </c>
      <c r="E32" t="s">
        <v>15</v>
      </c>
      <c r="F32" t="s">
        <v>91</v>
      </c>
      <c r="G32" t="s">
        <v>4</v>
      </c>
      <c r="H32">
        <v>85.714285709999999</v>
      </c>
      <c r="I32">
        <v>85.714285709999999</v>
      </c>
      <c r="J32">
        <v>85.714285709999999</v>
      </c>
      <c r="K32">
        <v>0.60205999099999996</v>
      </c>
      <c r="L32">
        <v>0.60205999099999996</v>
      </c>
      <c r="M32">
        <v>0.84509803999999999</v>
      </c>
      <c r="N32">
        <v>0.69897000399999998</v>
      </c>
      <c r="O32">
        <v>0.47712125500000002</v>
      </c>
      <c r="P32">
        <v>0.47712125500000002</v>
      </c>
      <c r="Q32">
        <v>0.60205999099999996</v>
      </c>
      <c r="R32">
        <v>0.77815124999999996</v>
      </c>
      <c r="S32">
        <v>0.69897000399999998</v>
      </c>
      <c r="T32">
        <v>0</v>
      </c>
      <c r="U32">
        <v>0</v>
      </c>
      <c r="V32">
        <v>0.47712125500000002</v>
      </c>
      <c r="W32">
        <v>0.30102999600000002</v>
      </c>
      <c r="X32">
        <v>0</v>
      </c>
      <c r="Y32">
        <v>0</v>
      </c>
      <c r="Z32">
        <v>0.77815124999999996</v>
      </c>
      <c r="AA32">
        <v>0.69897000399999998</v>
      </c>
      <c r="AB32">
        <v>0.90308998699999998</v>
      </c>
      <c r="AC32">
        <v>0.77815124999999996</v>
      </c>
      <c r="AD32">
        <v>0.30102999600000002</v>
      </c>
      <c r="AE32">
        <v>0.47712125500000002</v>
      </c>
      <c r="AF32">
        <v>0.30102999600000002</v>
      </c>
      <c r="AG32">
        <v>0.95424250899999996</v>
      </c>
      <c r="AH32">
        <v>0.60205999099999996</v>
      </c>
      <c r="AI32">
        <v>0.47712125500000002</v>
      </c>
      <c r="AJ32">
        <v>0</v>
      </c>
      <c r="AK32">
        <v>0.77815124999999996</v>
      </c>
      <c r="AL32">
        <v>0.90308998699999998</v>
      </c>
      <c r="AM32">
        <v>0</v>
      </c>
      <c r="AN32">
        <v>0.30102999600000002</v>
      </c>
      <c r="AO32">
        <v>0.47712125500000002</v>
      </c>
      <c r="AP32">
        <v>0</v>
      </c>
      <c r="AQ32">
        <v>0</v>
      </c>
      <c r="AR32">
        <v>0.47712125500000002</v>
      </c>
      <c r="AS32">
        <v>0</v>
      </c>
      <c r="AT32">
        <v>0</v>
      </c>
      <c r="AU32">
        <v>0.60205999099999996</v>
      </c>
      <c r="AV32">
        <v>0</v>
      </c>
      <c r="AW32">
        <v>0.47712125500000002</v>
      </c>
      <c r="AX32">
        <v>0</v>
      </c>
      <c r="AY32">
        <v>0</v>
      </c>
      <c r="AZ32">
        <v>0.30102999600000002</v>
      </c>
      <c r="BA32">
        <v>0</v>
      </c>
      <c r="BB32">
        <v>0.30102999600000002</v>
      </c>
      <c r="BC32">
        <v>0</v>
      </c>
      <c r="BD32">
        <v>0.47712125500000002</v>
      </c>
      <c r="BE32">
        <v>0</v>
      </c>
      <c r="BF32">
        <v>0.69897000399999998</v>
      </c>
      <c r="BG32">
        <v>0.69897000399999998</v>
      </c>
      <c r="BH32">
        <v>0.47712125500000002</v>
      </c>
      <c r="BI32">
        <v>0.30102999600000002</v>
      </c>
      <c r="BJ32">
        <v>0</v>
      </c>
      <c r="BK32">
        <v>0.30102999600000002</v>
      </c>
      <c r="BL32">
        <v>0.30102999600000002</v>
      </c>
      <c r="BM32">
        <v>0.30102999600000002</v>
      </c>
      <c r="BN32">
        <v>0.30102999600000002</v>
      </c>
      <c r="BO32">
        <v>0</v>
      </c>
      <c r="BP32">
        <v>0.47712125500000002</v>
      </c>
      <c r="BQ32">
        <v>0.84509803999999999</v>
      </c>
      <c r="BR32">
        <v>0</v>
      </c>
    </row>
    <row r="33" spans="1:70" x14ac:dyDescent="0.25">
      <c r="A33">
        <v>32</v>
      </c>
      <c r="B33" t="s">
        <v>228</v>
      </c>
      <c r="C33">
        <v>97</v>
      </c>
      <c r="D33" t="s">
        <v>1</v>
      </c>
      <c r="E33" t="s">
        <v>15</v>
      </c>
      <c r="F33" t="s">
        <v>92</v>
      </c>
      <c r="G33" t="s">
        <v>17</v>
      </c>
      <c r="H33">
        <v>28.571428569999998</v>
      </c>
      <c r="I33">
        <v>14.28571429</v>
      </c>
      <c r="J33">
        <v>21.428571430000002</v>
      </c>
      <c r="K33">
        <v>0.30102999600000002</v>
      </c>
      <c r="L33">
        <v>0.47712125500000002</v>
      </c>
      <c r="M33">
        <v>0.30102999600000002</v>
      </c>
      <c r="N33">
        <v>0.77815124999999996</v>
      </c>
      <c r="O33">
        <v>0.30102999600000002</v>
      </c>
      <c r="P33">
        <v>0.30102999600000002</v>
      </c>
      <c r="Q33">
        <v>0.30102999600000002</v>
      </c>
      <c r="R33">
        <v>0.47712125500000002</v>
      </c>
      <c r="S33">
        <v>0.84509803999999999</v>
      </c>
      <c r="T33">
        <v>0</v>
      </c>
      <c r="U33">
        <v>0.30102999600000002</v>
      </c>
      <c r="V33">
        <v>0.30102999600000002</v>
      </c>
      <c r="W33">
        <v>0.30102999600000002</v>
      </c>
      <c r="X33">
        <v>0.60205999099999996</v>
      </c>
      <c r="Y33">
        <v>0.30102999600000002</v>
      </c>
      <c r="Z33">
        <v>0</v>
      </c>
      <c r="AA33">
        <v>0</v>
      </c>
      <c r="AB33">
        <v>0</v>
      </c>
      <c r="AC33">
        <v>0.30102999600000002</v>
      </c>
      <c r="AD33">
        <v>0.30102999600000002</v>
      </c>
      <c r="AE33">
        <v>0.30102999600000002</v>
      </c>
      <c r="AF33">
        <v>0.30102999600000002</v>
      </c>
      <c r="AG33">
        <v>0</v>
      </c>
      <c r="AH33">
        <v>0</v>
      </c>
      <c r="AI33">
        <v>0</v>
      </c>
      <c r="AJ33">
        <v>0.47712125500000002</v>
      </c>
      <c r="AK33">
        <v>0</v>
      </c>
      <c r="AL33">
        <v>0</v>
      </c>
      <c r="AM33">
        <v>0</v>
      </c>
      <c r="AN33">
        <v>0</v>
      </c>
      <c r="AO33">
        <v>0.47712125500000002</v>
      </c>
      <c r="AP33">
        <v>0.69897000399999998</v>
      </c>
      <c r="AQ33">
        <v>0.69897000399999998</v>
      </c>
      <c r="AR33">
        <v>0.30102999600000002</v>
      </c>
      <c r="AS33">
        <v>0</v>
      </c>
      <c r="AT33">
        <v>0.47712125500000002</v>
      </c>
      <c r="AU33">
        <v>0.60205999099999996</v>
      </c>
      <c r="AV33">
        <v>0.77815124999999996</v>
      </c>
      <c r="AW33">
        <v>0.30102999600000002</v>
      </c>
      <c r="AX33">
        <v>0.30102999600000002</v>
      </c>
      <c r="AY33">
        <v>0.47712125500000002</v>
      </c>
      <c r="AZ33">
        <v>0.47712125500000002</v>
      </c>
      <c r="BA33">
        <v>0.30102999600000002</v>
      </c>
      <c r="BB33">
        <v>0.30102999600000002</v>
      </c>
      <c r="BC33">
        <v>0</v>
      </c>
      <c r="BD33">
        <v>0.47712125500000002</v>
      </c>
      <c r="BE33">
        <v>0</v>
      </c>
      <c r="BF33">
        <v>0</v>
      </c>
      <c r="BG33">
        <v>0.60205999099999996</v>
      </c>
      <c r="BH33">
        <v>0.30102999600000002</v>
      </c>
      <c r="BI33">
        <v>0.30102999600000002</v>
      </c>
      <c r="BJ33">
        <v>0.47712125500000002</v>
      </c>
      <c r="BK33">
        <v>0.60205999099999996</v>
      </c>
      <c r="BL33">
        <v>0.47712125500000002</v>
      </c>
      <c r="BM33">
        <v>0</v>
      </c>
      <c r="BN33">
        <v>0</v>
      </c>
      <c r="BO33">
        <v>0.30102999600000002</v>
      </c>
      <c r="BP33">
        <v>0</v>
      </c>
      <c r="BQ33">
        <v>0.69897000399999998</v>
      </c>
      <c r="BR33">
        <v>0.47712125500000002</v>
      </c>
    </row>
    <row r="34" spans="1:70" x14ac:dyDescent="0.25">
      <c r="A34">
        <v>33</v>
      </c>
      <c r="B34" t="s">
        <v>225</v>
      </c>
      <c r="C34">
        <v>98</v>
      </c>
      <c r="D34" t="s">
        <v>1</v>
      </c>
      <c r="E34" t="s">
        <v>15</v>
      </c>
      <c r="F34" t="s">
        <v>91</v>
      </c>
      <c r="G34" t="s">
        <v>4</v>
      </c>
      <c r="H34">
        <v>100</v>
      </c>
      <c r="I34">
        <v>100</v>
      </c>
      <c r="J34">
        <v>100</v>
      </c>
      <c r="K34">
        <v>0.47712125500000002</v>
      </c>
      <c r="L34">
        <v>0.84509803999999999</v>
      </c>
      <c r="M34">
        <v>0.60205999099999996</v>
      </c>
      <c r="N34">
        <v>1</v>
      </c>
      <c r="O34">
        <v>0.30102999600000002</v>
      </c>
      <c r="P34">
        <v>0.60205999099999996</v>
      </c>
      <c r="Q34">
        <v>0.77815124999999996</v>
      </c>
      <c r="R34">
        <v>0.69897000399999998</v>
      </c>
      <c r="S34">
        <v>0.90308998699999998</v>
      </c>
      <c r="T34">
        <v>0.60205999099999996</v>
      </c>
      <c r="U34">
        <v>0</v>
      </c>
      <c r="V34">
        <v>0.60205999099999996</v>
      </c>
      <c r="W34">
        <v>0.77815124999999996</v>
      </c>
      <c r="X34">
        <v>0.60205999099999996</v>
      </c>
      <c r="Y34">
        <v>0.77815124999999996</v>
      </c>
      <c r="Z34">
        <v>0.47712125500000002</v>
      </c>
      <c r="AA34">
        <v>0.95424250899999996</v>
      </c>
      <c r="AB34">
        <v>0.77815124999999996</v>
      </c>
      <c r="AC34">
        <v>0.84509803999999999</v>
      </c>
      <c r="AD34">
        <v>0.69897000399999998</v>
      </c>
      <c r="AE34">
        <v>0.47712125500000002</v>
      </c>
      <c r="AF34">
        <v>0.90308998699999998</v>
      </c>
      <c r="AG34">
        <v>0.30102999600000002</v>
      </c>
      <c r="AH34">
        <v>0.60205999099999996</v>
      </c>
      <c r="AI34">
        <v>0.69897000399999998</v>
      </c>
      <c r="AJ34">
        <v>0.30102999600000002</v>
      </c>
      <c r="AK34">
        <v>0.30102999600000002</v>
      </c>
      <c r="AL34">
        <v>0.90308998699999998</v>
      </c>
      <c r="AM34">
        <v>0.47712125500000002</v>
      </c>
      <c r="AN34">
        <v>0</v>
      </c>
    </row>
    <row r="35" spans="1:70" x14ac:dyDescent="0.25">
      <c r="A35">
        <v>34</v>
      </c>
      <c r="B35" t="s">
        <v>227</v>
      </c>
      <c r="C35">
        <v>96</v>
      </c>
      <c r="D35" t="s">
        <v>1</v>
      </c>
      <c r="E35" t="s">
        <v>15</v>
      </c>
      <c r="F35" t="s">
        <v>91</v>
      </c>
      <c r="G35" t="s">
        <v>18</v>
      </c>
      <c r="H35">
        <v>100</v>
      </c>
      <c r="I35">
        <v>100</v>
      </c>
      <c r="J35">
        <v>100</v>
      </c>
      <c r="K35">
        <v>0.84509803999999999</v>
      </c>
      <c r="L35">
        <v>0.47712125500000002</v>
      </c>
      <c r="M35">
        <v>0.90308998699999998</v>
      </c>
      <c r="N35">
        <v>1.1139433519999999</v>
      </c>
      <c r="O35">
        <v>0.47712125500000002</v>
      </c>
      <c r="P35">
        <v>0.90308998699999998</v>
      </c>
      <c r="Q35">
        <v>0.84509803999999999</v>
      </c>
      <c r="R35">
        <v>1</v>
      </c>
      <c r="S35">
        <v>0.84509803999999999</v>
      </c>
      <c r="T35">
        <v>0.30102999600000002</v>
      </c>
      <c r="U35">
        <v>0.30102999600000002</v>
      </c>
      <c r="V35">
        <v>0.30102999600000002</v>
      </c>
      <c r="W35">
        <v>0.84509803999999999</v>
      </c>
      <c r="X35">
        <v>0.90308998699999998</v>
      </c>
      <c r="Y35">
        <v>0.30102999600000002</v>
      </c>
      <c r="Z35">
        <v>0.47712125500000002</v>
      </c>
      <c r="AA35">
        <v>0.30102999600000002</v>
      </c>
      <c r="AB35">
        <v>1.1139433519999999</v>
      </c>
      <c r="AC35">
        <v>0.60205999099999996</v>
      </c>
      <c r="AD35">
        <v>0.30102999600000002</v>
      </c>
      <c r="AE35">
        <v>0.84509803999999999</v>
      </c>
      <c r="AF35">
        <v>0.60205999099999996</v>
      </c>
      <c r="AG35">
        <v>0.77815124999999996</v>
      </c>
      <c r="AH35">
        <v>0.69897000399999998</v>
      </c>
      <c r="AI35">
        <v>0</v>
      </c>
      <c r="AJ35">
        <v>0</v>
      </c>
      <c r="AK35">
        <v>0.30102999600000002</v>
      </c>
      <c r="AL35">
        <v>0.77815124999999996</v>
      </c>
      <c r="AM35">
        <v>0.30102999600000002</v>
      </c>
      <c r="AN35">
        <v>0.30102999600000002</v>
      </c>
    </row>
    <row r="36" spans="1:70" x14ac:dyDescent="0.25">
      <c r="A36">
        <v>35</v>
      </c>
      <c r="B36" t="s">
        <v>226</v>
      </c>
      <c r="C36">
        <v>104</v>
      </c>
      <c r="D36" t="s">
        <v>1</v>
      </c>
      <c r="E36" t="s">
        <v>15</v>
      </c>
      <c r="F36" t="s">
        <v>91</v>
      </c>
      <c r="G36" t="s">
        <v>4</v>
      </c>
      <c r="H36">
        <v>100</v>
      </c>
      <c r="I36">
        <v>85.714285709999999</v>
      </c>
      <c r="J36">
        <v>92.857142859999996</v>
      </c>
      <c r="K36">
        <v>0</v>
      </c>
      <c r="L36">
        <v>0.69897000399999998</v>
      </c>
      <c r="M36">
        <v>0.47712125500000002</v>
      </c>
      <c r="N36">
        <v>0.90308998699999998</v>
      </c>
      <c r="O36">
        <v>0.69897000399999998</v>
      </c>
      <c r="P36">
        <v>0.47712125500000002</v>
      </c>
      <c r="Q36">
        <v>0.95424250899999996</v>
      </c>
      <c r="R36">
        <v>0.77815124999999996</v>
      </c>
      <c r="S36">
        <v>0.47712125500000002</v>
      </c>
      <c r="T36">
        <v>0.30102999600000002</v>
      </c>
      <c r="U36">
        <v>0</v>
      </c>
      <c r="V36">
        <v>0.30102999600000002</v>
      </c>
      <c r="W36">
        <v>0.30102999600000002</v>
      </c>
      <c r="X36">
        <v>0</v>
      </c>
      <c r="Y36">
        <v>0.47712125500000002</v>
      </c>
      <c r="Z36">
        <v>0.84509803999999999</v>
      </c>
      <c r="AA36">
        <v>0.84509803999999999</v>
      </c>
      <c r="AB36">
        <v>1</v>
      </c>
      <c r="AC36">
        <v>0.60205999099999996</v>
      </c>
      <c r="AD36">
        <v>0.30102999600000002</v>
      </c>
      <c r="AE36">
        <v>0</v>
      </c>
      <c r="AF36">
        <v>0.95424250899999996</v>
      </c>
      <c r="AG36">
        <v>0.95424250899999996</v>
      </c>
      <c r="AH36">
        <v>0.60205999099999996</v>
      </c>
      <c r="AI36">
        <v>0.90308998699999998</v>
      </c>
      <c r="AJ36">
        <v>0.60205999099999996</v>
      </c>
      <c r="AK36">
        <v>0.30102999600000002</v>
      </c>
      <c r="AL36">
        <v>0.69897000399999998</v>
      </c>
      <c r="AM36">
        <v>0</v>
      </c>
      <c r="AN36">
        <v>0.30102999600000002</v>
      </c>
      <c r="BD36">
        <v>0.30102999600000002</v>
      </c>
      <c r="BE36">
        <v>0.30102999600000002</v>
      </c>
      <c r="BF36">
        <v>0.30102999600000002</v>
      </c>
      <c r="BG36">
        <v>0</v>
      </c>
      <c r="BH36">
        <v>0.30102999600000002</v>
      </c>
      <c r="BI36">
        <v>0</v>
      </c>
      <c r="BJ36">
        <v>0.30102999600000002</v>
      </c>
      <c r="BK36">
        <v>0.30102999600000002</v>
      </c>
      <c r="BL36">
        <v>0</v>
      </c>
      <c r="BM36">
        <v>0</v>
      </c>
      <c r="BN36">
        <v>0</v>
      </c>
      <c r="BO36">
        <v>0.30102999600000002</v>
      </c>
      <c r="BP36">
        <v>0.47712125500000002</v>
      </c>
      <c r="BQ36">
        <v>0</v>
      </c>
      <c r="BR36">
        <v>0</v>
      </c>
    </row>
    <row r="37" spans="1:70" x14ac:dyDescent="0.25">
      <c r="A37">
        <v>36</v>
      </c>
      <c r="B37" t="s">
        <v>228</v>
      </c>
      <c r="C37">
        <v>97</v>
      </c>
      <c r="D37" t="s">
        <v>1</v>
      </c>
      <c r="E37" t="s">
        <v>15</v>
      </c>
      <c r="F37" t="s">
        <v>93</v>
      </c>
      <c r="G37" t="s">
        <v>19</v>
      </c>
      <c r="H37">
        <v>57.142857139999997</v>
      </c>
      <c r="I37">
        <v>42.857142860000003</v>
      </c>
      <c r="J37">
        <v>50</v>
      </c>
      <c r="K37">
        <v>0.60205999099999996</v>
      </c>
      <c r="L37">
        <v>0.30102999600000002</v>
      </c>
      <c r="M37">
        <v>0.30102999600000002</v>
      </c>
      <c r="N37">
        <v>0.47712125500000002</v>
      </c>
      <c r="O37">
        <v>0</v>
      </c>
      <c r="P37">
        <v>0.77815124999999996</v>
      </c>
      <c r="Q37">
        <v>0.47712125500000002</v>
      </c>
      <c r="R37">
        <v>0.60205999099999996</v>
      </c>
      <c r="S37">
        <v>0.60205999099999996</v>
      </c>
      <c r="T37">
        <v>0.47712125500000002</v>
      </c>
      <c r="U37">
        <v>0.47712125500000002</v>
      </c>
      <c r="V37">
        <v>0</v>
      </c>
      <c r="W37">
        <v>0.30102999600000002</v>
      </c>
      <c r="X37">
        <v>0.47712125500000002</v>
      </c>
      <c r="Y37">
        <v>0.84509803999999999</v>
      </c>
      <c r="Z37">
        <v>0</v>
      </c>
      <c r="AA37">
        <v>0.30102999600000002</v>
      </c>
      <c r="AB37">
        <v>0</v>
      </c>
      <c r="AC37">
        <v>0</v>
      </c>
      <c r="AD37">
        <v>0</v>
      </c>
      <c r="AE37">
        <v>0</v>
      </c>
      <c r="AF37">
        <v>0.60205999099999996</v>
      </c>
      <c r="AG37">
        <v>0.3010299960000000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.30102999600000002</v>
      </c>
      <c r="AP37">
        <v>0.47712125500000002</v>
      </c>
      <c r="AQ37">
        <v>0.30102999600000002</v>
      </c>
      <c r="AR37">
        <v>0.84509803999999999</v>
      </c>
      <c r="AS37">
        <v>0.47712125500000002</v>
      </c>
      <c r="AT37">
        <v>0.30102999600000002</v>
      </c>
      <c r="AU37">
        <v>0.60205999099999996</v>
      </c>
      <c r="AV37">
        <v>0.30102999600000002</v>
      </c>
      <c r="AW37">
        <v>0.69897000399999998</v>
      </c>
      <c r="AX37">
        <v>0.30102999600000002</v>
      </c>
      <c r="AY37">
        <v>0</v>
      </c>
      <c r="AZ37">
        <v>0</v>
      </c>
      <c r="BA37">
        <v>0.47712125500000002</v>
      </c>
      <c r="BB37">
        <v>0.69897000399999998</v>
      </c>
      <c r="BC37">
        <v>0.30102999600000002</v>
      </c>
      <c r="BD37">
        <v>0.47712125500000002</v>
      </c>
      <c r="BE37">
        <v>0.69897000399999998</v>
      </c>
      <c r="BF37">
        <v>0.77815124999999996</v>
      </c>
      <c r="BG37">
        <v>0.77815124999999996</v>
      </c>
      <c r="BH37">
        <v>0.47712125500000002</v>
      </c>
      <c r="BI37">
        <v>0.47712125500000002</v>
      </c>
      <c r="BJ37">
        <v>0</v>
      </c>
      <c r="BK37">
        <v>0.69897000399999998</v>
      </c>
      <c r="BL37">
        <v>0.90308998699999998</v>
      </c>
      <c r="BM37">
        <v>0</v>
      </c>
      <c r="BN37">
        <v>0</v>
      </c>
      <c r="BO37">
        <v>0.47712125500000002</v>
      </c>
      <c r="BP37">
        <v>0.47712125500000002</v>
      </c>
      <c r="BQ37">
        <v>0.60205999099999996</v>
      </c>
      <c r="BR37">
        <v>0.30102999600000002</v>
      </c>
    </row>
    <row r="38" spans="1:70" x14ac:dyDescent="0.25">
      <c r="A38">
        <v>37</v>
      </c>
      <c r="B38" t="s">
        <v>225</v>
      </c>
      <c r="C38">
        <v>98</v>
      </c>
      <c r="D38" t="s">
        <v>1</v>
      </c>
      <c r="E38" t="s">
        <v>15</v>
      </c>
      <c r="F38" t="s">
        <v>91</v>
      </c>
      <c r="G38" t="s">
        <v>4</v>
      </c>
      <c r="H38">
        <v>100</v>
      </c>
      <c r="I38">
        <v>100</v>
      </c>
      <c r="J38">
        <v>100</v>
      </c>
      <c r="K38">
        <v>0.30102999600000002</v>
      </c>
      <c r="L38">
        <v>0.77815124999999996</v>
      </c>
      <c r="M38">
        <v>0.60205999099999996</v>
      </c>
      <c r="N38">
        <v>0.60205999099999996</v>
      </c>
      <c r="O38">
        <v>0.90308998699999998</v>
      </c>
      <c r="P38">
        <v>0.69897000399999998</v>
      </c>
      <c r="Q38">
        <v>0.69897000399999998</v>
      </c>
      <c r="R38">
        <v>0.77815124999999996</v>
      </c>
      <c r="S38">
        <v>0</v>
      </c>
      <c r="T38">
        <v>0.47712125500000002</v>
      </c>
      <c r="U38">
        <v>0</v>
      </c>
      <c r="V38">
        <v>0.77815124999999996</v>
      </c>
      <c r="W38">
        <v>1.1139433519999999</v>
      </c>
      <c r="X38">
        <v>0</v>
      </c>
      <c r="Y38">
        <v>0.30102999600000002</v>
      </c>
      <c r="Z38">
        <v>0.84509803999999999</v>
      </c>
      <c r="AA38">
        <v>0.84509803999999999</v>
      </c>
      <c r="AB38">
        <v>0.60205999099999996</v>
      </c>
      <c r="AC38">
        <v>0.77815124999999996</v>
      </c>
      <c r="AD38">
        <v>0.30102999600000002</v>
      </c>
      <c r="AE38">
        <v>0.69897000399999998</v>
      </c>
      <c r="AF38">
        <v>0.84509803999999999</v>
      </c>
      <c r="AG38">
        <v>0.90308998699999998</v>
      </c>
      <c r="AH38">
        <v>0.47712125500000002</v>
      </c>
      <c r="AI38">
        <v>0.77815124999999996</v>
      </c>
      <c r="AJ38">
        <v>0.60205999099999996</v>
      </c>
      <c r="AK38">
        <v>0.47712125500000002</v>
      </c>
      <c r="AL38">
        <v>0.84509803999999999</v>
      </c>
      <c r="AM38">
        <v>0.30102999600000002</v>
      </c>
      <c r="AN38">
        <v>0.30102999600000002</v>
      </c>
    </row>
    <row r="39" spans="1:70" x14ac:dyDescent="0.25">
      <c r="A39">
        <v>38</v>
      </c>
      <c r="B39" t="s">
        <v>234</v>
      </c>
      <c r="C39">
        <v>103</v>
      </c>
      <c r="D39" t="s">
        <v>1</v>
      </c>
      <c r="E39" t="s">
        <v>15</v>
      </c>
      <c r="F39" t="s">
        <v>92</v>
      </c>
      <c r="G39" t="s">
        <v>20</v>
      </c>
      <c r="H39">
        <v>42.857142860000003</v>
      </c>
      <c r="I39">
        <v>28.571428569999998</v>
      </c>
      <c r="J39">
        <v>35.714285709999999</v>
      </c>
      <c r="K39">
        <v>0.47712125500000002</v>
      </c>
      <c r="L39">
        <v>0.69897000399999998</v>
      </c>
      <c r="M39">
        <v>0.30102999600000002</v>
      </c>
      <c r="N39">
        <v>0.30102999600000002</v>
      </c>
      <c r="O39">
        <v>0.30102999600000002</v>
      </c>
      <c r="P39">
        <v>0.30102999600000002</v>
      </c>
      <c r="Q39">
        <v>0.47712125500000002</v>
      </c>
      <c r="R39">
        <v>0.30102999600000002</v>
      </c>
      <c r="S39">
        <v>0.60205999099999996</v>
      </c>
      <c r="T39">
        <v>0</v>
      </c>
      <c r="U39">
        <v>0</v>
      </c>
      <c r="V39">
        <v>0.77815124999999996</v>
      </c>
      <c r="W39">
        <v>0.30102999600000002</v>
      </c>
      <c r="X39">
        <v>0.47712125500000002</v>
      </c>
      <c r="Y39">
        <v>0.30102999600000002</v>
      </c>
      <c r="Z39">
        <v>0</v>
      </c>
      <c r="AA39">
        <v>0.30102999600000002</v>
      </c>
      <c r="AB39">
        <v>0</v>
      </c>
      <c r="AC39">
        <v>0.30102999600000002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.47712125500000002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.30102999600000002</v>
      </c>
      <c r="AP39">
        <v>0.77815124999999996</v>
      </c>
      <c r="AQ39">
        <v>0.47712125500000002</v>
      </c>
      <c r="AR39">
        <v>0.30102999600000002</v>
      </c>
      <c r="AS39">
        <v>0.30102999600000002</v>
      </c>
      <c r="AT39">
        <v>0.30102999600000002</v>
      </c>
      <c r="AU39">
        <v>0.30102999600000002</v>
      </c>
      <c r="AV39">
        <v>0.47712125500000002</v>
      </c>
      <c r="AW39">
        <v>0</v>
      </c>
      <c r="AX39">
        <v>0.60205999099999996</v>
      </c>
      <c r="AY39">
        <v>0.30102999600000002</v>
      </c>
      <c r="AZ39">
        <v>0</v>
      </c>
      <c r="BA39">
        <v>0.30102999600000002</v>
      </c>
      <c r="BB39">
        <v>0</v>
      </c>
      <c r="BC39">
        <v>0.30102999600000002</v>
      </c>
      <c r="BD39">
        <v>0</v>
      </c>
      <c r="BE39">
        <v>0.84509803999999999</v>
      </c>
      <c r="BF39">
        <v>0.30102999600000002</v>
      </c>
      <c r="BG39">
        <v>0.30102999600000002</v>
      </c>
      <c r="BH39">
        <v>0.30102999600000002</v>
      </c>
      <c r="BI39">
        <v>0.30102999600000002</v>
      </c>
      <c r="BJ39">
        <v>0.77815124999999996</v>
      </c>
      <c r="BK39">
        <v>0.30102999600000002</v>
      </c>
      <c r="BL39">
        <v>0.69897000399999998</v>
      </c>
      <c r="BM39">
        <v>0.77815124999999996</v>
      </c>
      <c r="BN39">
        <v>0.60205999099999996</v>
      </c>
      <c r="BO39">
        <v>0.47712125500000002</v>
      </c>
      <c r="BP39">
        <v>0</v>
      </c>
      <c r="BQ39">
        <v>0</v>
      </c>
      <c r="BR39">
        <v>0</v>
      </c>
    </row>
    <row r="40" spans="1:70" x14ac:dyDescent="0.25">
      <c r="A40">
        <v>39</v>
      </c>
      <c r="B40" t="s">
        <v>238</v>
      </c>
      <c r="C40">
        <v>94</v>
      </c>
      <c r="D40" t="s">
        <v>1</v>
      </c>
      <c r="E40" t="s">
        <v>15</v>
      </c>
      <c r="F40" t="s">
        <v>92</v>
      </c>
      <c r="G40" t="s">
        <v>4</v>
      </c>
      <c r="H40">
        <v>0</v>
      </c>
      <c r="I40">
        <v>0</v>
      </c>
      <c r="J40">
        <v>0</v>
      </c>
      <c r="AO40">
        <v>0.69897000399999998</v>
      </c>
      <c r="AP40">
        <v>0.84509803999999999</v>
      </c>
      <c r="AQ40">
        <v>0.95424250899999996</v>
      </c>
      <c r="AR40">
        <v>0.90308998699999998</v>
      </c>
      <c r="AS40">
        <v>0.69897000399999998</v>
      </c>
      <c r="AT40">
        <v>0.69897000399999998</v>
      </c>
      <c r="AU40">
        <v>0.84509803999999999</v>
      </c>
      <c r="AV40">
        <v>0.90308998699999998</v>
      </c>
      <c r="AW40">
        <v>1.0791812460000001</v>
      </c>
      <c r="AX40">
        <v>0.60205999099999996</v>
      </c>
      <c r="AY40">
        <v>0</v>
      </c>
      <c r="AZ40">
        <v>0.30102999600000002</v>
      </c>
      <c r="BA40">
        <v>0.47712125500000002</v>
      </c>
      <c r="BB40">
        <v>1.0791812460000001</v>
      </c>
      <c r="BC40">
        <v>0.30102999600000002</v>
      </c>
      <c r="BD40">
        <v>0.95424250899999996</v>
      </c>
      <c r="BE40">
        <v>1.1139433519999999</v>
      </c>
      <c r="BF40">
        <v>0.60205999099999996</v>
      </c>
      <c r="BG40">
        <v>0.60205999099999996</v>
      </c>
      <c r="BH40">
        <v>0.47712125500000002</v>
      </c>
      <c r="BI40">
        <v>0.69897000399999998</v>
      </c>
      <c r="BJ40">
        <v>1.0791812460000001</v>
      </c>
      <c r="BK40">
        <v>0.77815124999999996</v>
      </c>
      <c r="BL40">
        <v>0.30102999600000002</v>
      </c>
      <c r="BM40">
        <v>0.60205999099999996</v>
      </c>
      <c r="BN40">
        <v>0</v>
      </c>
      <c r="BO40">
        <v>1.1461280359999999</v>
      </c>
      <c r="BP40">
        <v>0.47712125500000002</v>
      </c>
      <c r="BQ40">
        <v>0</v>
      </c>
      <c r="BR40">
        <v>0.60205999099999996</v>
      </c>
    </row>
    <row r="41" spans="1:70" x14ac:dyDescent="0.25">
      <c r="A41">
        <v>40</v>
      </c>
      <c r="B41" t="s">
        <v>224</v>
      </c>
      <c r="C41">
        <v>95</v>
      </c>
      <c r="D41" t="s">
        <v>1</v>
      </c>
      <c r="E41" t="s">
        <v>15</v>
      </c>
      <c r="F41" t="s">
        <v>91</v>
      </c>
      <c r="G41" t="s">
        <v>4</v>
      </c>
      <c r="H41">
        <v>100</v>
      </c>
      <c r="I41">
        <v>100</v>
      </c>
      <c r="J41">
        <v>100</v>
      </c>
      <c r="K41">
        <v>0.60205999099999996</v>
      </c>
      <c r="L41">
        <v>0.60205999099999996</v>
      </c>
      <c r="M41">
        <v>0.60205999099999996</v>
      </c>
      <c r="N41">
        <v>0.60205999099999996</v>
      </c>
      <c r="O41">
        <v>0.47712125500000002</v>
      </c>
      <c r="P41">
        <v>0.77815124999999996</v>
      </c>
      <c r="Q41">
        <v>0.77815124999999996</v>
      </c>
      <c r="R41">
        <v>0.90308998699999998</v>
      </c>
      <c r="S41">
        <v>0.47712125500000002</v>
      </c>
      <c r="T41">
        <v>0.30102999600000002</v>
      </c>
      <c r="U41">
        <v>0</v>
      </c>
      <c r="V41">
        <v>0.47712125500000002</v>
      </c>
      <c r="W41">
        <v>0.77815124999999996</v>
      </c>
      <c r="X41">
        <v>0.30102999600000002</v>
      </c>
      <c r="Y41">
        <v>0.60205999099999996</v>
      </c>
      <c r="Z41">
        <v>0.69897000399999998</v>
      </c>
      <c r="AA41">
        <v>0.47712125500000002</v>
      </c>
      <c r="AB41">
        <v>0.30102999600000002</v>
      </c>
      <c r="AC41">
        <v>0.69897000399999998</v>
      </c>
      <c r="AD41">
        <v>0.30102999600000002</v>
      </c>
      <c r="AE41">
        <v>0.69897000399999998</v>
      </c>
      <c r="AF41">
        <v>0.84509803999999999</v>
      </c>
      <c r="AG41">
        <v>0.77815124999999996</v>
      </c>
      <c r="AH41">
        <v>0.60205999099999996</v>
      </c>
      <c r="AI41">
        <v>0.69897000399999998</v>
      </c>
      <c r="AJ41">
        <v>0</v>
      </c>
      <c r="AK41">
        <v>0.69897000399999998</v>
      </c>
      <c r="AL41">
        <v>0.69897000399999998</v>
      </c>
      <c r="AM41">
        <v>0.69897000399999998</v>
      </c>
      <c r="AN41">
        <v>0</v>
      </c>
    </row>
    <row r="42" spans="1:70" x14ac:dyDescent="0.25">
      <c r="A42">
        <v>41</v>
      </c>
      <c r="B42" t="s">
        <v>225</v>
      </c>
      <c r="C42">
        <v>98</v>
      </c>
      <c r="D42" t="s">
        <v>1</v>
      </c>
      <c r="E42" t="s">
        <v>15</v>
      </c>
      <c r="F42" t="s">
        <v>91</v>
      </c>
      <c r="G42" t="s">
        <v>4</v>
      </c>
      <c r="H42">
        <v>100</v>
      </c>
      <c r="I42">
        <v>71.428571430000005</v>
      </c>
      <c r="J42">
        <v>85.714285709999999</v>
      </c>
      <c r="K42">
        <v>0.60205999099999996</v>
      </c>
      <c r="L42">
        <v>0.95424250899999996</v>
      </c>
      <c r="M42">
        <v>0.84509803999999999</v>
      </c>
      <c r="N42">
        <v>0.95424250899999996</v>
      </c>
      <c r="O42">
        <v>0.69897000399999998</v>
      </c>
      <c r="P42">
        <v>0.60205999099999996</v>
      </c>
      <c r="Q42">
        <v>0.47712125500000002</v>
      </c>
      <c r="R42">
        <v>1.0791812460000001</v>
      </c>
      <c r="S42">
        <v>0.77815124999999996</v>
      </c>
      <c r="T42">
        <v>0.60205999099999996</v>
      </c>
      <c r="U42">
        <v>0.30102999600000002</v>
      </c>
      <c r="V42">
        <v>0</v>
      </c>
      <c r="W42">
        <v>0.90308998699999998</v>
      </c>
      <c r="X42">
        <v>0.47712125500000002</v>
      </c>
      <c r="Y42">
        <v>0.60205999099999996</v>
      </c>
      <c r="Z42">
        <v>0.69897000399999998</v>
      </c>
      <c r="AA42">
        <v>0.30102999600000002</v>
      </c>
      <c r="AB42">
        <v>0.77815124999999996</v>
      </c>
      <c r="AC42">
        <v>0.60205999099999996</v>
      </c>
      <c r="AD42">
        <v>0.47712125500000002</v>
      </c>
      <c r="AE42">
        <v>0.47712125500000002</v>
      </c>
      <c r="AF42">
        <v>0.30102999600000002</v>
      </c>
      <c r="AG42">
        <v>0.95424250899999996</v>
      </c>
      <c r="AH42">
        <v>0.60205999099999996</v>
      </c>
      <c r="AI42">
        <v>0.69897000399999998</v>
      </c>
      <c r="AJ42">
        <v>0.47712125500000002</v>
      </c>
      <c r="AK42">
        <v>0</v>
      </c>
      <c r="AL42">
        <v>0.69897000399999998</v>
      </c>
      <c r="AM42">
        <v>0.47712125500000002</v>
      </c>
      <c r="AN42">
        <v>0</v>
      </c>
      <c r="BD42">
        <v>0.47712125500000002</v>
      </c>
      <c r="BE42">
        <v>0</v>
      </c>
      <c r="BF42">
        <v>0.47712125500000002</v>
      </c>
      <c r="BG42">
        <v>0.30102999600000002</v>
      </c>
      <c r="BH42">
        <v>0.30102999600000002</v>
      </c>
      <c r="BI42">
        <v>0.30102999600000002</v>
      </c>
      <c r="BJ42">
        <v>0</v>
      </c>
      <c r="BK42">
        <v>0.30102999600000002</v>
      </c>
      <c r="BL42">
        <v>0</v>
      </c>
      <c r="BM42">
        <v>0.47712125500000002</v>
      </c>
      <c r="BN42">
        <v>0</v>
      </c>
      <c r="BO42">
        <v>0</v>
      </c>
      <c r="BP42">
        <v>0</v>
      </c>
      <c r="BQ42">
        <v>0.30102999600000002</v>
      </c>
      <c r="BR42">
        <v>0.47712125500000002</v>
      </c>
    </row>
    <row r="43" spans="1:70" x14ac:dyDescent="0.25">
      <c r="A43">
        <v>42</v>
      </c>
      <c r="B43" t="s">
        <v>234</v>
      </c>
      <c r="C43">
        <v>103</v>
      </c>
      <c r="D43" t="s">
        <v>1</v>
      </c>
      <c r="E43" t="s">
        <v>15</v>
      </c>
      <c r="F43" t="s">
        <v>92</v>
      </c>
      <c r="G43" t="s">
        <v>4</v>
      </c>
      <c r="H43">
        <v>14.28571429</v>
      </c>
      <c r="I43">
        <v>0</v>
      </c>
      <c r="J43">
        <v>7.1428571429999996</v>
      </c>
      <c r="K43">
        <v>0.69897000399999998</v>
      </c>
      <c r="L43">
        <v>0.47712125500000002</v>
      </c>
      <c r="M43">
        <v>0.47712125500000002</v>
      </c>
      <c r="N43">
        <v>0</v>
      </c>
      <c r="O43">
        <v>0</v>
      </c>
      <c r="P43">
        <v>0.47712125500000002</v>
      </c>
      <c r="Q43">
        <v>0.30102999600000002</v>
      </c>
      <c r="R43">
        <v>0</v>
      </c>
      <c r="S43">
        <v>0</v>
      </c>
      <c r="T43">
        <v>0.30102999600000002</v>
      </c>
      <c r="U43">
        <v>0</v>
      </c>
      <c r="V43">
        <v>0</v>
      </c>
      <c r="W43">
        <v>0.47712125500000002</v>
      </c>
      <c r="X43">
        <v>0</v>
      </c>
      <c r="Y43">
        <v>0.47712125500000002</v>
      </c>
      <c r="AO43">
        <v>0.95424250899999996</v>
      </c>
      <c r="AP43">
        <v>0.69897000399999998</v>
      </c>
      <c r="AQ43">
        <v>0.95424250899999996</v>
      </c>
      <c r="AR43">
        <v>0.77815124999999996</v>
      </c>
      <c r="AS43">
        <v>0.47712125500000002</v>
      </c>
      <c r="AT43">
        <v>0.60205999099999996</v>
      </c>
      <c r="AU43">
        <v>0.90308998699999998</v>
      </c>
      <c r="AV43">
        <v>0.95424250899999996</v>
      </c>
      <c r="AW43">
        <v>0.60205999099999996</v>
      </c>
      <c r="AX43">
        <v>0.69897000399999998</v>
      </c>
      <c r="AY43">
        <v>0</v>
      </c>
      <c r="AZ43">
        <v>0.90308998699999998</v>
      </c>
      <c r="BA43">
        <v>0.69897000399999998</v>
      </c>
      <c r="BB43">
        <v>0.84509803999999999</v>
      </c>
      <c r="BC43">
        <v>0</v>
      </c>
      <c r="BD43">
        <v>0.69897000399999998</v>
      </c>
      <c r="BE43">
        <v>0.84509803999999999</v>
      </c>
      <c r="BF43">
        <v>0.84509803999999999</v>
      </c>
      <c r="BG43">
        <v>0.77815124999999996</v>
      </c>
      <c r="BH43">
        <v>0.30102999600000002</v>
      </c>
      <c r="BI43">
        <v>0.77815124999999996</v>
      </c>
      <c r="BJ43">
        <v>0.90308998699999998</v>
      </c>
      <c r="BK43">
        <v>1</v>
      </c>
      <c r="BL43">
        <v>0.77815124999999996</v>
      </c>
      <c r="BN43">
        <v>0.60205999099999996</v>
      </c>
      <c r="BO43">
        <v>0.30102999600000002</v>
      </c>
      <c r="BP43">
        <v>0.69897000399999998</v>
      </c>
      <c r="BQ43">
        <v>0.77815124999999996</v>
      </c>
      <c r="BR43">
        <v>0.60205999099999996</v>
      </c>
    </row>
    <row r="44" spans="1:70" x14ac:dyDescent="0.25">
      <c r="A44">
        <v>43</v>
      </c>
      <c r="B44" t="s">
        <v>231</v>
      </c>
      <c r="C44">
        <v>105</v>
      </c>
      <c r="D44" t="s">
        <v>1</v>
      </c>
      <c r="E44" t="s">
        <v>15</v>
      </c>
      <c r="F44" t="s">
        <v>91</v>
      </c>
      <c r="G44" t="s">
        <v>4</v>
      </c>
      <c r="H44">
        <v>100</v>
      </c>
      <c r="I44">
        <v>71.428571430000005</v>
      </c>
      <c r="J44">
        <v>85.714285709999999</v>
      </c>
      <c r="K44">
        <v>0.90308998699999998</v>
      </c>
      <c r="L44">
        <v>0.84509803999999999</v>
      </c>
      <c r="M44">
        <v>0.90308998699999998</v>
      </c>
      <c r="N44">
        <v>0.95424250899999996</v>
      </c>
      <c r="O44">
        <v>0.69897000399999998</v>
      </c>
      <c r="P44">
        <v>0.77815124999999996</v>
      </c>
      <c r="Q44">
        <v>0.84509803999999999</v>
      </c>
      <c r="R44">
        <v>0.95424250899999996</v>
      </c>
      <c r="S44">
        <v>0.84509803999999999</v>
      </c>
      <c r="T44">
        <v>0.47712125500000002</v>
      </c>
      <c r="U44">
        <v>0.60205999099999996</v>
      </c>
      <c r="V44">
        <v>0.30102999600000002</v>
      </c>
      <c r="W44">
        <v>0.30102999600000002</v>
      </c>
      <c r="X44">
        <v>0.47712125500000002</v>
      </c>
      <c r="Y44">
        <v>0</v>
      </c>
      <c r="Z44">
        <v>0.90308998699999998</v>
      </c>
      <c r="AA44">
        <v>0</v>
      </c>
      <c r="AB44">
        <v>0</v>
      </c>
      <c r="AC44">
        <v>0.77815124999999996</v>
      </c>
      <c r="AD44">
        <v>0.30102999600000002</v>
      </c>
      <c r="AE44">
        <v>0.69897000399999998</v>
      </c>
      <c r="AF44">
        <v>0.90308998699999998</v>
      </c>
      <c r="AG44">
        <v>0.84509803999999999</v>
      </c>
      <c r="AH44">
        <v>0.69897000399999998</v>
      </c>
      <c r="AI44">
        <v>0.77815124999999996</v>
      </c>
      <c r="AJ44">
        <v>0.47712125500000002</v>
      </c>
      <c r="AK44">
        <v>0.60205999099999996</v>
      </c>
      <c r="AL44">
        <v>0.60205999099999996</v>
      </c>
      <c r="AM44">
        <v>0.47712125500000002</v>
      </c>
      <c r="AN44">
        <v>0.30102999600000002</v>
      </c>
      <c r="BD44">
        <v>0.60205999099999996</v>
      </c>
      <c r="BE44">
        <v>0.47712125500000002</v>
      </c>
      <c r="BG44">
        <v>0.69897000399999998</v>
      </c>
      <c r="BI44">
        <v>0.47712125500000002</v>
      </c>
      <c r="BK44">
        <v>0.60205999099999996</v>
      </c>
      <c r="BL44">
        <v>0.47712125500000002</v>
      </c>
      <c r="BM44">
        <v>0.47712125500000002</v>
      </c>
      <c r="BN44">
        <v>0.69897000399999998</v>
      </c>
      <c r="BO44">
        <v>0.30102999600000002</v>
      </c>
      <c r="BP44">
        <v>0</v>
      </c>
      <c r="BQ44">
        <v>0.77815124999999996</v>
      </c>
      <c r="BR44">
        <v>0</v>
      </c>
    </row>
    <row r="45" spans="1:70" x14ac:dyDescent="0.25">
      <c r="A45">
        <v>44</v>
      </c>
      <c r="B45" t="s">
        <v>226</v>
      </c>
      <c r="C45">
        <v>104</v>
      </c>
      <c r="D45" t="s">
        <v>1</v>
      </c>
      <c r="E45" t="s">
        <v>15</v>
      </c>
      <c r="F45" t="s">
        <v>91</v>
      </c>
      <c r="G45" t="s">
        <v>21</v>
      </c>
      <c r="H45">
        <v>100</v>
      </c>
      <c r="I45">
        <v>71.428571430000005</v>
      </c>
      <c r="J45">
        <v>85.714285709999999</v>
      </c>
      <c r="K45">
        <v>0.47712125500000002</v>
      </c>
      <c r="L45">
        <v>0.30102999600000002</v>
      </c>
      <c r="M45">
        <v>0.47712125500000002</v>
      </c>
      <c r="N45">
        <v>0.69897000399999998</v>
      </c>
      <c r="O45">
        <v>0</v>
      </c>
      <c r="P45">
        <v>0.30102999600000002</v>
      </c>
      <c r="Q45">
        <v>0.77815124999999996</v>
      </c>
      <c r="R45">
        <v>0.60205999099999996</v>
      </c>
      <c r="S45">
        <v>0.47712125500000002</v>
      </c>
      <c r="T45">
        <v>0.60205999099999996</v>
      </c>
      <c r="U45">
        <v>0.30102999600000002</v>
      </c>
      <c r="V45">
        <v>0.30102999600000002</v>
      </c>
      <c r="W45">
        <v>0.77815124999999996</v>
      </c>
      <c r="X45">
        <v>0</v>
      </c>
      <c r="Y45">
        <v>0.30102999600000002</v>
      </c>
      <c r="Z45">
        <v>0.60205999099999996</v>
      </c>
      <c r="AA45">
        <v>0.84509803999999999</v>
      </c>
      <c r="AB45">
        <v>0.69897000399999998</v>
      </c>
      <c r="AC45">
        <v>0.60205999099999996</v>
      </c>
      <c r="AD45">
        <v>0.47712125500000002</v>
      </c>
      <c r="AE45">
        <v>0.69897000399999998</v>
      </c>
      <c r="AF45">
        <v>0.84509803999999999</v>
      </c>
      <c r="AG45">
        <v>0.84509803999999999</v>
      </c>
      <c r="AH45">
        <v>0.69897000399999998</v>
      </c>
      <c r="AI45">
        <v>0.47712125500000002</v>
      </c>
      <c r="AJ45">
        <v>0.47712125500000002</v>
      </c>
      <c r="AK45">
        <v>0.77815124999999996</v>
      </c>
      <c r="AL45">
        <v>0.84509803999999999</v>
      </c>
      <c r="AM45">
        <v>0.60205999099999996</v>
      </c>
      <c r="AN45">
        <v>0.60205999099999996</v>
      </c>
      <c r="BD45">
        <v>0</v>
      </c>
      <c r="BE45">
        <v>0.30102999600000002</v>
      </c>
      <c r="BF45">
        <v>0.60205999099999996</v>
      </c>
      <c r="BG45">
        <v>0.30102999600000002</v>
      </c>
      <c r="BH45">
        <v>0.30102999600000002</v>
      </c>
      <c r="BI45">
        <v>0.30102999600000002</v>
      </c>
      <c r="BJ45">
        <v>0.30102999600000002</v>
      </c>
      <c r="BK45">
        <v>0.47712125500000002</v>
      </c>
      <c r="BL45">
        <v>0.60205999099999996</v>
      </c>
      <c r="BM45">
        <v>0.30102999600000002</v>
      </c>
      <c r="BN45">
        <v>0</v>
      </c>
      <c r="BO45">
        <v>0</v>
      </c>
      <c r="BP45">
        <v>0</v>
      </c>
      <c r="BQ45">
        <v>0.60205999099999996</v>
      </c>
      <c r="BR45">
        <v>0</v>
      </c>
    </row>
    <row r="46" spans="1:70" x14ac:dyDescent="0.25">
      <c r="A46">
        <v>45</v>
      </c>
      <c r="B46" t="s">
        <v>234</v>
      </c>
      <c r="C46">
        <v>103</v>
      </c>
      <c r="D46" t="s">
        <v>1</v>
      </c>
      <c r="E46" t="s">
        <v>15</v>
      </c>
      <c r="F46" t="s">
        <v>91</v>
      </c>
      <c r="G46" t="s">
        <v>22</v>
      </c>
      <c r="H46">
        <v>85.714285709999999</v>
      </c>
      <c r="I46">
        <v>57.142857139999997</v>
      </c>
      <c r="J46">
        <v>71.428571430000005</v>
      </c>
      <c r="K46">
        <v>0.69897000399999998</v>
      </c>
      <c r="L46">
        <v>0.47712125500000002</v>
      </c>
      <c r="M46">
        <v>0.30102999600000002</v>
      </c>
      <c r="N46">
        <v>0.77815124999999996</v>
      </c>
      <c r="O46">
        <v>0.30102999600000002</v>
      </c>
      <c r="P46">
        <v>0.47712125500000002</v>
      </c>
      <c r="Q46">
        <v>0.90308998699999998</v>
      </c>
      <c r="R46">
        <v>0</v>
      </c>
      <c r="S46">
        <v>0.47712125500000002</v>
      </c>
      <c r="T46">
        <v>0.77815124999999996</v>
      </c>
      <c r="U46">
        <v>0</v>
      </c>
      <c r="V46">
        <v>0.30102999600000002</v>
      </c>
      <c r="W46">
        <v>0.47712125500000002</v>
      </c>
      <c r="X46">
        <v>0.47712125500000002</v>
      </c>
      <c r="Y46">
        <v>0</v>
      </c>
      <c r="Z46">
        <v>0.30102999600000002</v>
      </c>
      <c r="AA46">
        <v>0</v>
      </c>
      <c r="AB46">
        <v>0.30102999600000002</v>
      </c>
      <c r="AC46">
        <v>0</v>
      </c>
      <c r="AD46">
        <v>0</v>
      </c>
      <c r="AE46">
        <v>0.30102999600000002</v>
      </c>
      <c r="AF46">
        <v>0.30102999600000002</v>
      </c>
      <c r="AG46">
        <v>0.47712125500000002</v>
      </c>
      <c r="AH46">
        <v>0</v>
      </c>
      <c r="AI46">
        <v>0.47712125500000002</v>
      </c>
      <c r="AJ46">
        <v>0</v>
      </c>
      <c r="AK46">
        <v>0.30102999600000002</v>
      </c>
      <c r="AL46">
        <v>0.47712125500000002</v>
      </c>
      <c r="AM46">
        <v>0</v>
      </c>
      <c r="AN46">
        <v>0</v>
      </c>
      <c r="AO46">
        <v>0.60205999099999996</v>
      </c>
      <c r="AP46">
        <v>0</v>
      </c>
      <c r="AQ46">
        <v>0.47712125500000002</v>
      </c>
      <c r="AR46">
        <v>0.47712125500000002</v>
      </c>
      <c r="AS46">
        <v>0</v>
      </c>
      <c r="AT46">
        <v>0.30102999600000002</v>
      </c>
      <c r="AU46">
        <v>0</v>
      </c>
      <c r="AV46">
        <v>0.47712125500000002</v>
      </c>
      <c r="AW46">
        <v>0.30102999600000002</v>
      </c>
      <c r="AX46">
        <v>0</v>
      </c>
      <c r="AY46">
        <v>0</v>
      </c>
      <c r="AZ46">
        <v>0</v>
      </c>
      <c r="BA46">
        <v>0.69897000399999998</v>
      </c>
      <c r="BB46">
        <v>0</v>
      </c>
      <c r="BC46">
        <v>0.30102999600000002</v>
      </c>
      <c r="BD46">
        <v>0.60205999099999996</v>
      </c>
      <c r="BE46">
        <v>0.84509803999999999</v>
      </c>
      <c r="BF46">
        <v>0.69897000399999998</v>
      </c>
      <c r="BG46">
        <v>0.47712125500000002</v>
      </c>
      <c r="BH46">
        <v>0.47712125500000002</v>
      </c>
      <c r="BI46">
        <v>0.47712125500000002</v>
      </c>
      <c r="BJ46">
        <v>0.69897000399999998</v>
      </c>
      <c r="BK46">
        <v>0.60205999099999996</v>
      </c>
      <c r="BL46">
        <v>0</v>
      </c>
      <c r="BM46">
        <v>0</v>
      </c>
      <c r="BN46">
        <v>0.30102999600000002</v>
      </c>
      <c r="BO46">
        <v>0.47712125500000002</v>
      </c>
      <c r="BP46">
        <v>0.47712125500000002</v>
      </c>
      <c r="BQ46">
        <v>0.90308998699999998</v>
      </c>
      <c r="BR46">
        <v>0.47712125500000002</v>
      </c>
    </row>
    <row r="47" spans="1:70" x14ac:dyDescent="0.25">
      <c r="A47">
        <v>46</v>
      </c>
      <c r="B47" t="s">
        <v>234</v>
      </c>
      <c r="C47">
        <v>103</v>
      </c>
      <c r="D47" t="s">
        <v>1</v>
      </c>
      <c r="E47" t="s">
        <v>15</v>
      </c>
      <c r="F47" t="s">
        <v>93</v>
      </c>
      <c r="G47" t="s">
        <v>94</v>
      </c>
      <c r="H47">
        <v>71.428571430000005</v>
      </c>
      <c r="I47">
        <v>14.28571429</v>
      </c>
      <c r="J47">
        <v>42.857142860000003</v>
      </c>
    </row>
    <row r="48" spans="1:70" x14ac:dyDescent="0.25">
      <c r="A48">
        <v>47</v>
      </c>
      <c r="B48" t="s">
        <v>232</v>
      </c>
      <c r="C48">
        <v>101</v>
      </c>
      <c r="D48" t="s">
        <v>1</v>
      </c>
      <c r="E48" t="s">
        <v>15</v>
      </c>
      <c r="F48" t="s">
        <v>91</v>
      </c>
      <c r="G48" t="s">
        <v>94</v>
      </c>
      <c r="H48">
        <v>71.428571430000005</v>
      </c>
      <c r="I48">
        <v>71.428571430000005</v>
      </c>
      <c r="J48">
        <v>71.428571430000005</v>
      </c>
    </row>
    <row r="49" spans="1:70" x14ac:dyDescent="0.25">
      <c r="A49">
        <v>48</v>
      </c>
      <c r="B49" t="s">
        <v>227</v>
      </c>
      <c r="C49">
        <v>96</v>
      </c>
      <c r="D49" t="s">
        <v>1</v>
      </c>
      <c r="E49" t="s">
        <v>15</v>
      </c>
      <c r="F49" t="s">
        <v>92</v>
      </c>
      <c r="G49" t="s">
        <v>4</v>
      </c>
      <c r="H49">
        <v>42.857142860000003</v>
      </c>
      <c r="I49">
        <v>14.28571429</v>
      </c>
      <c r="J49">
        <v>28.571428569999998</v>
      </c>
      <c r="K49">
        <v>0.47712125500000002</v>
      </c>
      <c r="L49">
        <v>0.47712125500000002</v>
      </c>
      <c r="M49">
        <v>0.30102999600000002</v>
      </c>
      <c r="N49">
        <v>0.60205999099999996</v>
      </c>
      <c r="O49">
        <v>0</v>
      </c>
      <c r="P49">
        <v>0</v>
      </c>
      <c r="Q49">
        <v>0</v>
      </c>
      <c r="R49">
        <v>0.47712125500000002</v>
      </c>
      <c r="S49">
        <v>0.69897000399999998</v>
      </c>
      <c r="T49">
        <v>0.30102999600000002</v>
      </c>
      <c r="U49">
        <v>0.30102999600000002</v>
      </c>
      <c r="V49">
        <v>0</v>
      </c>
      <c r="W49">
        <v>0.47712125500000002</v>
      </c>
      <c r="X49">
        <v>0</v>
      </c>
      <c r="Y49">
        <v>0</v>
      </c>
      <c r="Z49">
        <v>0.30102999600000002</v>
      </c>
      <c r="AA49">
        <v>0</v>
      </c>
      <c r="AB49">
        <v>0</v>
      </c>
      <c r="AC49">
        <v>0.47712125500000002</v>
      </c>
      <c r="AD49">
        <v>0</v>
      </c>
      <c r="AE49">
        <v>0</v>
      </c>
      <c r="AF49">
        <v>0</v>
      </c>
      <c r="AG49">
        <v>0.47712125500000002</v>
      </c>
      <c r="AH49">
        <v>0</v>
      </c>
      <c r="AI49">
        <v>0.30102999600000002</v>
      </c>
      <c r="AJ49">
        <v>0</v>
      </c>
      <c r="AK49">
        <v>0</v>
      </c>
      <c r="AL49">
        <v>0.30102999600000002</v>
      </c>
      <c r="AM49">
        <v>0.60205999099999996</v>
      </c>
      <c r="AN49">
        <v>0.30102999600000002</v>
      </c>
      <c r="AO49">
        <v>0.60205999099999996</v>
      </c>
      <c r="AP49">
        <v>0.30102999600000002</v>
      </c>
      <c r="AQ49">
        <v>0.47712125500000002</v>
      </c>
      <c r="AR49">
        <v>0.77815124999999996</v>
      </c>
      <c r="AS49">
        <v>0.47712125500000002</v>
      </c>
      <c r="AT49">
        <v>0</v>
      </c>
      <c r="AU49">
        <v>0</v>
      </c>
      <c r="AV49">
        <v>0.47712125500000002</v>
      </c>
      <c r="AW49">
        <v>0.30102999600000002</v>
      </c>
      <c r="AX49">
        <v>0.60205999099999996</v>
      </c>
      <c r="AY49">
        <v>0</v>
      </c>
      <c r="AZ49">
        <v>0</v>
      </c>
      <c r="BA49">
        <v>0</v>
      </c>
      <c r="BB49">
        <v>0.84509803999999999</v>
      </c>
      <c r="BC49">
        <v>0</v>
      </c>
      <c r="BD49">
        <v>0.47712125500000002</v>
      </c>
      <c r="BE49">
        <v>0.84509803999999999</v>
      </c>
      <c r="BF49">
        <v>0.60205999099999996</v>
      </c>
      <c r="BG49">
        <v>0.95424250899999996</v>
      </c>
      <c r="BH49">
        <v>0.60205999099999996</v>
      </c>
      <c r="BI49">
        <v>0.60205999099999996</v>
      </c>
      <c r="BJ49">
        <v>0.84509803999999999</v>
      </c>
      <c r="BK49">
        <v>0.95424250899999996</v>
      </c>
      <c r="BL49">
        <v>1.0791812460000001</v>
      </c>
      <c r="BM49">
        <v>0.30102999600000002</v>
      </c>
      <c r="BN49">
        <v>0.30102999600000002</v>
      </c>
      <c r="BO49">
        <v>0.60205999099999996</v>
      </c>
      <c r="BP49">
        <v>0.77815124999999996</v>
      </c>
      <c r="BQ49">
        <v>1.0791812460000001</v>
      </c>
      <c r="BR49">
        <v>0.30102999600000002</v>
      </c>
    </row>
    <row r="50" spans="1:70" x14ac:dyDescent="0.25">
      <c r="A50">
        <v>49</v>
      </c>
      <c r="B50" t="s">
        <v>238</v>
      </c>
      <c r="C50">
        <v>94</v>
      </c>
      <c r="D50" t="s">
        <v>1</v>
      </c>
      <c r="E50" t="s">
        <v>15</v>
      </c>
      <c r="F50" t="s">
        <v>92</v>
      </c>
      <c r="G50" t="s">
        <v>23</v>
      </c>
      <c r="H50">
        <v>0</v>
      </c>
      <c r="I50">
        <v>0</v>
      </c>
      <c r="J50">
        <v>0</v>
      </c>
      <c r="AO50">
        <v>0</v>
      </c>
      <c r="AP50">
        <v>0.30102999600000002</v>
      </c>
      <c r="AQ50">
        <v>0.30102999600000002</v>
      </c>
      <c r="AR50">
        <v>0.60205999099999996</v>
      </c>
      <c r="AS50">
        <v>0.47712125500000002</v>
      </c>
      <c r="AT50">
        <v>0</v>
      </c>
      <c r="AU50">
        <v>0.30102999600000002</v>
      </c>
      <c r="AV50">
        <v>0.60205999099999996</v>
      </c>
      <c r="AW50">
        <v>0.69897000399999998</v>
      </c>
      <c r="AX50">
        <v>0.47712125500000002</v>
      </c>
      <c r="AY50">
        <v>0</v>
      </c>
      <c r="AZ50">
        <v>0.60205999099999996</v>
      </c>
      <c r="BA50">
        <v>0.30102999600000002</v>
      </c>
      <c r="BB50">
        <v>0.90308998699999998</v>
      </c>
      <c r="BC50">
        <v>0.30102999600000002</v>
      </c>
      <c r="BD50">
        <v>0</v>
      </c>
      <c r="BE50">
        <v>0.30102999600000002</v>
      </c>
      <c r="BF50">
        <v>0.30102999600000002</v>
      </c>
      <c r="BG50">
        <v>0.60205999099999996</v>
      </c>
      <c r="BH50">
        <v>0.60205999099999996</v>
      </c>
      <c r="BI50">
        <v>0</v>
      </c>
      <c r="BJ50">
        <v>0.30102999600000002</v>
      </c>
      <c r="BK50">
        <v>0.60205999099999996</v>
      </c>
      <c r="BL50">
        <v>0.47712125500000002</v>
      </c>
      <c r="BM50">
        <v>0.47712125500000002</v>
      </c>
      <c r="BN50">
        <v>0.60205999099999996</v>
      </c>
      <c r="BO50">
        <v>0.60205999099999996</v>
      </c>
      <c r="BP50">
        <v>0.60205999099999996</v>
      </c>
      <c r="BQ50">
        <v>0.47712125500000002</v>
      </c>
      <c r="BR50">
        <v>0.60205999099999996</v>
      </c>
    </row>
    <row r="51" spans="1:70" x14ac:dyDescent="0.25">
      <c r="A51">
        <v>50</v>
      </c>
      <c r="B51" t="s">
        <v>225</v>
      </c>
      <c r="C51">
        <v>98</v>
      </c>
      <c r="D51" t="s">
        <v>1</v>
      </c>
      <c r="E51" t="s">
        <v>15</v>
      </c>
      <c r="F51" t="s">
        <v>93</v>
      </c>
      <c r="G51" t="s">
        <v>4</v>
      </c>
      <c r="H51">
        <v>71.428571430000005</v>
      </c>
      <c r="I51">
        <v>28.571428569999998</v>
      </c>
      <c r="J51">
        <v>50</v>
      </c>
      <c r="K51">
        <v>0.77815124999999996</v>
      </c>
      <c r="L51">
        <v>0.84509803999999999</v>
      </c>
      <c r="M51">
        <v>0.30102999600000002</v>
      </c>
      <c r="N51">
        <v>0.30102999600000002</v>
      </c>
      <c r="O51">
        <v>0.69897000399999998</v>
      </c>
      <c r="P51">
        <v>0.69897000399999998</v>
      </c>
      <c r="Q51">
        <v>0.77815124999999996</v>
      </c>
      <c r="R51">
        <v>0.69897000399999998</v>
      </c>
      <c r="S51">
        <v>0.90308998699999998</v>
      </c>
      <c r="T51">
        <v>0.47712125500000002</v>
      </c>
      <c r="U51">
        <v>0.30102999600000002</v>
      </c>
      <c r="V51">
        <v>0.77815124999999996</v>
      </c>
      <c r="W51">
        <v>0.77815124999999996</v>
      </c>
      <c r="X51">
        <v>0.30102999600000002</v>
      </c>
      <c r="Y51">
        <v>0.47712125500000002</v>
      </c>
      <c r="Z51">
        <v>0.30102999600000002</v>
      </c>
      <c r="AA51">
        <v>0.77815124999999996</v>
      </c>
      <c r="AB51">
        <v>0</v>
      </c>
      <c r="AC51">
        <v>0.47712125500000002</v>
      </c>
      <c r="AD51">
        <v>0.47712125500000002</v>
      </c>
      <c r="AE51">
        <v>0.30102999600000002</v>
      </c>
      <c r="AF51">
        <v>0.69897000399999998</v>
      </c>
      <c r="AG51">
        <v>0</v>
      </c>
      <c r="AH51">
        <v>0.69897000399999998</v>
      </c>
      <c r="AI51">
        <v>0</v>
      </c>
      <c r="AJ51">
        <v>0</v>
      </c>
      <c r="AK51">
        <v>0.47712125500000002</v>
      </c>
      <c r="AL51">
        <v>0</v>
      </c>
      <c r="AM51">
        <v>0</v>
      </c>
      <c r="AN51">
        <v>0</v>
      </c>
      <c r="AO51">
        <v>0.30102999600000002</v>
      </c>
      <c r="AP51">
        <v>0</v>
      </c>
      <c r="AQ51">
        <v>0.47712125500000002</v>
      </c>
      <c r="AR51">
        <v>0.60205999099999996</v>
      </c>
      <c r="AS51">
        <v>0.47712125500000002</v>
      </c>
      <c r="AT51">
        <v>0.30102999600000002</v>
      </c>
      <c r="AU51">
        <v>0.30102999600000002</v>
      </c>
      <c r="AV51">
        <v>0.47712125500000002</v>
      </c>
      <c r="AW51">
        <v>0.30102999600000002</v>
      </c>
      <c r="AX51">
        <v>0.30102999600000002</v>
      </c>
      <c r="AY51">
        <v>0</v>
      </c>
      <c r="AZ51">
        <v>0</v>
      </c>
      <c r="BA51">
        <v>0.60205999099999996</v>
      </c>
      <c r="BB51">
        <v>0.30102999600000002</v>
      </c>
      <c r="BC51">
        <v>0.47712125500000002</v>
      </c>
      <c r="BD51">
        <v>0.30102999600000002</v>
      </c>
      <c r="BE51">
        <v>1.1139433519999999</v>
      </c>
      <c r="BF51">
        <v>0.60205999099999996</v>
      </c>
      <c r="BG51">
        <v>0.84509803999999999</v>
      </c>
      <c r="BH51">
        <v>0.69897000399999998</v>
      </c>
      <c r="BI51">
        <v>0.47712125500000002</v>
      </c>
      <c r="BJ51">
        <v>1</v>
      </c>
      <c r="BK51">
        <v>0.47712125500000002</v>
      </c>
      <c r="BL51">
        <v>0.77815124999999996</v>
      </c>
      <c r="BM51">
        <v>0.60205999099999996</v>
      </c>
      <c r="BN51">
        <v>0</v>
      </c>
      <c r="BO51">
        <v>0.95424250899999996</v>
      </c>
      <c r="BP51">
        <v>0.47712125500000002</v>
      </c>
      <c r="BQ51">
        <v>0.77815124999999996</v>
      </c>
      <c r="BR51">
        <v>0.60205999099999996</v>
      </c>
    </row>
    <row r="52" spans="1:70" x14ac:dyDescent="0.25">
      <c r="A52">
        <v>51</v>
      </c>
      <c r="B52" t="s">
        <v>231</v>
      </c>
      <c r="C52">
        <v>105</v>
      </c>
      <c r="D52" t="s">
        <v>1</v>
      </c>
      <c r="E52" t="s">
        <v>15</v>
      </c>
      <c r="F52" t="s">
        <v>91</v>
      </c>
      <c r="G52" t="s">
        <v>24</v>
      </c>
      <c r="H52">
        <v>85.714285709999999</v>
      </c>
      <c r="I52">
        <v>85.714285709999999</v>
      </c>
      <c r="J52">
        <v>85.714285709999999</v>
      </c>
      <c r="K52">
        <v>0.69897000399999998</v>
      </c>
      <c r="L52">
        <v>0.47712125500000002</v>
      </c>
      <c r="M52">
        <v>0.77815124999999996</v>
      </c>
      <c r="N52">
        <v>0.84509803999999999</v>
      </c>
      <c r="O52">
        <v>0</v>
      </c>
      <c r="P52">
        <v>0.30102999600000002</v>
      </c>
      <c r="Q52">
        <v>0.90308998699999998</v>
      </c>
      <c r="R52">
        <v>0.77815124999999996</v>
      </c>
      <c r="S52">
        <v>0</v>
      </c>
      <c r="T52">
        <v>0.69897000399999998</v>
      </c>
      <c r="U52">
        <v>0</v>
      </c>
      <c r="V52">
        <v>0.30102999600000002</v>
      </c>
      <c r="W52">
        <v>0.69897000399999998</v>
      </c>
      <c r="X52">
        <v>0.30102999600000002</v>
      </c>
      <c r="Y52">
        <v>0.30102999600000002</v>
      </c>
      <c r="Z52">
        <v>0.30102999600000002</v>
      </c>
      <c r="AA52">
        <v>0</v>
      </c>
      <c r="AB52">
        <v>0.30102999600000002</v>
      </c>
      <c r="AC52">
        <v>0.47712125500000002</v>
      </c>
      <c r="AD52">
        <v>0.60205999099999996</v>
      </c>
      <c r="AE52">
        <v>0</v>
      </c>
      <c r="AF52">
        <v>0</v>
      </c>
      <c r="AG52">
        <v>0.60205999099999996</v>
      </c>
      <c r="AH52">
        <v>0.30102999600000002</v>
      </c>
      <c r="AI52">
        <v>0.47712125500000002</v>
      </c>
      <c r="AJ52">
        <v>0.30102999600000002</v>
      </c>
      <c r="AK52">
        <v>0</v>
      </c>
      <c r="AL52">
        <v>0.47712125500000002</v>
      </c>
      <c r="AM52">
        <v>0</v>
      </c>
      <c r="AN52">
        <v>0</v>
      </c>
      <c r="AO52">
        <v>0</v>
      </c>
      <c r="AP52">
        <v>0.4771212550000000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.30102999600000002</v>
      </c>
      <c r="AW52">
        <v>0</v>
      </c>
      <c r="AX52">
        <v>0.30102999600000002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.30102999600000002</v>
      </c>
      <c r="BF52">
        <v>0</v>
      </c>
      <c r="BG52">
        <v>0.47712125500000002</v>
      </c>
      <c r="BH52">
        <v>0</v>
      </c>
      <c r="BI52">
        <v>0</v>
      </c>
      <c r="BJ52">
        <v>0.47712125500000002</v>
      </c>
      <c r="BK52">
        <v>0</v>
      </c>
      <c r="BL52">
        <v>0.30102999600000002</v>
      </c>
      <c r="BM52">
        <v>0</v>
      </c>
      <c r="BN52">
        <v>0.30102999600000002</v>
      </c>
      <c r="BO52">
        <v>0</v>
      </c>
      <c r="BP52">
        <v>0</v>
      </c>
      <c r="BQ52">
        <v>0.30102999600000002</v>
      </c>
      <c r="BR52">
        <v>0</v>
      </c>
    </row>
    <row r="53" spans="1:70" x14ac:dyDescent="0.25">
      <c r="A53">
        <v>52</v>
      </c>
      <c r="B53" t="s">
        <v>234</v>
      </c>
      <c r="C53">
        <v>103</v>
      </c>
      <c r="D53" t="s">
        <v>1</v>
      </c>
      <c r="E53" t="s">
        <v>15</v>
      </c>
      <c r="F53" t="s">
        <v>91</v>
      </c>
      <c r="G53" t="s">
        <v>94</v>
      </c>
      <c r="H53">
        <v>100</v>
      </c>
      <c r="I53">
        <v>71.428571430000005</v>
      </c>
      <c r="J53">
        <v>85.714285709999999</v>
      </c>
    </row>
    <row r="54" spans="1:70" x14ac:dyDescent="0.25">
      <c r="A54">
        <v>53</v>
      </c>
      <c r="B54" t="s">
        <v>239</v>
      </c>
      <c r="C54">
        <v>116</v>
      </c>
      <c r="D54" t="s">
        <v>1</v>
      </c>
      <c r="E54" t="s">
        <v>15</v>
      </c>
      <c r="F54" t="s">
        <v>93</v>
      </c>
      <c r="G54" t="s">
        <v>4</v>
      </c>
      <c r="H54">
        <v>71.428571430000005</v>
      </c>
      <c r="I54">
        <v>57.142857139999997</v>
      </c>
      <c r="J54">
        <v>64.285714290000001</v>
      </c>
      <c r="K54">
        <v>0.69897000399999998</v>
      </c>
      <c r="L54">
        <v>0.30102999600000002</v>
      </c>
      <c r="M54">
        <v>0.84509803999999999</v>
      </c>
      <c r="N54">
        <v>0.95424250899999996</v>
      </c>
      <c r="O54">
        <v>0.47712125500000002</v>
      </c>
      <c r="P54">
        <v>0.47712125500000002</v>
      </c>
      <c r="Q54">
        <v>0.95424250899999996</v>
      </c>
      <c r="R54">
        <v>0.69897000399999998</v>
      </c>
      <c r="S54">
        <v>0.47712125500000002</v>
      </c>
      <c r="T54">
        <v>0.69897000399999998</v>
      </c>
      <c r="U54">
        <v>0.47712125500000002</v>
      </c>
      <c r="V54">
        <v>0.30102999600000002</v>
      </c>
      <c r="W54">
        <v>0.84509803999999999</v>
      </c>
      <c r="X54">
        <v>0.47712125500000002</v>
      </c>
      <c r="Y54">
        <v>0.60205999099999996</v>
      </c>
      <c r="Z54">
        <v>0.84509803999999999</v>
      </c>
      <c r="AA54">
        <v>0.69897000399999998</v>
      </c>
      <c r="AB54">
        <v>0.47712125500000002</v>
      </c>
      <c r="AC54">
        <v>0.69897000399999998</v>
      </c>
      <c r="AD54">
        <v>0.69897000399999998</v>
      </c>
      <c r="AE54">
        <v>0.60205999099999996</v>
      </c>
      <c r="AF54">
        <v>0.60205999099999996</v>
      </c>
      <c r="AG54">
        <v>0.90308998699999998</v>
      </c>
      <c r="AH54">
        <v>0.47712125500000002</v>
      </c>
      <c r="AI54">
        <v>0.47712125500000002</v>
      </c>
      <c r="AJ54">
        <v>0.47712125500000002</v>
      </c>
      <c r="AK54">
        <v>0</v>
      </c>
      <c r="AL54">
        <v>0.77815124999999996</v>
      </c>
      <c r="AM54">
        <v>0</v>
      </c>
      <c r="AN54">
        <v>0</v>
      </c>
      <c r="AO54">
        <v>0.30102999600000002</v>
      </c>
      <c r="AP54">
        <v>0</v>
      </c>
      <c r="AQ54">
        <v>0.60205999099999996</v>
      </c>
      <c r="AR54">
        <v>0.77815124999999996</v>
      </c>
      <c r="AS54">
        <v>0.47712125500000002</v>
      </c>
      <c r="AT54">
        <v>0.60205999099999996</v>
      </c>
      <c r="AU54">
        <v>0.60205999099999996</v>
      </c>
      <c r="AV54">
        <v>0.69897000399999998</v>
      </c>
      <c r="AW54">
        <v>0.90308998699999998</v>
      </c>
      <c r="AX54">
        <v>0.47712125500000002</v>
      </c>
      <c r="AY54">
        <v>0</v>
      </c>
      <c r="AZ54">
        <v>0.47712125500000002</v>
      </c>
      <c r="BA54">
        <v>0.47712125500000002</v>
      </c>
      <c r="BB54">
        <v>0.60205999099999996</v>
      </c>
      <c r="BC54">
        <v>0.69897000399999998</v>
      </c>
      <c r="BD54">
        <v>0.90308998699999998</v>
      </c>
      <c r="BE54">
        <v>0.77815124999999996</v>
      </c>
      <c r="BF54">
        <v>0.95424250899999996</v>
      </c>
      <c r="BG54">
        <v>0.84509803999999999</v>
      </c>
      <c r="BH54">
        <v>0.69897000399999998</v>
      </c>
      <c r="BI54">
        <v>0.69897000399999998</v>
      </c>
      <c r="BJ54">
        <v>0.84509803999999999</v>
      </c>
      <c r="BK54">
        <v>0.95424250899999996</v>
      </c>
      <c r="BL54">
        <v>0.60205999099999996</v>
      </c>
      <c r="BM54">
        <v>0.69897000399999998</v>
      </c>
      <c r="BN54">
        <v>0.60205999099999996</v>
      </c>
      <c r="BO54">
        <v>0.69897000399999998</v>
      </c>
      <c r="BP54">
        <v>0.69897000399999998</v>
      </c>
      <c r="BQ54">
        <v>0.47712125500000002</v>
      </c>
      <c r="BR54">
        <v>0.60205999099999996</v>
      </c>
    </row>
    <row r="55" spans="1:70" x14ac:dyDescent="0.25">
      <c r="A55">
        <v>54</v>
      </c>
      <c r="B55" t="s">
        <v>236</v>
      </c>
      <c r="C55">
        <v>100</v>
      </c>
      <c r="D55" t="s">
        <v>1</v>
      </c>
      <c r="E55" t="s">
        <v>15</v>
      </c>
      <c r="F55" t="s">
        <v>91</v>
      </c>
      <c r="G55" t="s">
        <v>4</v>
      </c>
      <c r="H55">
        <v>100</v>
      </c>
      <c r="I55">
        <v>85.714285709999999</v>
      </c>
      <c r="J55">
        <v>92.857142859999996</v>
      </c>
      <c r="K55">
        <v>0.60205999099999996</v>
      </c>
      <c r="L55">
        <v>0</v>
      </c>
      <c r="M55">
        <v>0.60205999099999996</v>
      </c>
      <c r="N55">
        <v>1.0791812460000001</v>
      </c>
      <c r="O55">
        <v>0</v>
      </c>
      <c r="P55">
        <v>0.60205999099999996</v>
      </c>
      <c r="Q55">
        <v>0.69897000399999998</v>
      </c>
      <c r="R55">
        <v>0.84509803999999999</v>
      </c>
      <c r="S55">
        <v>0.30102999600000002</v>
      </c>
      <c r="T55">
        <v>0.60205999099999996</v>
      </c>
      <c r="U55">
        <v>0</v>
      </c>
      <c r="V55">
        <v>0.47712125500000002</v>
      </c>
      <c r="W55">
        <v>0.77815124999999996</v>
      </c>
      <c r="X55">
        <v>0.47712125500000002</v>
      </c>
      <c r="Z55">
        <v>0.47712125500000002</v>
      </c>
      <c r="AA55">
        <v>0.77815124999999996</v>
      </c>
      <c r="AB55">
        <v>0.47712125500000002</v>
      </c>
      <c r="AC55">
        <v>0.69897000399999998</v>
      </c>
      <c r="AD55">
        <v>0.60205999099999996</v>
      </c>
      <c r="AE55">
        <v>0.69897000399999998</v>
      </c>
      <c r="AF55">
        <v>0.69897000399999998</v>
      </c>
      <c r="AG55">
        <v>0.69897000399999998</v>
      </c>
      <c r="AH55">
        <v>0.84509803999999999</v>
      </c>
      <c r="AI55">
        <v>0.47712125500000002</v>
      </c>
      <c r="AJ55">
        <v>0.60205999099999996</v>
      </c>
      <c r="AK55">
        <v>0.30102999600000002</v>
      </c>
      <c r="AL55">
        <v>0.60205999099999996</v>
      </c>
      <c r="AM55">
        <v>0.60205999099999996</v>
      </c>
      <c r="AN55">
        <v>0.60205999099999996</v>
      </c>
      <c r="BD55">
        <v>0.30102999600000002</v>
      </c>
      <c r="BF55">
        <v>0.47712125500000002</v>
      </c>
      <c r="BG55">
        <v>0.47712125500000002</v>
      </c>
      <c r="BH55">
        <v>0</v>
      </c>
      <c r="BI55">
        <v>0</v>
      </c>
      <c r="BJ55">
        <v>0</v>
      </c>
      <c r="BK55">
        <v>0.47712125500000002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.47712125500000002</v>
      </c>
      <c r="BR55">
        <v>0</v>
      </c>
    </row>
    <row r="56" spans="1:70" x14ac:dyDescent="0.25">
      <c r="A56">
        <v>55</v>
      </c>
      <c r="B56" t="s">
        <v>232</v>
      </c>
      <c r="C56">
        <v>101</v>
      </c>
      <c r="D56" t="s">
        <v>1</v>
      </c>
      <c r="E56" t="s">
        <v>15</v>
      </c>
      <c r="F56" t="s">
        <v>92</v>
      </c>
      <c r="G56" t="s">
        <v>25</v>
      </c>
      <c r="H56">
        <v>28.571428569999998</v>
      </c>
      <c r="I56">
        <v>0</v>
      </c>
      <c r="J56">
        <v>14.28571429</v>
      </c>
      <c r="K56">
        <v>0</v>
      </c>
      <c r="L56">
        <v>0.30102999600000002</v>
      </c>
      <c r="M56">
        <v>0</v>
      </c>
      <c r="N56">
        <v>0.30102999600000002</v>
      </c>
      <c r="O56">
        <v>0.30102999600000002</v>
      </c>
      <c r="P56">
        <v>0.30102999600000002</v>
      </c>
      <c r="Q56">
        <v>0</v>
      </c>
      <c r="R56">
        <v>0.47712125500000002</v>
      </c>
      <c r="S56">
        <v>0.60205999099999996</v>
      </c>
      <c r="T56">
        <v>0</v>
      </c>
      <c r="U56">
        <v>0</v>
      </c>
      <c r="V56">
        <v>0.30102999600000002</v>
      </c>
      <c r="W56">
        <v>0.60205999099999996</v>
      </c>
      <c r="X56">
        <v>0</v>
      </c>
      <c r="Y56">
        <v>0.30102999600000002</v>
      </c>
      <c r="AO56">
        <v>0.30102999600000002</v>
      </c>
      <c r="AP56">
        <v>0.30102999600000002</v>
      </c>
      <c r="AQ56">
        <v>0.30102999600000002</v>
      </c>
      <c r="AR56">
        <v>0.77815124999999996</v>
      </c>
      <c r="AS56">
        <v>0.47712125500000002</v>
      </c>
      <c r="AT56">
        <v>0.47712125500000002</v>
      </c>
      <c r="AU56">
        <v>0.84509803999999999</v>
      </c>
      <c r="AV56">
        <v>0.47712125500000002</v>
      </c>
      <c r="AW56">
        <v>0.30102999600000002</v>
      </c>
      <c r="AX56">
        <v>0.30102999600000002</v>
      </c>
      <c r="AY56">
        <v>0.30102999600000002</v>
      </c>
      <c r="AZ56">
        <v>0.47712125500000002</v>
      </c>
      <c r="BA56">
        <v>0.30102999600000002</v>
      </c>
      <c r="BB56">
        <v>0.69897000399999998</v>
      </c>
      <c r="BC56">
        <v>0.30102999600000002</v>
      </c>
      <c r="BD56">
        <v>0.69897000399999998</v>
      </c>
      <c r="BE56">
        <v>0.47712125500000002</v>
      </c>
      <c r="BF56">
        <v>0.69897000399999998</v>
      </c>
      <c r="BG56">
        <v>0</v>
      </c>
      <c r="BH56">
        <v>0</v>
      </c>
      <c r="BI56">
        <v>0.60205999099999996</v>
      </c>
      <c r="BJ56">
        <v>0.30102999600000002</v>
      </c>
      <c r="BK56">
        <v>0.77815124999999996</v>
      </c>
      <c r="BL56">
        <v>0</v>
      </c>
      <c r="BM56">
        <v>0.47712125500000002</v>
      </c>
      <c r="BN56">
        <v>0.30102999600000002</v>
      </c>
      <c r="BO56">
        <v>0.95424250899999996</v>
      </c>
      <c r="BP56">
        <v>0.60205999099999996</v>
      </c>
      <c r="BQ56">
        <v>0.47712125500000002</v>
      </c>
      <c r="BR56">
        <v>0</v>
      </c>
    </row>
    <row r="57" spans="1:70" x14ac:dyDescent="0.25">
      <c r="A57">
        <v>56</v>
      </c>
      <c r="B57" t="s">
        <v>231</v>
      </c>
      <c r="C57">
        <v>105</v>
      </c>
      <c r="D57" t="s">
        <v>1</v>
      </c>
      <c r="E57" t="s">
        <v>15</v>
      </c>
      <c r="F57" t="s">
        <v>91</v>
      </c>
      <c r="G57" t="s">
        <v>4</v>
      </c>
      <c r="H57">
        <v>85.714285709999999</v>
      </c>
      <c r="I57">
        <v>57.142857139999997</v>
      </c>
      <c r="J57">
        <v>71.428571430000005</v>
      </c>
      <c r="K57">
        <v>0.69897000399999998</v>
      </c>
      <c r="L57">
        <v>0.69897000399999998</v>
      </c>
      <c r="M57">
        <v>1</v>
      </c>
      <c r="N57">
        <v>0.47712125500000002</v>
      </c>
      <c r="O57">
        <v>0.47712125500000002</v>
      </c>
      <c r="P57">
        <v>0.30102999600000002</v>
      </c>
      <c r="Q57">
        <v>0.60205999099999996</v>
      </c>
      <c r="R57">
        <v>0.47712125500000002</v>
      </c>
      <c r="S57">
        <v>0.77815124999999996</v>
      </c>
      <c r="T57">
        <v>0.77815124999999996</v>
      </c>
      <c r="U57">
        <v>0</v>
      </c>
      <c r="V57">
        <v>0.69897000399999998</v>
      </c>
      <c r="W57">
        <v>0.69897000399999998</v>
      </c>
      <c r="X57">
        <v>0.47712125500000002</v>
      </c>
      <c r="Y57">
        <v>0.60205999099999996</v>
      </c>
      <c r="Z57">
        <v>0.69897000399999998</v>
      </c>
      <c r="AA57">
        <v>0.47712125500000002</v>
      </c>
      <c r="AB57">
        <v>0.60205999099999996</v>
      </c>
      <c r="AC57">
        <v>0.30102999600000002</v>
      </c>
      <c r="AD57">
        <v>0</v>
      </c>
      <c r="AE57">
        <v>0</v>
      </c>
      <c r="AF57">
        <v>0.60205999099999996</v>
      </c>
      <c r="AG57">
        <v>0.47712125500000002</v>
      </c>
      <c r="AH57">
        <v>0.60205999099999996</v>
      </c>
      <c r="AI57">
        <v>0.30102999600000002</v>
      </c>
      <c r="AJ57">
        <v>0.47712125500000002</v>
      </c>
      <c r="AK57">
        <v>0.47712125500000002</v>
      </c>
      <c r="AL57">
        <v>0.30102999600000002</v>
      </c>
      <c r="AM57">
        <v>0.30102999600000002</v>
      </c>
      <c r="AN57">
        <v>0.30102999600000002</v>
      </c>
      <c r="AO57">
        <v>0</v>
      </c>
      <c r="AP57">
        <v>0.30102999600000002</v>
      </c>
      <c r="AQ57">
        <v>0.30102999600000002</v>
      </c>
      <c r="AR57">
        <v>0</v>
      </c>
      <c r="AS57">
        <v>0</v>
      </c>
      <c r="AT57">
        <v>0</v>
      </c>
      <c r="AU57">
        <v>0.30102999600000002</v>
      </c>
      <c r="AV57">
        <v>0.30102999600000002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.47712125500000002</v>
      </c>
      <c r="BE57">
        <v>0.47712125500000002</v>
      </c>
      <c r="BF57">
        <v>0.60205999099999996</v>
      </c>
      <c r="BG57">
        <v>0</v>
      </c>
      <c r="BH57">
        <v>0</v>
      </c>
      <c r="BI57">
        <v>0.30102999600000002</v>
      </c>
      <c r="BJ57">
        <v>0.77815124999999996</v>
      </c>
      <c r="BK57">
        <v>0.47712125500000002</v>
      </c>
      <c r="BL57">
        <v>0.47712125500000002</v>
      </c>
      <c r="BM57">
        <v>0</v>
      </c>
      <c r="BN57">
        <v>0.30102999600000002</v>
      </c>
      <c r="BO57">
        <v>0.47712125500000002</v>
      </c>
      <c r="BP57">
        <v>0.60205999099999996</v>
      </c>
      <c r="BQ57">
        <v>0.30102999600000002</v>
      </c>
      <c r="BR57">
        <v>0</v>
      </c>
    </row>
    <row r="58" spans="1:70" x14ac:dyDescent="0.25">
      <c r="A58">
        <v>57</v>
      </c>
      <c r="B58" t="s">
        <v>224</v>
      </c>
      <c r="C58">
        <v>95</v>
      </c>
      <c r="D58" t="s">
        <v>1</v>
      </c>
      <c r="E58" t="s">
        <v>15</v>
      </c>
      <c r="F58" t="s">
        <v>92</v>
      </c>
      <c r="G58" t="s">
        <v>94</v>
      </c>
      <c r="H58">
        <v>28.571428569999998</v>
      </c>
      <c r="I58">
        <v>0</v>
      </c>
      <c r="J58">
        <v>14.28571429</v>
      </c>
    </row>
    <row r="59" spans="1:70" x14ac:dyDescent="0.25">
      <c r="A59">
        <v>58</v>
      </c>
      <c r="B59" t="s">
        <v>230</v>
      </c>
      <c r="C59">
        <v>102</v>
      </c>
      <c r="D59" t="s">
        <v>1</v>
      </c>
      <c r="E59" t="s">
        <v>15</v>
      </c>
      <c r="F59" t="s">
        <v>91</v>
      </c>
      <c r="G59" t="s">
        <v>94</v>
      </c>
      <c r="H59">
        <v>100</v>
      </c>
      <c r="I59">
        <v>100</v>
      </c>
      <c r="J59">
        <v>100</v>
      </c>
    </row>
    <row r="60" spans="1:70" x14ac:dyDescent="0.25">
      <c r="A60">
        <v>59</v>
      </c>
      <c r="B60" t="s">
        <v>240</v>
      </c>
      <c r="C60">
        <v>75</v>
      </c>
      <c r="D60" t="s">
        <v>26</v>
      </c>
      <c r="E60" t="s">
        <v>2</v>
      </c>
      <c r="F60" t="s">
        <v>91</v>
      </c>
      <c r="G60" t="s">
        <v>94</v>
      </c>
      <c r="H60">
        <v>100</v>
      </c>
      <c r="I60">
        <v>85.714285709999999</v>
      </c>
      <c r="J60">
        <v>92.857142859999996</v>
      </c>
    </row>
    <row r="61" spans="1:70" x14ac:dyDescent="0.25">
      <c r="A61">
        <v>60</v>
      </c>
      <c r="B61" t="s">
        <v>241</v>
      </c>
      <c r="C61">
        <v>76</v>
      </c>
      <c r="D61" t="s">
        <v>26</v>
      </c>
      <c r="E61" t="s">
        <v>2</v>
      </c>
      <c r="F61" t="s">
        <v>92</v>
      </c>
      <c r="G61" t="s">
        <v>4</v>
      </c>
      <c r="H61">
        <v>28.571428569999998</v>
      </c>
      <c r="I61">
        <v>42.857142860000003</v>
      </c>
      <c r="J61">
        <v>35.714285709999999</v>
      </c>
      <c r="K61">
        <v>0.47712125500000002</v>
      </c>
      <c r="L61">
        <v>0</v>
      </c>
      <c r="M61">
        <v>0.60205999099999996</v>
      </c>
      <c r="N61">
        <v>0</v>
      </c>
      <c r="O61">
        <v>0.30102999600000002</v>
      </c>
      <c r="P61">
        <v>0</v>
      </c>
      <c r="Q61">
        <v>0</v>
      </c>
      <c r="R61">
        <v>0.30102999600000002</v>
      </c>
      <c r="S61">
        <v>0</v>
      </c>
      <c r="T61">
        <v>0.30102999600000002</v>
      </c>
      <c r="U61">
        <v>0</v>
      </c>
      <c r="V61">
        <v>0</v>
      </c>
      <c r="W61">
        <v>0.69897000399999998</v>
      </c>
      <c r="X61">
        <v>0.30102999600000002</v>
      </c>
      <c r="Y61">
        <v>0.30102999600000002</v>
      </c>
      <c r="Z61">
        <v>0.47712125500000002</v>
      </c>
      <c r="AA61">
        <v>0.90308998699999998</v>
      </c>
      <c r="AB61">
        <v>0</v>
      </c>
      <c r="AC61">
        <v>0.90308998699999998</v>
      </c>
      <c r="AD61">
        <v>0.47712125500000002</v>
      </c>
      <c r="AE61">
        <v>0</v>
      </c>
      <c r="AF61">
        <v>0.69897000399999998</v>
      </c>
      <c r="AG61">
        <v>0.60205999099999996</v>
      </c>
      <c r="AH61">
        <v>0.60205999099999996</v>
      </c>
      <c r="AI61">
        <v>0</v>
      </c>
      <c r="AJ61">
        <v>0</v>
      </c>
      <c r="AK61">
        <v>0.60205999099999996</v>
      </c>
      <c r="AL61">
        <v>0.30102999600000002</v>
      </c>
      <c r="AM61">
        <v>1</v>
      </c>
      <c r="AN61">
        <v>0.60205999099999996</v>
      </c>
      <c r="AO61">
        <v>0.47712125500000002</v>
      </c>
      <c r="AP61">
        <v>0.77815124999999996</v>
      </c>
      <c r="AQ61">
        <v>0.47712125500000002</v>
      </c>
      <c r="AR61">
        <v>0.60205999099999996</v>
      </c>
      <c r="AS61">
        <v>0.30102999600000002</v>
      </c>
      <c r="AT61">
        <v>0.84509803999999999</v>
      </c>
      <c r="AU61">
        <v>0.77815124999999996</v>
      </c>
      <c r="AV61">
        <v>0.30102999600000002</v>
      </c>
      <c r="AW61">
        <v>0.60205999099999996</v>
      </c>
      <c r="AX61">
        <v>0.60205999099999996</v>
      </c>
      <c r="AY61">
        <v>0.30102999600000002</v>
      </c>
      <c r="AZ61">
        <v>0.84509803999999999</v>
      </c>
      <c r="BA61">
        <v>0.30102999600000002</v>
      </c>
      <c r="BB61">
        <v>0.77815124999999996</v>
      </c>
      <c r="BC61">
        <v>0.30102999600000002</v>
      </c>
      <c r="BD61">
        <v>0.60205999099999996</v>
      </c>
      <c r="BE61">
        <v>0</v>
      </c>
      <c r="BF61">
        <v>0.30102999600000002</v>
      </c>
      <c r="BG61">
        <v>0.60205999099999996</v>
      </c>
      <c r="BH61">
        <v>0</v>
      </c>
      <c r="BI61">
        <v>0.30102999600000002</v>
      </c>
      <c r="BJ61">
        <v>0</v>
      </c>
      <c r="BK61">
        <v>0.77815124999999996</v>
      </c>
      <c r="BL61">
        <v>0.77815124999999996</v>
      </c>
      <c r="BM61">
        <v>0.60205999099999996</v>
      </c>
      <c r="BN61">
        <v>0.30102999600000002</v>
      </c>
      <c r="BO61">
        <v>0</v>
      </c>
      <c r="BP61">
        <v>0.69897000399999998</v>
      </c>
      <c r="BQ61">
        <v>0.47712125500000002</v>
      </c>
      <c r="BR61">
        <v>0.30102999600000002</v>
      </c>
    </row>
    <row r="62" spans="1:70" x14ac:dyDescent="0.25">
      <c r="A62">
        <v>61</v>
      </c>
      <c r="B62" t="s">
        <v>240</v>
      </c>
      <c r="C62">
        <v>75</v>
      </c>
      <c r="D62" t="s">
        <v>26</v>
      </c>
      <c r="E62" t="s">
        <v>2</v>
      </c>
      <c r="F62" t="s">
        <v>93</v>
      </c>
      <c r="G62" t="s">
        <v>27</v>
      </c>
      <c r="H62">
        <v>57.142857139999997</v>
      </c>
      <c r="I62">
        <v>28.571428569999998</v>
      </c>
      <c r="J62">
        <v>42.857142860000003</v>
      </c>
      <c r="K62">
        <v>0.47712125500000002</v>
      </c>
      <c r="L62">
        <v>0.60205999099999996</v>
      </c>
      <c r="M62">
        <v>0.69897000399999998</v>
      </c>
      <c r="N62">
        <v>0.77815124999999996</v>
      </c>
      <c r="O62">
        <v>0.30102999600000002</v>
      </c>
      <c r="P62">
        <v>0</v>
      </c>
      <c r="Q62">
        <v>0.84509803999999999</v>
      </c>
      <c r="R62">
        <v>0.30102999600000002</v>
      </c>
      <c r="S62">
        <v>0.69897000399999998</v>
      </c>
      <c r="T62">
        <v>0.30102999600000002</v>
      </c>
      <c r="U62">
        <v>0.60205999099999996</v>
      </c>
      <c r="V62">
        <v>0.84509803999999999</v>
      </c>
      <c r="W62">
        <v>0.47712125500000002</v>
      </c>
      <c r="X62">
        <v>0.60205999099999996</v>
      </c>
      <c r="Y62">
        <v>0.60205999099999996</v>
      </c>
      <c r="Z62">
        <v>0.30102999600000002</v>
      </c>
      <c r="AA62">
        <v>0.30102999600000002</v>
      </c>
      <c r="AB62">
        <v>0.60205999099999996</v>
      </c>
      <c r="AC62">
        <v>0</v>
      </c>
      <c r="AD62">
        <v>0.30102999600000002</v>
      </c>
      <c r="AE62">
        <v>0.30102999600000002</v>
      </c>
      <c r="AF62">
        <v>0.47712125500000002</v>
      </c>
      <c r="AG62">
        <v>0.77815124999999996</v>
      </c>
      <c r="AH62">
        <v>0</v>
      </c>
      <c r="AI62">
        <v>0</v>
      </c>
      <c r="AJ62">
        <v>0.30102999600000002</v>
      </c>
      <c r="AK62">
        <v>0</v>
      </c>
      <c r="AL62">
        <v>0.30102999600000002</v>
      </c>
      <c r="AM62">
        <v>0</v>
      </c>
      <c r="AN62">
        <v>0.47712125500000002</v>
      </c>
      <c r="AO62">
        <v>0</v>
      </c>
      <c r="AP62">
        <v>0.60205999099999996</v>
      </c>
      <c r="AQ62">
        <v>0</v>
      </c>
      <c r="AR62">
        <v>0.60205999099999996</v>
      </c>
      <c r="AS62">
        <v>0.30102999600000002</v>
      </c>
      <c r="AT62">
        <v>0.30102999600000002</v>
      </c>
      <c r="AU62">
        <v>0.60205999099999996</v>
      </c>
      <c r="AV62">
        <v>0</v>
      </c>
      <c r="AW62">
        <v>0.69897000399999998</v>
      </c>
      <c r="AX62">
        <v>0</v>
      </c>
      <c r="AY62">
        <v>0</v>
      </c>
      <c r="AZ62">
        <v>0.30102999600000002</v>
      </c>
      <c r="BA62">
        <v>0</v>
      </c>
      <c r="BB62">
        <v>0</v>
      </c>
      <c r="BC62">
        <v>0.30102999600000002</v>
      </c>
      <c r="BD62">
        <v>0.47712125500000002</v>
      </c>
      <c r="BE62">
        <v>0.60205999099999996</v>
      </c>
      <c r="BF62">
        <v>0.84509803999999999</v>
      </c>
      <c r="BG62">
        <v>0.69897000399999998</v>
      </c>
      <c r="BH62">
        <v>0.69897000399999998</v>
      </c>
      <c r="BI62">
        <v>0.84509803999999999</v>
      </c>
      <c r="BJ62">
        <v>0.69897000399999998</v>
      </c>
      <c r="BK62">
        <v>0.90308998699999998</v>
      </c>
      <c r="BL62">
        <v>0.69897000399999998</v>
      </c>
      <c r="BM62">
        <v>0.47712125500000002</v>
      </c>
      <c r="BN62">
        <v>0.47712125500000002</v>
      </c>
      <c r="BO62">
        <v>0.84509803999999999</v>
      </c>
      <c r="BP62">
        <v>0.60205999099999996</v>
      </c>
      <c r="BQ62">
        <v>0</v>
      </c>
      <c r="BR62">
        <v>0.30102999600000002</v>
      </c>
    </row>
    <row r="63" spans="1:70" x14ac:dyDescent="0.25">
      <c r="A63">
        <v>62</v>
      </c>
      <c r="B63" t="s">
        <v>242</v>
      </c>
      <c r="C63">
        <v>83</v>
      </c>
      <c r="D63" t="s">
        <v>26</v>
      </c>
      <c r="E63" t="s">
        <v>2</v>
      </c>
      <c r="F63" t="s">
        <v>91</v>
      </c>
      <c r="G63" t="s">
        <v>4</v>
      </c>
      <c r="H63">
        <v>100</v>
      </c>
      <c r="I63">
        <v>57.142857139999997</v>
      </c>
      <c r="J63">
        <v>78.571428569999995</v>
      </c>
      <c r="K63">
        <v>0.47712125500000002</v>
      </c>
      <c r="L63">
        <v>0.77815124999999996</v>
      </c>
      <c r="M63">
        <v>0.47712125500000002</v>
      </c>
      <c r="N63">
        <v>0.69897000399999998</v>
      </c>
      <c r="O63">
        <v>0.30102999600000002</v>
      </c>
      <c r="P63">
        <v>0.84509803999999999</v>
      </c>
      <c r="Q63">
        <v>0.84509803999999999</v>
      </c>
      <c r="R63">
        <v>0.60205999099999996</v>
      </c>
      <c r="S63">
        <v>0.77815124999999996</v>
      </c>
      <c r="T63">
        <v>0.47712125500000002</v>
      </c>
      <c r="U63">
        <v>0.30102999600000002</v>
      </c>
      <c r="V63">
        <v>0.90308998699999998</v>
      </c>
      <c r="W63">
        <v>0.69897000399999998</v>
      </c>
      <c r="X63">
        <v>0.30102999600000002</v>
      </c>
      <c r="Y63">
        <v>0.30102999600000002</v>
      </c>
      <c r="Z63">
        <v>0.77815124999999996</v>
      </c>
      <c r="AA63">
        <v>0.60205999099999996</v>
      </c>
      <c r="AB63">
        <v>0.77815124999999996</v>
      </c>
      <c r="AC63">
        <v>0.30102999600000002</v>
      </c>
      <c r="AD63">
        <v>0.30102999600000002</v>
      </c>
      <c r="AE63">
        <v>0.60205999099999996</v>
      </c>
      <c r="AF63">
        <v>0.47712125500000002</v>
      </c>
      <c r="AG63">
        <v>0.60205999099999996</v>
      </c>
      <c r="AH63">
        <v>0.69897000399999998</v>
      </c>
      <c r="AI63">
        <v>0.69897000399999998</v>
      </c>
      <c r="AJ63">
        <v>0.47712125500000002</v>
      </c>
      <c r="AK63">
        <v>0.47712125500000002</v>
      </c>
      <c r="AL63">
        <v>0.47712125500000002</v>
      </c>
      <c r="AM63">
        <v>0.47712125500000002</v>
      </c>
      <c r="AN63">
        <v>0.30102999600000002</v>
      </c>
      <c r="BD63">
        <v>0.47712125500000002</v>
      </c>
      <c r="BE63">
        <v>0.84509803999999999</v>
      </c>
      <c r="BF63">
        <v>0.69897000399999998</v>
      </c>
      <c r="BH63">
        <v>0.30102999600000002</v>
      </c>
      <c r="BI63">
        <v>0.30102999600000002</v>
      </c>
      <c r="BJ63">
        <v>0.77815124999999996</v>
      </c>
      <c r="BK63">
        <v>0.77815124999999996</v>
      </c>
      <c r="BL63">
        <v>0</v>
      </c>
      <c r="BM63">
        <v>0.30102999600000002</v>
      </c>
      <c r="BN63">
        <v>0</v>
      </c>
      <c r="BO63">
        <v>0.77815124999999996</v>
      </c>
      <c r="BP63">
        <v>0.60205999099999996</v>
      </c>
      <c r="BQ63">
        <v>0</v>
      </c>
      <c r="BR63">
        <v>0.30102999600000002</v>
      </c>
    </row>
    <row r="64" spans="1:70" x14ac:dyDescent="0.25">
      <c r="A64">
        <v>63</v>
      </c>
      <c r="B64" t="s">
        <v>243</v>
      </c>
      <c r="C64">
        <v>92</v>
      </c>
      <c r="D64" t="s">
        <v>26</v>
      </c>
      <c r="E64" t="s">
        <v>2</v>
      </c>
      <c r="F64" t="s">
        <v>91</v>
      </c>
      <c r="G64" t="s">
        <v>28</v>
      </c>
      <c r="H64">
        <v>100</v>
      </c>
      <c r="I64">
        <v>85.714285709999999</v>
      </c>
      <c r="J64">
        <v>92.857142859999996</v>
      </c>
      <c r="K64">
        <v>0.69897000399999998</v>
      </c>
      <c r="L64">
        <v>0.69897000399999998</v>
      </c>
      <c r="M64">
        <v>0.60205999099999996</v>
      </c>
      <c r="N64">
        <v>0.30102999600000002</v>
      </c>
      <c r="O64">
        <v>0</v>
      </c>
      <c r="P64">
        <v>0.60205999099999996</v>
      </c>
      <c r="Q64">
        <v>0.30102999600000002</v>
      </c>
      <c r="R64">
        <v>0.77815124999999996</v>
      </c>
      <c r="S64">
        <v>0.30102999600000002</v>
      </c>
      <c r="T64">
        <v>0.60205999099999996</v>
      </c>
      <c r="U64">
        <v>0.69897000399999998</v>
      </c>
      <c r="V64">
        <v>0.69897000399999998</v>
      </c>
      <c r="W64">
        <v>0.60205999099999996</v>
      </c>
      <c r="X64">
        <v>0</v>
      </c>
      <c r="Y64">
        <v>0.47712125500000002</v>
      </c>
      <c r="Z64">
        <v>0.47712125500000002</v>
      </c>
      <c r="AA64">
        <v>0.90308998699999998</v>
      </c>
      <c r="AB64">
        <v>0.47712125500000002</v>
      </c>
      <c r="AC64">
        <v>0</v>
      </c>
      <c r="AD64">
        <v>0</v>
      </c>
      <c r="AE64">
        <v>0.30102999600000002</v>
      </c>
      <c r="AF64">
        <v>0</v>
      </c>
      <c r="AG64">
        <v>0.90308998699999998</v>
      </c>
      <c r="AH64">
        <v>0.84509803999999999</v>
      </c>
      <c r="AI64">
        <v>0</v>
      </c>
      <c r="AJ64">
        <v>0</v>
      </c>
      <c r="AK64">
        <v>0.77815124999999996</v>
      </c>
      <c r="AL64">
        <v>0.47712125500000002</v>
      </c>
      <c r="AM64">
        <v>0.47712125500000002</v>
      </c>
      <c r="AN64">
        <v>0.47712125500000002</v>
      </c>
      <c r="BD64">
        <v>0.47712125500000002</v>
      </c>
      <c r="BE64">
        <v>0.30102999600000002</v>
      </c>
      <c r="BF64">
        <v>0</v>
      </c>
      <c r="BG64">
        <v>0</v>
      </c>
      <c r="BH64">
        <v>0</v>
      </c>
      <c r="BI64">
        <v>0</v>
      </c>
      <c r="BJ64">
        <v>0.30102999600000002</v>
      </c>
      <c r="BK64">
        <v>0.47712125500000002</v>
      </c>
      <c r="BL64">
        <v>0</v>
      </c>
      <c r="BM64">
        <v>0</v>
      </c>
      <c r="BN64">
        <v>0</v>
      </c>
      <c r="BO64">
        <v>0.69897000399999998</v>
      </c>
      <c r="BP64">
        <v>0</v>
      </c>
      <c r="BQ64">
        <v>0</v>
      </c>
      <c r="BR64">
        <v>0</v>
      </c>
    </row>
    <row r="65" spans="1:70" x14ac:dyDescent="0.25">
      <c r="A65">
        <v>64</v>
      </c>
      <c r="B65" t="s">
        <v>241</v>
      </c>
      <c r="C65">
        <v>76</v>
      </c>
      <c r="D65" t="s">
        <v>26</v>
      </c>
      <c r="E65" t="s">
        <v>2</v>
      </c>
      <c r="F65" t="s">
        <v>91</v>
      </c>
      <c r="G65" t="s">
        <v>29</v>
      </c>
      <c r="H65">
        <v>85.714285709999999</v>
      </c>
      <c r="I65">
        <v>57.142857139999997</v>
      </c>
      <c r="J65">
        <v>71.428571430000005</v>
      </c>
      <c r="K65">
        <v>0.77815124999999996</v>
      </c>
      <c r="L65">
        <v>0</v>
      </c>
      <c r="M65">
        <v>0.84509803999999999</v>
      </c>
      <c r="N65">
        <v>0.47712125500000002</v>
      </c>
      <c r="O65">
        <v>0.30102999600000002</v>
      </c>
      <c r="P65">
        <v>0</v>
      </c>
      <c r="Q65">
        <v>0.90308998699999998</v>
      </c>
      <c r="R65">
        <v>0.90308998699999998</v>
      </c>
      <c r="S65">
        <v>0.77815124999999996</v>
      </c>
      <c r="T65">
        <v>0.30102999600000002</v>
      </c>
      <c r="U65">
        <v>0.30102999600000002</v>
      </c>
      <c r="V65">
        <v>0</v>
      </c>
      <c r="W65">
        <v>0.95424250899999996</v>
      </c>
      <c r="X65">
        <v>0.60205999099999996</v>
      </c>
      <c r="Y65">
        <v>0</v>
      </c>
      <c r="Z65">
        <v>0.90308998699999998</v>
      </c>
      <c r="AA65">
        <v>0</v>
      </c>
      <c r="AB65">
        <v>0.77815124999999996</v>
      </c>
      <c r="AC65">
        <v>0.77815124999999996</v>
      </c>
      <c r="AD65">
        <v>0.30102999600000002</v>
      </c>
      <c r="AE65">
        <v>0.47712125500000002</v>
      </c>
      <c r="AF65">
        <v>0.84509803999999999</v>
      </c>
      <c r="AG65">
        <v>0.60205999099999996</v>
      </c>
      <c r="AH65">
        <v>0.69897000399999998</v>
      </c>
      <c r="AI65">
        <v>0.47712125500000002</v>
      </c>
      <c r="AJ65">
        <v>0.30102999600000002</v>
      </c>
      <c r="AK65">
        <v>0.47712125500000002</v>
      </c>
      <c r="AL65">
        <v>0.30102999600000002</v>
      </c>
      <c r="AM65">
        <v>0</v>
      </c>
      <c r="AN65">
        <v>0.30102999600000002</v>
      </c>
      <c r="AO65">
        <v>0.47712125500000002</v>
      </c>
      <c r="AP65">
        <v>0</v>
      </c>
      <c r="AQ65">
        <v>0.47712125500000002</v>
      </c>
      <c r="AR65">
        <v>0</v>
      </c>
      <c r="AS65">
        <v>0</v>
      </c>
      <c r="AT65">
        <v>0.30102999600000002</v>
      </c>
      <c r="AU65">
        <v>0.47712125500000002</v>
      </c>
      <c r="AV65">
        <v>0.47712125500000002</v>
      </c>
      <c r="AW65">
        <v>0</v>
      </c>
      <c r="AX65">
        <v>0</v>
      </c>
      <c r="AY65">
        <v>0.30102999600000002</v>
      </c>
      <c r="AZ65">
        <v>0</v>
      </c>
      <c r="BA65">
        <v>0.30102999600000002</v>
      </c>
      <c r="BB65">
        <v>0</v>
      </c>
      <c r="BC65">
        <v>0</v>
      </c>
      <c r="BD65">
        <v>0.47712125500000002</v>
      </c>
      <c r="BE65">
        <v>0.47712125500000002</v>
      </c>
      <c r="BF65">
        <v>0.84509803999999999</v>
      </c>
      <c r="BG65">
        <v>0.60205999099999996</v>
      </c>
      <c r="BH65">
        <v>0.30102999600000002</v>
      </c>
      <c r="BI65">
        <v>0.30102999600000002</v>
      </c>
      <c r="BJ65">
        <v>0.47712125500000002</v>
      </c>
      <c r="BK65">
        <v>0.95424250899999996</v>
      </c>
      <c r="BL65">
        <v>0.47712125500000002</v>
      </c>
      <c r="BM65">
        <v>0.47712125500000002</v>
      </c>
      <c r="BN65">
        <v>0.77815124999999996</v>
      </c>
      <c r="BO65">
        <v>0.77815124999999996</v>
      </c>
      <c r="BP65">
        <v>0.95424250899999996</v>
      </c>
      <c r="BQ65">
        <v>0</v>
      </c>
      <c r="BR65">
        <v>0.47712125500000002</v>
      </c>
    </row>
    <row r="66" spans="1:70" x14ac:dyDescent="0.25">
      <c r="A66">
        <v>65</v>
      </c>
      <c r="B66" t="s">
        <v>240</v>
      </c>
      <c r="C66">
        <v>75</v>
      </c>
      <c r="D66" t="s">
        <v>26</v>
      </c>
      <c r="E66" t="s">
        <v>2</v>
      </c>
      <c r="F66" t="s">
        <v>93</v>
      </c>
      <c r="G66" t="s">
        <v>4</v>
      </c>
      <c r="H66">
        <v>71.428571430000005</v>
      </c>
      <c r="I66">
        <v>28.571428569999998</v>
      </c>
      <c r="J66">
        <v>50</v>
      </c>
      <c r="K66">
        <v>0.95424250899999996</v>
      </c>
      <c r="L66">
        <v>0.47712125500000002</v>
      </c>
      <c r="M66">
        <v>0.60205999099999996</v>
      </c>
      <c r="N66">
        <v>0.69897000399999998</v>
      </c>
      <c r="O66">
        <v>0.60205999099999996</v>
      </c>
      <c r="P66">
        <v>0.60205999099999996</v>
      </c>
      <c r="Q66">
        <v>0.60205999099999996</v>
      </c>
      <c r="R66">
        <v>0.95424250899999996</v>
      </c>
      <c r="S66">
        <v>0.60205999099999996</v>
      </c>
      <c r="T66">
        <v>0.47712125500000002</v>
      </c>
      <c r="U66">
        <v>0.47712125500000002</v>
      </c>
      <c r="V66">
        <v>0.47712125500000002</v>
      </c>
      <c r="W66">
        <v>0.69897000399999998</v>
      </c>
      <c r="X66">
        <v>0.77815124999999996</v>
      </c>
      <c r="Y66">
        <v>0.30102999600000002</v>
      </c>
      <c r="Z66">
        <v>0.60205999099999996</v>
      </c>
      <c r="AA66">
        <v>0.30102999600000002</v>
      </c>
      <c r="AB66">
        <v>0.30102999600000002</v>
      </c>
      <c r="AC66">
        <v>0.47712125500000002</v>
      </c>
      <c r="AD66">
        <v>0.30102999600000002</v>
      </c>
      <c r="AE66">
        <v>0</v>
      </c>
      <c r="AF66">
        <v>0.77815124999999996</v>
      </c>
      <c r="AG66">
        <v>0</v>
      </c>
      <c r="AH66">
        <v>0</v>
      </c>
      <c r="AI66">
        <v>0</v>
      </c>
      <c r="AJ66">
        <v>0.30102999600000002</v>
      </c>
      <c r="AK66">
        <v>0.60205999099999996</v>
      </c>
      <c r="AL66">
        <v>0.60205999099999996</v>
      </c>
      <c r="AM66">
        <v>0</v>
      </c>
      <c r="AN66">
        <v>0</v>
      </c>
      <c r="AO66">
        <v>0.60205999099999996</v>
      </c>
      <c r="AP66">
        <v>0</v>
      </c>
      <c r="AQ66">
        <v>0</v>
      </c>
      <c r="AR66">
        <v>0.30102999600000002</v>
      </c>
      <c r="AS66">
        <v>0</v>
      </c>
      <c r="AT66">
        <v>0.47712125500000002</v>
      </c>
      <c r="AU66">
        <v>0</v>
      </c>
      <c r="AV66">
        <v>0.30102999600000002</v>
      </c>
      <c r="AW66">
        <v>0.60205999099999996</v>
      </c>
      <c r="AX66">
        <v>0.30102999600000002</v>
      </c>
      <c r="AY66">
        <v>0</v>
      </c>
      <c r="AZ66">
        <v>0</v>
      </c>
      <c r="BA66">
        <v>0.30102999600000002</v>
      </c>
      <c r="BB66">
        <v>0.30102999600000002</v>
      </c>
      <c r="BC66">
        <v>0.30102999600000002</v>
      </c>
      <c r="BD66">
        <v>0.69897000399999998</v>
      </c>
      <c r="BE66">
        <v>0.60205999099999996</v>
      </c>
      <c r="BF66">
        <v>0.30102999600000002</v>
      </c>
      <c r="BG66">
        <v>0</v>
      </c>
      <c r="BH66">
        <v>0.47712125500000002</v>
      </c>
      <c r="BI66">
        <v>0.47712125500000002</v>
      </c>
      <c r="BJ66">
        <v>0.60205999099999996</v>
      </c>
      <c r="BK66">
        <v>0.69897000399999998</v>
      </c>
      <c r="BL66">
        <v>0.60205999099999996</v>
      </c>
      <c r="BM66">
        <v>0.69897000399999998</v>
      </c>
      <c r="BN66">
        <v>0.60205999099999996</v>
      </c>
      <c r="BO66">
        <v>0.77815124999999996</v>
      </c>
      <c r="BP66">
        <v>0</v>
      </c>
      <c r="BQ66">
        <v>0.77815124999999996</v>
      </c>
      <c r="BR66">
        <v>0.30102999600000002</v>
      </c>
    </row>
    <row r="67" spans="1:70" x14ac:dyDescent="0.25">
      <c r="A67">
        <v>66</v>
      </c>
      <c r="B67" t="s">
        <v>244</v>
      </c>
      <c r="C67">
        <v>82</v>
      </c>
      <c r="D67" t="s">
        <v>26</v>
      </c>
      <c r="E67" t="s">
        <v>2</v>
      </c>
      <c r="F67" t="s">
        <v>91</v>
      </c>
      <c r="G67" t="s">
        <v>4</v>
      </c>
      <c r="H67">
        <v>100</v>
      </c>
      <c r="I67">
        <v>85.714285709999999</v>
      </c>
      <c r="J67">
        <v>92.857142859999996</v>
      </c>
      <c r="K67">
        <v>0.90308998699999998</v>
      </c>
      <c r="L67">
        <v>0.69897000399999998</v>
      </c>
      <c r="M67">
        <v>0.77815124999999996</v>
      </c>
      <c r="N67">
        <v>0.90308998699999998</v>
      </c>
      <c r="O67">
        <v>0.69897000399999998</v>
      </c>
      <c r="P67">
        <v>0.69897000399999998</v>
      </c>
      <c r="Q67">
        <v>0.69897000399999998</v>
      </c>
      <c r="R67">
        <v>0.90308998699999998</v>
      </c>
      <c r="S67">
        <v>1</v>
      </c>
      <c r="T67">
        <v>0.47712125500000002</v>
      </c>
      <c r="U67">
        <v>0.30102999600000002</v>
      </c>
      <c r="V67">
        <v>0.30102999600000002</v>
      </c>
      <c r="W67">
        <v>0.95424250899999996</v>
      </c>
      <c r="X67">
        <v>0.77815124999999996</v>
      </c>
      <c r="Y67">
        <v>0.60205999099999996</v>
      </c>
      <c r="Z67">
        <v>0.60205999099999996</v>
      </c>
      <c r="AA67">
        <v>0.84509803999999999</v>
      </c>
      <c r="AB67">
        <v>0.77815124999999996</v>
      </c>
      <c r="AC67">
        <v>0.69897000399999998</v>
      </c>
      <c r="AD67">
        <v>0.60205999099999996</v>
      </c>
      <c r="AE67">
        <v>0.69897000399999998</v>
      </c>
      <c r="AF67">
        <v>0.84509803999999999</v>
      </c>
      <c r="AG67">
        <v>0.47712125500000002</v>
      </c>
      <c r="AH67">
        <v>0.69897000399999998</v>
      </c>
      <c r="AI67">
        <v>0.30102999600000002</v>
      </c>
      <c r="AJ67">
        <v>0.47712125500000002</v>
      </c>
      <c r="AK67">
        <v>0.77815124999999996</v>
      </c>
      <c r="AL67">
        <v>0.77815124999999996</v>
      </c>
      <c r="AM67">
        <v>0.47712125500000002</v>
      </c>
      <c r="AN67">
        <v>0.47712125500000002</v>
      </c>
      <c r="BD67">
        <v>0.30102999600000002</v>
      </c>
      <c r="BE67">
        <v>0.47712125500000002</v>
      </c>
      <c r="BF67">
        <v>0.30102999600000002</v>
      </c>
      <c r="BG67">
        <v>0</v>
      </c>
      <c r="BH67">
        <v>0.30102999600000002</v>
      </c>
      <c r="BI67">
        <v>0</v>
      </c>
      <c r="BJ67">
        <v>0.69897000399999998</v>
      </c>
      <c r="BK67">
        <v>0.30102999600000002</v>
      </c>
      <c r="BL67">
        <v>0</v>
      </c>
      <c r="BM67">
        <v>0.30102999600000002</v>
      </c>
      <c r="BN67">
        <v>0.60205999099999996</v>
      </c>
      <c r="BO67">
        <v>0</v>
      </c>
      <c r="BP67">
        <v>0.47712125500000002</v>
      </c>
      <c r="BQ67">
        <v>0</v>
      </c>
      <c r="BR67">
        <v>0</v>
      </c>
    </row>
    <row r="68" spans="1:70" x14ac:dyDescent="0.25">
      <c r="A68">
        <v>67</v>
      </c>
      <c r="B68" t="s">
        <v>245</v>
      </c>
      <c r="C68">
        <v>81</v>
      </c>
      <c r="D68" t="s">
        <v>26</v>
      </c>
      <c r="E68" t="s">
        <v>2</v>
      </c>
      <c r="F68" t="s">
        <v>91</v>
      </c>
      <c r="G68" t="s">
        <v>30</v>
      </c>
      <c r="H68">
        <v>100</v>
      </c>
      <c r="I68">
        <v>100</v>
      </c>
      <c r="J68">
        <v>100</v>
      </c>
      <c r="K68">
        <v>0.30102999600000002</v>
      </c>
      <c r="L68">
        <v>0.47712125500000002</v>
      </c>
      <c r="M68">
        <v>0.69897000399999998</v>
      </c>
      <c r="N68">
        <v>0.95424250899999996</v>
      </c>
      <c r="O68">
        <v>0.30102999600000002</v>
      </c>
      <c r="P68">
        <v>0</v>
      </c>
      <c r="Q68">
        <v>1</v>
      </c>
      <c r="R68">
        <v>0.60205999099999996</v>
      </c>
      <c r="S68">
        <v>0.60205999099999996</v>
      </c>
      <c r="T68">
        <v>0</v>
      </c>
      <c r="U68">
        <v>0</v>
      </c>
      <c r="V68">
        <v>0.30102999600000002</v>
      </c>
      <c r="W68">
        <v>0.69897000399999998</v>
      </c>
      <c r="X68">
        <v>0.60205999099999996</v>
      </c>
      <c r="Y68">
        <v>0.47712125500000002</v>
      </c>
      <c r="Z68">
        <v>0.90308998699999998</v>
      </c>
      <c r="AA68">
        <v>0.77815124999999996</v>
      </c>
      <c r="AB68">
        <v>0.84509803999999999</v>
      </c>
      <c r="AC68">
        <v>1.0791812460000001</v>
      </c>
      <c r="AD68">
        <v>0.47712125500000002</v>
      </c>
      <c r="AE68">
        <v>0.47712125500000002</v>
      </c>
      <c r="AF68">
        <v>0.90308998699999998</v>
      </c>
      <c r="AG68">
        <v>0.90308998699999998</v>
      </c>
      <c r="AH68">
        <v>0.69897000399999998</v>
      </c>
      <c r="AI68">
        <v>0.60205999099999996</v>
      </c>
      <c r="AJ68">
        <v>0.60205999099999996</v>
      </c>
      <c r="AK68">
        <v>0.47712125500000002</v>
      </c>
      <c r="AL68">
        <v>1.0791812460000001</v>
      </c>
      <c r="AM68">
        <v>0.60205999099999996</v>
      </c>
      <c r="AN68">
        <v>0.47712125500000002</v>
      </c>
    </row>
    <row r="69" spans="1:70" x14ac:dyDescent="0.25">
      <c r="A69">
        <v>68</v>
      </c>
      <c r="B69" t="s">
        <v>241</v>
      </c>
      <c r="C69">
        <v>76</v>
      </c>
      <c r="D69" t="s">
        <v>26</v>
      </c>
      <c r="E69" t="s">
        <v>2</v>
      </c>
      <c r="F69" t="s">
        <v>91</v>
      </c>
      <c r="G69" t="s">
        <v>4</v>
      </c>
      <c r="H69">
        <v>85.714285709999999</v>
      </c>
      <c r="I69">
        <v>57.142857139999997</v>
      </c>
      <c r="J69">
        <v>71.428571430000005</v>
      </c>
      <c r="K69">
        <v>1.1461280359999999</v>
      </c>
      <c r="L69">
        <v>0.90308998699999998</v>
      </c>
      <c r="M69">
        <v>0.30102999600000002</v>
      </c>
      <c r="N69">
        <v>0.47712125500000002</v>
      </c>
      <c r="O69">
        <v>0.69897000399999998</v>
      </c>
      <c r="P69">
        <v>0.60205999099999996</v>
      </c>
      <c r="Q69">
        <v>0.60205999099999996</v>
      </c>
      <c r="R69">
        <v>1.1461280359999999</v>
      </c>
      <c r="S69">
        <v>0.90308998699999998</v>
      </c>
      <c r="T69">
        <v>0.47712125500000002</v>
      </c>
      <c r="U69">
        <v>0.30102999600000002</v>
      </c>
      <c r="V69">
        <v>0.30102999600000002</v>
      </c>
      <c r="W69">
        <v>1</v>
      </c>
      <c r="X69">
        <v>0.84509803999999999</v>
      </c>
      <c r="Y69">
        <v>0.69897000399999998</v>
      </c>
      <c r="Z69">
        <v>0.60205999099999996</v>
      </c>
      <c r="AA69">
        <v>0.60205999099999996</v>
      </c>
      <c r="AB69">
        <v>0.84509803999999999</v>
      </c>
      <c r="AC69">
        <v>1.0791812460000001</v>
      </c>
      <c r="AD69">
        <v>0.30102999600000002</v>
      </c>
      <c r="AE69">
        <v>0.30102999600000002</v>
      </c>
      <c r="AF69">
        <v>0.47712125500000002</v>
      </c>
      <c r="AG69">
        <v>0.69897000399999998</v>
      </c>
      <c r="AH69">
        <v>1</v>
      </c>
      <c r="AI69">
        <v>0.30102999600000002</v>
      </c>
      <c r="AJ69">
        <v>0.47712125500000002</v>
      </c>
      <c r="AK69">
        <v>0</v>
      </c>
      <c r="AL69">
        <v>0.69897000399999998</v>
      </c>
      <c r="AM69">
        <v>1</v>
      </c>
      <c r="AN69">
        <v>0.47712125500000002</v>
      </c>
      <c r="AO69">
        <v>0.30102999600000002</v>
      </c>
      <c r="AP69">
        <v>0.60205999099999996</v>
      </c>
      <c r="AQ69">
        <v>0.69897000399999998</v>
      </c>
      <c r="AR69">
        <v>0</v>
      </c>
      <c r="AS69">
        <v>0.30102999600000002</v>
      </c>
      <c r="AT69">
        <v>0.47712125500000002</v>
      </c>
      <c r="AU69">
        <v>0.69897000399999998</v>
      </c>
      <c r="AV69">
        <v>0.60205999099999996</v>
      </c>
      <c r="AW69">
        <v>0</v>
      </c>
      <c r="AX69">
        <v>0</v>
      </c>
      <c r="AY69">
        <v>0.47712125500000002</v>
      </c>
      <c r="AZ69">
        <v>0.47712125500000002</v>
      </c>
      <c r="BA69">
        <v>0.47712125500000002</v>
      </c>
      <c r="BB69">
        <v>0</v>
      </c>
      <c r="BC69">
        <v>0.47712125500000002</v>
      </c>
      <c r="BD69">
        <v>0.30102999600000002</v>
      </c>
      <c r="BE69">
        <v>0.47712125500000002</v>
      </c>
      <c r="BF69">
        <v>1</v>
      </c>
      <c r="BG69">
        <v>0.47712125500000002</v>
      </c>
      <c r="BH69">
        <v>0.30102999600000002</v>
      </c>
      <c r="BI69">
        <v>0.30102999600000002</v>
      </c>
      <c r="BJ69">
        <v>0.30102999600000002</v>
      </c>
      <c r="BK69">
        <v>0.95424250899999996</v>
      </c>
      <c r="BL69">
        <v>0.60205999099999996</v>
      </c>
      <c r="BM69">
        <v>0.69897000399999998</v>
      </c>
      <c r="BN69">
        <v>0</v>
      </c>
      <c r="BO69">
        <v>0</v>
      </c>
      <c r="BP69">
        <v>0</v>
      </c>
      <c r="BQ69">
        <v>0.60205999099999996</v>
      </c>
      <c r="BR69">
        <v>0</v>
      </c>
    </row>
    <row r="70" spans="1:70" x14ac:dyDescent="0.25">
      <c r="A70">
        <v>69</v>
      </c>
      <c r="B70" t="s">
        <v>245</v>
      </c>
      <c r="C70">
        <v>81</v>
      </c>
      <c r="D70" t="s">
        <v>26</v>
      </c>
      <c r="E70" t="s">
        <v>2</v>
      </c>
      <c r="F70" t="s">
        <v>91</v>
      </c>
      <c r="G70" t="s">
        <v>94</v>
      </c>
      <c r="H70">
        <v>100</v>
      </c>
      <c r="I70">
        <v>85.714285709999999</v>
      </c>
      <c r="J70">
        <v>92.857142859999996</v>
      </c>
    </row>
    <row r="71" spans="1:70" x14ac:dyDescent="0.25">
      <c r="A71">
        <v>70</v>
      </c>
      <c r="B71" t="s">
        <v>246</v>
      </c>
      <c r="C71">
        <v>78</v>
      </c>
      <c r="D71" t="s">
        <v>26</v>
      </c>
      <c r="E71" t="s">
        <v>2</v>
      </c>
      <c r="F71" t="s">
        <v>92</v>
      </c>
      <c r="G71" t="s">
        <v>94</v>
      </c>
      <c r="H71">
        <v>0</v>
      </c>
      <c r="I71">
        <v>14.28571429</v>
      </c>
      <c r="J71">
        <v>7.1428571429999996</v>
      </c>
    </row>
    <row r="72" spans="1:70" x14ac:dyDescent="0.25">
      <c r="A72">
        <v>71</v>
      </c>
      <c r="B72" t="s">
        <v>247</v>
      </c>
      <c r="C72">
        <v>86</v>
      </c>
      <c r="D72" t="s">
        <v>26</v>
      </c>
      <c r="E72" t="s">
        <v>2</v>
      </c>
      <c r="F72" t="s">
        <v>91</v>
      </c>
      <c r="G72" t="s">
        <v>31</v>
      </c>
      <c r="H72">
        <v>71.428571430000005</v>
      </c>
      <c r="I72">
        <v>71.428571430000005</v>
      </c>
      <c r="J72">
        <v>71.428571430000005</v>
      </c>
      <c r="K72">
        <v>0.30102999600000002</v>
      </c>
      <c r="L72">
        <v>0</v>
      </c>
      <c r="M72">
        <v>0.30102999600000002</v>
      </c>
      <c r="N72">
        <v>0.30102999600000002</v>
      </c>
      <c r="O72">
        <v>0.30102999600000002</v>
      </c>
      <c r="P72">
        <v>0</v>
      </c>
      <c r="Q72">
        <v>0</v>
      </c>
      <c r="R72">
        <v>0.47712125500000002</v>
      </c>
      <c r="S72">
        <v>0.30102999600000002</v>
      </c>
      <c r="T72">
        <v>0</v>
      </c>
      <c r="U72">
        <v>0</v>
      </c>
      <c r="V72">
        <v>0</v>
      </c>
      <c r="W72">
        <v>0.47712125500000002</v>
      </c>
      <c r="X72">
        <v>0</v>
      </c>
      <c r="Y72">
        <v>0.30102999600000002</v>
      </c>
      <c r="Z72">
        <v>0.30102999600000002</v>
      </c>
      <c r="AA72">
        <v>0.30102999600000002</v>
      </c>
      <c r="AB72">
        <v>0.90308998699999998</v>
      </c>
      <c r="AC72">
        <v>0</v>
      </c>
      <c r="AD72">
        <v>0</v>
      </c>
      <c r="AE72">
        <v>0.69897000399999998</v>
      </c>
      <c r="AF72">
        <v>0.30102999600000002</v>
      </c>
      <c r="AG72">
        <v>0.77815124999999996</v>
      </c>
      <c r="AH72">
        <v>0.47712125500000002</v>
      </c>
      <c r="AI72">
        <v>0.30102999600000002</v>
      </c>
      <c r="AJ72">
        <v>0</v>
      </c>
      <c r="AK72">
        <v>0</v>
      </c>
      <c r="AL72">
        <v>0.30102999600000002</v>
      </c>
      <c r="AM72">
        <v>0</v>
      </c>
      <c r="AO72">
        <v>0.30102999600000002</v>
      </c>
      <c r="AP72">
        <v>0.30102999600000002</v>
      </c>
      <c r="AQ72">
        <v>0</v>
      </c>
      <c r="AR72">
        <v>0</v>
      </c>
      <c r="AS72">
        <v>0</v>
      </c>
      <c r="AT72">
        <v>0.30102999600000002</v>
      </c>
      <c r="AU72">
        <v>0.30102999600000002</v>
      </c>
      <c r="AV72">
        <v>0</v>
      </c>
      <c r="AW72">
        <v>0.47712125500000002</v>
      </c>
      <c r="AX72">
        <v>0</v>
      </c>
      <c r="AY72">
        <v>0</v>
      </c>
      <c r="AZ72">
        <v>0</v>
      </c>
      <c r="BA72">
        <v>0</v>
      </c>
      <c r="BB72">
        <v>0.30102999600000002</v>
      </c>
      <c r="BC72">
        <v>0</v>
      </c>
      <c r="BD72">
        <v>0</v>
      </c>
      <c r="BE72">
        <v>0.30102999600000002</v>
      </c>
      <c r="BF72">
        <v>0.30102999600000002</v>
      </c>
      <c r="BG72">
        <v>0.30102999600000002</v>
      </c>
      <c r="BH72">
        <v>0.30102999600000002</v>
      </c>
      <c r="BI72">
        <v>0</v>
      </c>
      <c r="BJ72">
        <v>0.47712125500000002</v>
      </c>
      <c r="BK72">
        <v>0.30102999600000002</v>
      </c>
      <c r="BL72">
        <v>0.30102999600000002</v>
      </c>
      <c r="BM72">
        <v>0.30102999600000002</v>
      </c>
      <c r="BN72">
        <v>0</v>
      </c>
      <c r="BO72">
        <v>0.47712125500000002</v>
      </c>
      <c r="BP72">
        <v>0</v>
      </c>
      <c r="BQ72">
        <v>0</v>
      </c>
      <c r="BR72">
        <v>0</v>
      </c>
    </row>
    <row r="73" spans="1:70" x14ac:dyDescent="0.25">
      <c r="A73">
        <v>72</v>
      </c>
      <c r="B73" t="s">
        <v>241</v>
      </c>
      <c r="C73">
        <v>76</v>
      </c>
      <c r="D73" t="s">
        <v>26</v>
      </c>
      <c r="E73" t="s">
        <v>2</v>
      </c>
      <c r="F73" t="s">
        <v>91</v>
      </c>
      <c r="G73" t="s">
        <v>4</v>
      </c>
      <c r="H73">
        <v>100</v>
      </c>
      <c r="I73">
        <v>100</v>
      </c>
      <c r="J73">
        <v>100</v>
      </c>
      <c r="K73">
        <v>0.69897000399999998</v>
      </c>
      <c r="L73">
        <v>0.90308998699999998</v>
      </c>
      <c r="M73">
        <v>0</v>
      </c>
      <c r="N73">
        <v>0.95424250899999996</v>
      </c>
      <c r="O73">
        <v>0</v>
      </c>
      <c r="P73">
        <v>0.60205999099999996</v>
      </c>
      <c r="Q73">
        <v>0.60205999099999996</v>
      </c>
      <c r="R73">
        <v>0.60205999099999996</v>
      </c>
      <c r="S73">
        <v>0.69897000399999998</v>
      </c>
      <c r="T73">
        <v>0.69897000399999998</v>
      </c>
      <c r="U73">
        <v>0.30102999600000002</v>
      </c>
      <c r="V73">
        <v>0.60205999099999996</v>
      </c>
      <c r="W73">
        <v>0</v>
      </c>
      <c r="X73">
        <v>0.47712125500000002</v>
      </c>
      <c r="Y73">
        <v>0.30102999600000002</v>
      </c>
      <c r="Z73">
        <v>0.84509803999999999</v>
      </c>
      <c r="AA73">
        <v>0.90308998699999998</v>
      </c>
      <c r="AB73">
        <v>0.69897000399999998</v>
      </c>
      <c r="AC73">
        <v>0.30102999600000002</v>
      </c>
      <c r="AE73">
        <v>0.47712125500000002</v>
      </c>
      <c r="AF73">
        <v>0.90308998699999998</v>
      </c>
      <c r="AG73">
        <v>0.95424250899999996</v>
      </c>
      <c r="AH73">
        <v>1</v>
      </c>
      <c r="AI73">
        <v>0.60205999099999996</v>
      </c>
      <c r="AJ73">
        <v>0.30102999600000002</v>
      </c>
      <c r="AK73">
        <v>0.30102999600000002</v>
      </c>
      <c r="AL73">
        <v>0.84509803999999999</v>
      </c>
      <c r="AM73">
        <v>0.47712125500000002</v>
      </c>
      <c r="AN73">
        <v>0.47712125500000002</v>
      </c>
    </row>
    <row r="74" spans="1:70" x14ac:dyDescent="0.25">
      <c r="A74">
        <v>73</v>
      </c>
      <c r="B74" t="s">
        <v>248</v>
      </c>
      <c r="C74">
        <v>72</v>
      </c>
      <c r="D74" t="s">
        <v>26</v>
      </c>
      <c r="E74" t="s">
        <v>2</v>
      </c>
      <c r="F74" t="s">
        <v>92</v>
      </c>
      <c r="G74" t="s">
        <v>3</v>
      </c>
      <c r="H74">
        <v>14.28571429</v>
      </c>
      <c r="I74">
        <v>57.142857139999997</v>
      </c>
      <c r="J74">
        <v>35.714285709999999</v>
      </c>
      <c r="K74">
        <v>0</v>
      </c>
      <c r="L74">
        <v>0.30102999600000002</v>
      </c>
      <c r="M74">
        <v>0.30102999600000002</v>
      </c>
      <c r="N74">
        <v>0</v>
      </c>
      <c r="O74">
        <v>0.30102999600000002</v>
      </c>
      <c r="P74">
        <v>0.47712125500000002</v>
      </c>
      <c r="Q74">
        <v>0.30102999600000002</v>
      </c>
      <c r="R74">
        <v>0.60205999099999996</v>
      </c>
      <c r="S74">
        <v>0</v>
      </c>
      <c r="T74">
        <v>0</v>
      </c>
      <c r="U74">
        <v>0</v>
      </c>
      <c r="V74">
        <v>0.47712125500000002</v>
      </c>
      <c r="W74">
        <v>0.30102999600000002</v>
      </c>
      <c r="X74">
        <v>0</v>
      </c>
      <c r="Y74">
        <v>0.47712125500000002</v>
      </c>
      <c r="Z74">
        <v>0.69897000399999998</v>
      </c>
      <c r="AA74">
        <v>0.77815124999999996</v>
      </c>
      <c r="AB74">
        <v>0.30102999600000002</v>
      </c>
      <c r="AC74">
        <v>0.30102999600000002</v>
      </c>
      <c r="AD74">
        <v>0.30102999600000002</v>
      </c>
      <c r="AE74">
        <v>0.60205999099999996</v>
      </c>
      <c r="AF74">
        <v>0.69897000399999998</v>
      </c>
      <c r="AG74">
        <v>0.69897000399999998</v>
      </c>
      <c r="AH74">
        <v>0.30102999600000002</v>
      </c>
      <c r="AI74">
        <v>0.84509803999999999</v>
      </c>
      <c r="AJ74">
        <v>0.47712125500000002</v>
      </c>
      <c r="AK74">
        <v>0.30102999600000002</v>
      </c>
      <c r="AL74">
        <v>0.69897000399999998</v>
      </c>
      <c r="AM74">
        <v>0.30102999600000002</v>
      </c>
      <c r="AN74">
        <v>0.77815124999999996</v>
      </c>
      <c r="AO74">
        <v>0.77815124999999996</v>
      </c>
      <c r="AP74">
        <v>1</v>
      </c>
      <c r="AQ74">
        <v>0.77815124999999996</v>
      </c>
      <c r="AR74">
        <v>0.30102999600000002</v>
      </c>
      <c r="AS74">
        <v>0.60205999099999996</v>
      </c>
      <c r="AT74">
        <v>0.69897000399999998</v>
      </c>
      <c r="AU74">
        <v>0.77815124999999996</v>
      </c>
      <c r="AV74">
        <v>0.84509803999999999</v>
      </c>
      <c r="AW74">
        <v>0.60205999099999996</v>
      </c>
      <c r="AX74">
        <v>0.77815124999999996</v>
      </c>
      <c r="AY74">
        <v>0.30102999600000002</v>
      </c>
      <c r="AZ74">
        <v>0.47712125500000002</v>
      </c>
      <c r="BA74">
        <v>1.0791812460000001</v>
      </c>
      <c r="BB74">
        <v>0.30102999600000002</v>
      </c>
      <c r="BC74">
        <v>0.77815124999999996</v>
      </c>
      <c r="BD74">
        <v>0.47712125500000002</v>
      </c>
      <c r="BE74">
        <v>0</v>
      </c>
      <c r="BF74">
        <v>0.47712125500000002</v>
      </c>
      <c r="BG74">
        <v>0.69897000399999998</v>
      </c>
      <c r="BH74">
        <v>0.30102999600000002</v>
      </c>
      <c r="BI74">
        <v>0.47712125500000002</v>
      </c>
      <c r="BJ74">
        <v>0.60205999099999996</v>
      </c>
      <c r="BK74">
        <v>0.77815124999999996</v>
      </c>
      <c r="BL74">
        <v>0.69897000399999998</v>
      </c>
      <c r="BM74">
        <v>0.47712125500000002</v>
      </c>
      <c r="BN74">
        <v>0.30102999600000002</v>
      </c>
      <c r="BO74">
        <v>0</v>
      </c>
      <c r="BP74">
        <v>0.69897000399999998</v>
      </c>
      <c r="BQ74">
        <v>0.60205999099999996</v>
      </c>
      <c r="BR74">
        <v>0.69897000399999998</v>
      </c>
    </row>
    <row r="75" spans="1:70" x14ac:dyDescent="0.25">
      <c r="A75">
        <v>74</v>
      </c>
      <c r="B75" t="s">
        <v>244</v>
      </c>
      <c r="C75">
        <v>82</v>
      </c>
      <c r="D75" t="s">
        <v>26</v>
      </c>
      <c r="E75" t="s">
        <v>2</v>
      </c>
      <c r="F75" t="s">
        <v>93</v>
      </c>
      <c r="G75" t="s">
        <v>94</v>
      </c>
      <c r="H75">
        <v>57.142857139999997</v>
      </c>
      <c r="I75">
        <v>28.571428569999998</v>
      </c>
      <c r="J75">
        <v>42.857142860000003</v>
      </c>
    </row>
    <row r="76" spans="1:70" x14ac:dyDescent="0.25">
      <c r="A76">
        <v>75</v>
      </c>
      <c r="B76" t="s">
        <v>249</v>
      </c>
      <c r="C76">
        <v>85</v>
      </c>
      <c r="D76" t="s">
        <v>26</v>
      </c>
      <c r="E76" t="s">
        <v>2</v>
      </c>
      <c r="F76" t="s">
        <v>91</v>
      </c>
      <c r="G76" t="s">
        <v>18</v>
      </c>
      <c r="H76">
        <v>100</v>
      </c>
      <c r="I76">
        <v>71.428571430000005</v>
      </c>
      <c r="J76">
        <v>85.714285709999999</v>
      </c>
      <c r="K76">
        <v>0.60205999099999996</v>
      </c>
      <c r="L76">
        <v>0.90308998699999998</v>
      </c>
      <c r="M76">
        <v>0.95424250899999996</v>
      </c>
      <c r="N76">
        <v>1</v>
      </c>
      <c r="O76">
        <v>0.77815124999999996</v>
      </c>
      <c r="P76">
        <v>0.69897000399999998</v>
      </c>
      <c r="Q76">
        <v>0.95424250899999996</v>
      </c>
      <c r="R76">
        <v>0.69897000399999998</v>
      </c>
      <c r="S76">
        <v>0.69897000399999998</v>
      </c>
      <c r="T76">
        <v>0.60205999099999996</v>
      </c>
      <c r="U76">
        <v>0.69897000399999998</v>
      </c>
      <c r="V76">
        <v>0.47712125500000002</v>
      </c>
      <c r="W76">
        <v>1.1461280359999999</v>
      </c>
      <c r="X76">
        <v>0.69897000399999998</v>
      </c>
      <c r="Y76">
        <v>0.60205999099999996</v>
      </c>
      <c r="Z76">
        <v>0.47712125500000002</v>
      </c>
      <c r="AA76">
        <v>0.84509803999999999</v>
      </c>
      <c r="AB76">
        <v>0.77815124999999996</v>
      </c>
      <c r="AC76">
        <v>0.84509803999999999</v>
      </c>
      <c r="AD76">
        <v>0.90308998699999998</v>
      </c>
      <c r="AE76">
        <v>0.84509803999999999</v>
      </c>
      <c r="AF76">
        <v>0.69897000399999998</v>
      </c>
      <c r="AG76">
        <v>0.90308998699999998</v>
      </c>
      <c r="AH76">
        <v>0.30102999600000002</v>
      </c>
      <c r="AI76">
        <v>0.47712125500000002</v>
      </c>
      <c r="AK76">
        <v>0.47712125500000002</v>
      </c>
      <c r="AL76">
        <v>1.1139433519999999</v>
      </c>
      <c r="AM76">
        <v>0.30102999600000002</v>
      </c>
      <c r="AN76">
        <v>0.30102999600000002</v>
      </c>
      <c r="BD76">
        <v>0.30102999600000002</v>
      </c>
      <c r="BE76">
        <v>0</v>
      </c>
      <c r="BF76">
        <v>0.30102999600000002</v>
      </c>
      <c r="BG76">
        <v>0.30102999600000002</v>
      </c>
      <c r="BH76">
        <v>0.47712125500000002</v>
      </c>
      <c r="BI76">
        <v>0</v>
      </c>
      <c r="BJ76">
        <v>0</v>
      </c>
      <c r="BK76">
        <v>0</v>
      </c>
      <c r="BL76">
        <v>0.47712125500000002</v>
      </c>
      <c r="BM76">
        <v>0</v>
      </c>
      <c r="BN76">
        <v>0</v>
      </c>
      <c r="BO76">
        <v>0.47712125500000002</v>
      </c>
      <c r="BP76">
        <v>0</v>
      </c>
      <c r="BQ76">
        <v>0.30102999600000002</v>
      </c>
      <c r="BR76">
        <v>0</v>
      </c>
    </row>
    <row r="77" spans="1:70" x14ac:dyDescent="0.25">
      <c r="A77">
        <v>76</v>
      </c>
      <c r="B77" t="s">
        <v>250</v>
      </c>
      <c r="C77">
        <v>74</v>
      </c>
      <c r="D77" t="s">
        <v>26</v>
      </c>
      <c r="E77" t="s">
        <v>2</v>
      </c>
      <c r="F77" t="s">
        <v>91</v>
      </c>
      <c r="G77" t="s">
        <v>18</v>
      </c>
      <c r="H77">
        <v>100</v>
      </c>
      <c r="I77">
        <v>85.714285709999999</v>
      </c>
      <c r="J77">
        <v>92.857142859999996</v>
      </c>
      <c r="K77">
        <v>0.30102999600000002</v>
      </c>
      <c r="L77">
        <v>0.60205999099999996</v>
      </c>
      <c r="M77">
        <v>0</v>
      </c>
      <c r="N77">
        <v>0.47712125500000002</v>
      </c>
      <c r="O77">
        <v>0.30102999600000002</v>
      </c>
      <c r="P77">
        <v>0.77815124999999996</v>
      </c>
      <c r="Q77">
        <v>0.77815124999999996</v>
      </c>
      <c r="R77">
        <v>0.95424250899999996</v>
      </c>
      <c r="S77">
        <v>0</v>
      </c>
      <c r="T77">
        <v>0.47712125500000002</v>
      </c>
      <c r="U77">
        <v>0</v>
      </c>
      <c r="V77">
        <v>0</v>
      </c>
      <c r="W77">
        <v>0.69897000399999998</v>
      </c>
      <c r="X77">
        <v>0.77815124999999996</v>
      </c>
      <c r="Y77">
        <v>0</v>
      </c>
      <c r="Z77">
        <v>0.47712125500000002</v>
      </c>
      <c r="AA77">
        <v>0.30102999600000002</v>
      </c>
      <c r="AB77">
        <v>0.69897000399999998</v>
      </c>
      <c r="AC77">
        <v>0.90308998699999998</v>
      </c>
      <c r="AD77">
        <v>0.30102999600000002</v>
      </c>
      <c r="AF77">
        <v>0.60205999099999996</v>
      </c>
      <c r="AG77">
        <v>0.77815124999999996</v>
      </c>
      <c r="AH77">
        <v>0.95424250899999996</v>
      </c>
      <c r="AI77">
        <v>0.60205999099999996</v>
      </c>
      <c r="AJ77">
        <v>0.30102999600000002</v>
      </c>
      <c r="AK77">
        <v>0.60205999099999996</v>
      </c>
      <c r="AL77">
        <v>0.77815124999999996</v>
      </c>
      <c r="AM77">
        <v>0.30102999600000002</v>
      </c>
      <c r="AN77">
        <v>0.30102999600000002</v>
      </c>
      <c r="BD77">
        <v>0</v>
      </c>
      <c r="BE77">
        <v>0.60205999099999996</v>
      </c>
      <c r="BF77">
        <v>0</v>
      </c>
      <c r="BG77">
        <v>0.77815124999999996</v>
      </c>
      <c r="BH77">
        <v>0</v>
      </c>
      <c r="BI77">
        <v>0.47712125500000002</v>
      </c>
      <c r="BJ77">
        <v>0.60205999099999996</v>
      </c>
      <c r="BK77">
        <v>0</v>
      </c>
      <c r="BL77">
        <v>0.47712125500000002</v>
      </c>
      <c r="BM77">
        <v>0</v>
      </c>
      <c r="BN77">
        <v>0</v>
      </c>
      <c r="BO77">
        <v>0.69897000399999998</v>
      </c>
      <c r="BP77">
        <v>0</v>
      </c>
      <c r="BQ77">
        <v>0.60205999099999996</v>
      </c>
      <c r="BR77">
        <v>0.47712125500000002</v>
      </c>
    </row>
    <row r="78" spans="1:70" x14ac:dyDescent="0.25">
      <c r="A78">
        <v>77</v>
      </c>
      <c r="B78" t="s">
        <v>249</v>
      </c>
      <c r="C78">
        <v>85</v>
      </c>
      <c r="D78" t="s">
        <v>26</v>
      </c>
      <c r="E78" t="s">
        <v>2</v>
      </c>
      <c r="F78" t="s">
        <v>91</v>
      </c>
      <c r="G78" t="s">
        <v>4</v>
      </c>
      <c r="H78">
        <v>100</v>
      </c>
      <c r="I78">
        <v>85.714285709999999</v>
      </c>
      <c r="J78">
        <v>92.857142859999996</v>
      </c>
      <c r="K78">
        <v>0.77815124999999996</v>
      </c>
      <c r="L78">
        <v>0.77815124999999996</v>
      </c>
      <c r="M78">
        <v>0</v>
      </c>
      <c r="N78">
        <v>0.77815124999999996</v>
      </c>
      <c r="O78">
        <v>0.47712125500000002</v>
      </c>
      <c r="P78">
        <v>0.90308998699999998</v>
      </c>
      <c r="Q78">
        <v>0.60205999099999996</v>
      </c>
      <c r="R78">
        <v>0.77815124999999996</v>
      </c>
      <c r="S78">
        <v>1</v>
      </c>
      <c r="T78">
        <v>0.60205999099999996</v>
      </c>
      <c r="U78">
        <v>0.47712125500000002</v>
      </c>
      <c r="V78">
        <v>0.60205999099999996</v>
      </c>
      <c r="W78">
        <v>1</v>
      </c>
      <c r="X78">
        <v>0</v>
      </c>
      <c r="Y78">
        <v>0.30102999600000002</v>
      </c>
      <c r="Z78">
        <v>0.69897000399999998</v>
      </c>
      <c r="AA78">
        <v>0.47712125500000002</v>
      </c>
      <c r="AB78">
        <v>0.69897000399999998</v>
      </c>
      <c r="AC78">
        <v>0.84509803999999999</v>
      </c>
      <c r="AD78">
        <v>0.30102999600000002</v>
      </c>
      <c r="AE78">
        <v>0.69897000399999998</v>
      </c>
      <c r="AF78">
        <v>0.69897000399999998</v>
      </c>
      <c r="AG78">
        <v>0.95424250899999996</v>
      </c>
      <c r="AH78">
        <v>0.90308998699999998</v>
      </c>
      <c r="AI78">
        <v>0.60205999099999996</v>
      </c>
      <c r="AJ78">
        <v>0.77815124999999996</v>
      </c>
      <c r="AK78">
        <v>0.30102999600000002</v>
      </c>
      <c r="AL78">
        <v>0.95424250899999996</v>
      </c>
      <c r="AM78">
        <v>0.30102999600000002</v>
      </c>
      <c r="AN78">
        <v>0.47712125500000002</v>
      </c>
      <c r="BD78">
        <v>0.47712125500000002</v>
      </c>
      <c r="BE78">
        <v>0.47712125500000002</v>
      </c>
      <c r="BF78">
        <v>0.30102999600000002</v>
      </c>
      <c r="BG78">
        <v>0</v>
      </c>
      <c r="BH78">
        <v>0</v>
      </c>
      <c r="BI78">
        <v>0.30102999600000002</v>
      </c>
      <c r="BJ78">
        <v>0.47712125500000002</v>
      </c>
      <c r="BK78">
        <v>0.47712125500000002</v>
      </c>
      <c r="BL78">
        <v>0</v>
      </c>
      <c r="BM78">
        <v>0.60205999099999996</v>
      </c>
      <c r="BN78">
        <v>0.30102999600000002</v>
      </c>
      <c r="BO78">
        <v>0.30102999600000002</v>
      </c>
      <c r="BP78">
        <v>0</v>
      </c>
      <c r="BQ78">
        <v>0</v>
      </c>
      <c r="BR78">
        <v>0</v>
      </c>
    </row>
    <row r="79" spans="1:70" x14ac:dyDescent="0.25">
      <c r="A79">
        <v>78</v>
      </c>
      <c r="B79" t="s">
        <v>244</v>
      </c>
      <c r="C79">
        <v>82</v>
      </c>
      <c r="D79" t="s">
        <v>26</v>
      </c>
      <c r="E79" t="s">
        <v>2</v>
      </c>
      <c r="F79" t="s">
        <v>92</v>
      </c>
      <c r="G79" t="s">
        <v>4</v>
      </c>
      <c r="H79">
        <v>71.428571430000005</v>
      </c>
      <c r="I79">
        <v>0</v>
      </c>
      <c r="J79">
        <v>35.714285709999999</v>
      </c>
      <c r="K79">
        <v>0.77815124999999996</v>
      </c>
      <c r="L79">
        <v>0.47712125500000002</v>
      </c>
      <c r="M79">
        <v>0.47712125500000002</v>
      </c>
      <c r="N79">
        <v>0.47712125500000002</v>
      </c>
      <c r="O79">
        <v>0.60205999099999996</v>
      </c>
      <c r="P79">
        <v>0.60205999099999996</v>
      </c>
      <c r="Q79">
        <v>0</v>
      </c>
      <c r="R79">
        <v>0.77815124999999996</v>
      </c>
      <c r="S79">
        <v>0.47712125500000002</v>
      </c>
      <c r="T79">
        <v>0.69897000399999998</v>
      </c>
      <c r="U79">
        <v>0</v>
      </c>
      <c r="V79">
        <v>0</v>
      </c>
      <c r="W79">
        <v>0.95424250899999996</v>
      </c>
      <c r="X79">
        <v>0.30102999600000002</v>
      </c>
      <c r="Y79">
        <v>0.30102999600000002</v>
      </c>
      <c r="AO79">
        <v>0.30102999600000002</v>
      </c>
      <c r="AP79">
        <v>0.77815124999999996</v>
      </c>
      <c r="AQ79">
        <v>0.30102999600000002</v>
      </c>
      <c r="AR79">
        <v>0</v>
      </c>
      <c r="AS79">
        <v>0.30102999600000002</v>
      </c>
      <c r="AT79">
        <v>0.30102999600000002</v>
      </c>
      <c r="AU79">
        <v>0.47712125500000002</v>
      </c>
      <c r="AV79">
        <v>0</v>
      </c>
      <c r="AW79">
        <v>0.69897000399999998</v>
      </c>
      <c r="AX79">
        <v>0.47712125500000002</v>
      </c>
      <c r="AY79">
        <v>0.30102999600000002</v>
      </c>
      <c r="AZ79">
        <v>0.60205999099999996</v>
      </c>
      <c r="BA79">
        <v>0</v>
      </c>
      <c r="BB79">
        <v>0.47712125500000002</v>
      </c>
      <c r="BC79">
        <v>0</v>
      </c>
      <c r="BD79">
        <v>0.95424250899999996</v>
      </c>
      <c r="BE79">
        <v>0.47712125500000002</v>
      </c>
      <c r="BF79">
        <v>0.90308998699999998</v>
      </c>
      <c r="BG79">
        <v>1</v>
      </c>
      <c r="BH79">
        <v>0.60205999099999996</v>
      </c>
      <c r="BI79">
        <v>0.60205999099999996</v>
      </c>
      <c r="BJ79">
        <v>0.77815124999999996</v>
      </c>
      <c r="BK79">
        <v>0.77815124999999996</v>
      </c>
      <c r="BL79">
        <v>0.60205999099999996</v>
      </c>
      <c r="BM79">
        <v>0.47712125500000002</v>
      </c>
      <c r="BN79">
        <v>0.47712125500000002</v>
      </c>
      <c r="BO79">
        <v>0.30102999600000002</v>
      </c>
      <c r="BP79">
        <v>0.60205999099999996</v>
      </c>
      <c r="BQ79">
        <v>0.84509803999999999</v>
      </c>
      <c r="BR79">
        <v>0.60205999099999996</v>
      </c>
    </row>
    <row r="80" spans="1:70" x14ac:dyDescent="0.25">
      <c r="A80">
        <v>79</v>
      </c>
      <c r="B80" t="s">
        <v>251</v>
      </c>
      <c r="C80">
        <v>80</v>
      </c>
      <c r="D80" t="s">
        <v>26</v>
      </c>
      <c r="E80" t="s">
        <v>2</v>
      </c>
      <c r="F80" t="s">
        <v>92</v>
      </c>
      <c r="G80" t="s">
        <v>32</v>
      </c>
      <c r="H80">
        <v>42.857142860000003</v>
      </c>
      <c r="I80">
        <v>14.28571429</v>
      </c>
      <c r="J80">
        <v>28.571428569999998</v>
      </c>
      <c r="K80">
        <v>0.69897000399999998</v>
      </c>
      <c r="L80">
        <v>0.95424250899999996</v>
      </c>
      <c r="M80">
        <v>0</v>
      </c>
      <c r="N80">
        <v>0.84509803999999999</v>
      </c>
      <c r="O80">
        <v>0.47712125500000002</v>
      </c>
      <c r="P80">
        <v>0</v>
      </c>
      <c r="Q80">
        <v>1.1139433519999999</v>
      </c>
      <c r="R80">
        <v>0</v>
      </c>
      <c r="S80">
        <v>0.84509803999999999</v>
      </c>
      <c r="T80">
        <v>0.30102999600000002</v>
      </c>
      <c r="U80">
        <v>0.69897000399999998</v>
      </c>
      <c r="V80">
        <v>0.77815124999999996</v>
      </c>
      <c r="W80">
        <v>0</v>
      </c>
      <c r="X80">
        <v>0.77815124999999996</v>
      </c>
      <c r="Y80">
        <v>0</v>
      </c>
      <c r="Z80">
        <v>0.30102999600000002</v>
      </c>
      <c r="AA80">
        <v>0.30102999600000002</v>
      </c>
      <c r="AB80">
        <v>0</v>
      </c>
      <c r="AC80">
        <v>0.47712125500000002</v>
      </c>
      <c r="AD80">
        <v>0</v>
      </c>
      <c r="AE80">
        <v>0.30102999600000002</v>
      </c>
      <c r="AF80">
        <v>0</v>
      </c>
      <c r="AG80">
        <v>0</v>
      </c>
      <c r="AH80">
        <v>0.60205999099999996</v>
      </c>
      <c r="AI80">
        <v>0</v>
      </c>
      <c r="AJ80">
        <v>0.30102999600000002</v>
      </c>
      <c r="AK80">
        <v>0</v>
      </c>
      <c r="AL80">
        <v>0</v>
      </c>
      <c r="AM80">
        <v>0.60205999099999996</v>
      </c>
      <c r="AN80">
        <v>0</v>
      </c>
      <c r="AO80">
        <v>0.30102999600000002</v>
      </c>
      <c r="AP80">
        <v>0.84509803999999999</v>
      </c>
      <c r="AQ80">
        <v>0</v>
      </c>
      <c r="AR80">
        <v>0.30102999600000002</v>
      </c>
      <c r="AS80">
        <v>0</v>
      </c>
      <c r="AT80">
        <v>0.60205999099999996</v>
      </c>
      <c r="AU80">
        <v>0.77815124999999996</v>
      </c>
      <c r="AV80">
        <v>0</v>
      </c>
      <c r="AW80">
        <v>0.60205999099999996</v>
      </c>
      <c r="AX80">
        <v>0.30102999600000002</v>
      </c>
      <c r="AY80">
        <v>0</v>
      </c>
      <c r="AZ80">
        <v>0</v>
      </c>
      <c r="BA80">
        <v>0</v>
      </c>
      <c r="BB80">
        <v>0.30102999600000002</v>
      </c>
      <c r="BC80">
        <v>0.30102999600000002</v>
      </c>
      <c r="BD80">
        <v>0.47712125500000002</v>
      </c>
      <c r="BE80">
        <v>0.30102999600000002</v>
      </c>
      <c r="BF80">
        <v>0.90308998699999998</v>
      </c>
      <c r="BG80">
        <v>0</v>
      </c>
      <c r="BH80">
        <v>0.69897000399999998</v>
      </c>
      <c r="BI80">
        <v>0.69897000399999998</v>
      </c>
      <c r="BJ80">
        <v>1</v>
      </c>
      <c r="BK80">
        <v>0.69897000399999998</v>
      </c>
      <c r="BL80">
        <v>0</v>
      </c>
      <c r="BM80">
        <v>0.60205999099999996</v>
      </c>
      <c r="BN80">
        <v>0.30102999600000002</v>
      </c>
      <c r="BO80">
        <v>1</v>
      </c>
      <c r="BP80">
        <v>0.30102999600000002</v>
      </c>
      <c r="BQ80">
        <v>0.69897000399999998</v>
      </c>
      <c r="BR80">
        <v>0.69897000399999998</v>
      </c>
    </row>
    <row r="81" spans="1:70" x14ac:dyDescent="0.25">
      <c r="A81">
        <v>80</v>
      </c>
      <c r="B81" t="s">
        <v>252</v>
      </c>
      <c r="C81">
        <v>77</v>
      </c>
      <c r="D81" t="s">
        <v>26</v>
      </c>
      <c r="E81" t="s">
        <v>2</v>
      </c>
      <c r="F81" t="s">
        <v>91</v>
      </c>
      <c r="G81" t="s">
        <v>4</v>
      </c>
      <c r="H81">
        <v>100</v>
      </c>
      <c r="I81">
        <v>71.428571430000005</v>
      </c>
      <c r="J81">
        <v>85.714285709999999</v>
      </c>
      <c r="K81">
        <v>0.84509803999999999</v>
      </c>
      <c r="L81">
        <v>0.60205999099999996</v>
      </c>
      <c r="M81">
        <v>0.69897000399999998</v>
      </c>
      <c r="N81">
        <v>0.30102999600000002</v>
      </c>
      <c r="O81">
        <v>0.60205999099999996</v>
      </c>
      <c r="P81">
        <v>0.47712125500000002</v>
      </c>
      <c r="Q81">
        <v>0.69897000399999998</v>
      </c>
      <c r="R81">
        <v>0.84509803999999999</v>
      </c>
      <c r="S81">
        <v>0.69897000399999998</v>
      </c>
      <c r="T81">
        <v>0.69897000399999998</v>
      </c>
      <c r="U81">
        <v>0</v>
      </c>
      <c r="V81">
        <v>0.69897000399999998</v>
      </c>
      <c r="W81">
        <v>0.90308998699999998</v>
      </c>
      <c r="X81">
        <v>0.30102999600000002</v>
      </c>
      <c r="Y81">
        <v>0.60205999099999996</v>
      </c>
      <c r="Z81">
        <v>0.77815124999999996</v>
      </c>
      <c r="AA81">
        <v>0.60205999099999996</v>
      </c>
      <c r="AB81">
        <v>0.69897000399999998</v>
      </c>
      <c r="AC81">
        <v>0.60205999099999996</v>
      </c>
      <c r="AD81">
        <v>0.47712125500000002</v>
      </c>
      <c r="AE81">
        <v>0.30102999600000002</v>
      </c>
      <c r="AF81">
        <v>0.69897000399999998</v>
      </c>
      <c r="AG81">
        <v>0.77815124999999996</v>
      </c>
      <c r="AH81">
        <v>0.47712125500000002</v>
      </c>
      <c r="AI81">
        <v>0.69897000399999998</v>
      </c>
      <c r="AJ81">
        <v>0.30102999600000002</v>
      </c>
      <c r="AK81">
        <v>0.30102999600000002</v>
      </c>
      <c r="AL81">
        <v>0.60205999099999996</v>
      </c>
      <c r="AM81">
        <v>0.47712125500000002</v>
      </c>
      <c r="AN81">
        <v>0.47712125500000002</v>
      </c>
      <c r="BD81">
        <v>0.47712125500000002</v>
      </c>
      <c r="BE81">
        <v>0.60205999099999996</v>
      </c>
      <c r="BF81">
        <v>0.47712125500000002</v>
      </c>
      <c r="BG81">
        <v>0.30102999600000002</v>
      </c>
      <c r="BH81">
        <v>0.30102999600000002</v>
      </c>
      <c r="BI81">
        <v>0.60205999099999996</v>
      </c>
      <c r="BJ81">
        <v>0.47712125500000002</v>
      </c>
      <c r="BK81">
        <v>0.60205999099999996</v>
      </c>
      <c r="BL81">
        <v>0</v>
      </c>
      <c r="BM81">
        <v>0.30102999600000002</v>
      </c>
      <c r="BN81">
        <v>0</v>
      </c>
      <c r="BO81">
        <v>0.69897000399999998</v>
      </c>
      <c r="BP81">
        <v>0</v>
      </c>
      <c r="BQ81">
        <v>0</v>
      </c>
      <c r="BR81">
        <v>0</v>
      </c>
    </row>
    <row r="82" spans="1:70" x14ac:dyDescent="0.25">
      <c r="A82">
        <v>81</v>
      </c>
      <c r="B82" t="s">
        <v>253</v>
      </c>
      <c r="C82">
        <v>84</v>
      </c>
      <c r="D82" t="s">
        <v>26</v>
      </c>
      <c r="E82" t="s">
        <v>2</v>
      </c>
      <c r="F82" t="s">
        <v>92</v>
      </c>
      <c r="G82" t="s">
        <v>33</v>
      </c>
      <c r="H82">
        <v>28.571428569999998</v>
      </c>
      <c r="I82">
        <v>14.28571429</v>
      </c>
      <c r="J82">
        <v>21.428571430000002</v>
      </c>
      <c r="K82">
        <v>0</v>
      </c>
      <c r="L82">
        <v>0.30102999600000002</v>
      </c>
      <c r="M82">
        <v>0</v>
      </c>
      <c r="N82">
        <v>0.47712125500000002</v>
      </c>
      <c r="O82">
        <v>0</v>
      </c>
      <c r="P82">
        <v>0.47712125500000002</v>
      </c>
      <c r="Q82">
        <v>0</v>
      </c>
      <c r="R82">
        <v>0.30102999600000002</v>
      </c>
      <c r="S82">
        <v>0.30102999600000002</v>
      </c>
      <c r="T82">
        <v>0.30102999600000002</v>
      </c>
      <c r="U82">
        <v>0</v>
      </c>
      <c r="V82">
        <v>0</v>
      </c>
      <c r="W82">
        <v>0.47712125500000002</v>
      </c>
      <c r="X82">
        <v>0.60205999099999996</v>
      </c>
      <c r="Y82">
        <v>0.30102999600000002</v>
      </c>
      <c r="Z82">
        <v>0.30102999600000002</v>
      </c>
      <c r="AA82">
        <v>0.47712125500000002</v>
      </c>
      <c r="AB82">
        <v>0.47712125500000002</v>
      </c>
      <c r="AD82">
        <v>0.47712125500000002</v>
      </c>
      <c r="AE82">
        <v>0</v>
      </c>
      <c r="AF82">
        <v>0.69897000399999998</v>
      </c>
      <c r="AG82">
        <v>0.47712125500000002</v>
      </c>
      <c r="AH82">
        <v>0</v>
      </c>
      <c r="AI82">
        <v>0</v>
      </c>
      <c r="AJ82">
        <v>0</v>
      </c>
      <c r="AK82">
        <v>0.47712125500000002</v>
      </c>
      <c r="AL82">
        <v>0</v>
      </c>
      <c r="AM82">
        <v>0</v>
      </c>
      <c r="AN82">
        <v>0</v>
      </c>
      <c r="AO82">
        <v>0.30102999600000002</v>
      </c>
      <c r="AP82">
        <v>0.47712125500000002</v>
      </c>
      <c r="AQ82">
        <v>0.47712125500000002</v>
      </c>
      <c r="AR82">
        <v>0.69897000399999998</v>
      </c>
      <c r="AT82">
        <v>0.77815124999999996</v>
      </c>
      <c r="AU82">
        <v>0.30102999600000002</v>
      </c>
      <c r="AV82">
        <v>0.47712125500000002</v>
      </c>
      <c r="AW82">
        <v>0.95424250899999996</v>
      </c>
      <c r="AX82">
        <v>0.47712125500000002</v>
      </c>
      <c r="AY82">
        <v>0.60205999099999996</v>
      </c>
      <c r="AZ82">
        <v>0.69897000399999998</v>
      </c>
      <c r="BA82">
        <v>1</v>
      </c>
      <c r="BB82">
        <v>0.30102999600000002</v>
      </c>
      <c r="BC82">
        <v>0.69897000399999998</v>
      </c>
      <c r="BD82">
        <v>0.47712125500000002</v>
      </c>
      <c r="BE82">
        <v>0.84509803999999999</v>
      </c>
      <c r="BF82">
        <v>0.77815124999999996</v>
      </c>
      <c r="BG82">
        <v>0.47712125500000002</v>
      </c>
      <c r="BH82">
        <v>0.47712125500000002</v>
      </c>
      <c r="BI82">
        <v>0.60205999099999996</v>
      </c>
      <c r="BJ82">
        <v>0.77815124999999996</v>
      </c>
      <c r="BK82">
        <v>0.47712125500000002</v>
      </c>
      <c r="BL82">
        <v>0.47712125500000002</v>
      </c>
      <c r="BM82">
        <v>0.30102999600000002</v>
      </c>
      <c r="BN82">
        <v>0.60205999099999996</v>
      </c>
      <c r="BO82">
        <v>0.60205999099999996</v>
      </c>
      <c r="BP82">
        <v>0.60205999099999996</v>
      </c>
      <c r="BQ82">
        <v>0.47712125500000002</v>
      </c>
      <c r="BR82">
        <v>0.47712125500000002</v>
      </c>
    </row>
    <row r="83" spans="1:70" x14ac:dyDescent="0.25">
      <c r="A83">
        <v>82</v>
      </c>
      <c r="B83" t="s">
        <v>241</v>
      </c>
      <c r="C83">
        <v>76</v>
      </c>
      <c r="D83" t="s">
        <v>26</v>
      </c>
      <c r="E83" t="s">
        <v>2</v>
      </c>
      <c r="F83" t="s">
        <v>92</v>
      </c>
      <c r="G83" t="s">
        <v>4</v>
      </c>
      <c r="H83">
        <v>28.571428569999998</v>
      </c>
      <c r="I83">
        <v>28.571428569999998</v>
      </c>
      <c r="J83">
        <v>28.571428569999998</v>
      </c>
      <c r="K83">
        <v>0</v>
      </c>
      <c r="L83">
        <v>0.47712125500000002</v>
      </c>
      <c r="M83">
        <v>0</v>
      </c>
      <c r="N83">
        <v>0.60205999099999996</v>
      </c>
      <c r="O83">
        <v>0</v>
      </c>
      <c r="P83">
        <v>0.47712125500000002</v>
      </c>
      <c r="Q83">
        <v>0.30102999600000002</v>
      </c>
      <c r="R83">
        <v>0.47712125500000002</v>
      </c>
      <c r="S83">
        <v>0.77815124999999996</v>
      </c>
      <c r="T83">
        <v>0.30102999600000002</v>
      </c>
      <c r="U83">
        <v>0.60205999099999996</v>
      </c>
      <c r="V83">
        <v>0.77815124999999996</v>
      </c>
      <c r="W83">
        <v>0.47712125500000002</v>
      </c>
      <c r="X83">
        <v>0.60205999099999996</v>
      </c>
      <c r="Y83">
        <v>0.30102999600000002</v>
      </c>
      <c r="Z83">
        <v>0</v>
      </c>
      <c r="AA83">
        <v>0.47712125500000002</v>
      </c>
      <c r="AB83">
        <v>0.47712125500000002</v>
      </c>
      <c r="AC83">
        <v>0.69897000399999998</v>
      </c>
      <c r="AD83">
        <v>0.47712125500000002</v>
      </c>
      <c r="AE83">
        <v>0.60205999099999996</v>
      </c>
      <c r="AF83">
        <v>0</v>
      </c>
      <c r="AG83">
        <v>0</v>
      </c>
      <c r="AH83">
        <v>0.84509803999999999</v>
      </c>
      <c r="AI83">
        <v>0</v>
      </c>
      <c r="AJ83">
        <v>0.60205999099999996</v>
      </c>
      <c r="AK83">
        <v>0.47712125500000002</v>
      </c>
      <c r="AL83">
        <v>0.84509803999999999</v>
      </c>
      <c r="AM83">
        <v>0.30102999600000002</v>
      </c>
      <c r="AN83">
        <v>0.30102999600000002</v>
      </c>
      <c r="AO83">
        <v>0.47712125500000002</v>
      </c>
      <c r="AP83">
        <v>1</v>
      </c>
      <c r="AQ83">
        <v>0.30102999600000002</v>
      </c>
      <c r="AR83">
        <v>0.30102999600000002</v>
      </c>
      <c r="AS83">
        <v>0.30102999600000002</v>
      </c>
      <c r="AT83">
        <v>0.69897000399999998</v>
      </c>
      <c r="AU83">
        <v>0.77815124999999996</v>
      </c>
      <c r="AV83">
        <v>0.77815124999999996</v>
      </c>
      <c r="AW83">
        <v>0.90308998699999998</v>
      </c>
      <c r="AX83">
        <v>0.30102999600000002</v>
      </c>
      <c r="AY83">
        <v>0.77815124999999996</v>
      </c>
      <c r="AZ83">
        <v>0.47712125500000002</v>
      </c>
      <c r="BA83">
        <v>0.84509803999999999</v>
      </c>
      <c r="BB83">
        <v>1</v>
      </c>
      <c r="BC83">
        <v>0.30102999600000002</v>
      </c>
      <c r="BD83">
        <v>0.60205999099999996</v>
      </c>
      <c r="BE83">
        <v>0.77815124999999996</v>
      </c>
      <c r="BF83">
        <v>0</v>
      </c>
      <c r="BG83">
        <v>0.95424250899999996</v>
      </c>
      <c r="BH83">
        <v>0</v>
      </c>
      <c r="BI83">
        <v>0.90308998699999998</v>
      </c>
      <c r="BJ83">
        <v>0.69897000399999998</v>
      </c>
      <c r="BK83">
        <v>0.77815124999999996</v>
      </c>
      <c r="BL83">
        <v>0.95424250899999996</v>
      </c>
      <c r="BM83">
        <v>0.47712125500000002</v>
      </c>
      <c r="BN83">
        <v>0.60205999099999996</v>
      </c>
      <c r="BO83">
        <v>0.47712125500000002</v>
      </c>
      <c r="BP83">
        <v>0.69897000399999998</v>
      </c>
      <c r="BQ83">
        <v>0.95424250899999996</v>
      </c>
      <c r="BR83">
        <v>0.60205999099999996</v>
      </c>
    </row>
    <row r="84" spans="1:70" x14ac:dyDescent="0.25">
      <c r="A84">
        <v>83</v>
      </c>
      <c r="B84" t="s">
        <v>250</v>
      </c>
      <c r="C84">
        <v>74</v>
      </c>
      <c r="D84" t="s">
        <v>26</v>
      </c>
      <c r="E84" t="s">
        <v>2</v>
      </c>
      <c r="F84" t="s">
        <v>92</v>
      </c>
      <c r="G84" t="s">
        <v>4</v>
      </c>
      <c r="H84">
        <v>14.28571429</v>
      </c>
      <c r="I84">
        <v>28.571428569999998</v>
      </c>
      <c r="J84">
        <v>21.428571430000002</v>
      </c>
      <c r="K84">
        <v>0.30102999600000002</v>
      </c>
      <c r="L84">
        <v>0</v>
      </c>
      <c r="M84">
        <v>0.47712125500000002</v>
      </c>
      <c r="N84">
        <v>0.47712125500000002</v>
      </c>
      <c r="O84">
        <v>0</v>
      </c>
      <c r="P84">
        <v>0</v>
      </c>
      <c r="Q84">
        <v>0</v>
      </c>
      <c r="R84">
        <v>0.60205999099999996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.47712125500000002</v>
      </c>
      <c r="Z84">
        <v>0.30102999600000002</v>
      </c>
      <c r="AA84">
        <v>0</v>
      </c>
      <c r="AB84">
        <v>0.47712125500000002</v>
      </c>
      <c r="AC84">
        <v>0.47712125500000002</v>
      </c>
      <c r="AD84">
        <v>0.30102999600000002</v>
      </c>
      <c r="AE84">
        <v>0.30102999600000002</v>
      </c>
      <c r="AF84">
        <v>0</v>
      </c>
      <c r="AG84">
        <v>0.60205999099999996</v>
      </c>
      <c r="AH84">
        <v>0.47712125500000002</v>
      </c>
      <c r="AI84">
        <v>0.30102999600000002</v>
      </c>
      <c r="AJ84">
        <v>0</v>
      </c>
      <c r="AK84">
        <v>0</v>
      </c>
      <c r="AL84">
        <v>0.84509803999999999</v>
      </c>
      <c r="AM84">
        <v>0</v>
      </c>
      <c r="AN84">
        <v>0</v>
      </c>
      <c r="AO84">
        <v>0.90308998699999998</v>
      </c>
      <c r="AP84">
        <v>0.60205999099999996</v>
      </c>
      <c r="AQ84">
        <v>0.60205999099999996</v>
      </c>
      <c r="AR84">
        <v>1</v>
      </c>
      <c r="AS84">
        <v>0.69897000399999998</v>
      </c>
      <c r="AT84">
        <v>0.69897000399999998</v>
      </c>
      <c r="AU84">
        <v>0.69897000399999998</v>
      </c>
      <c r="AV84">
        <v>0.84509803999999999</v>
      </c>
      <c r="AW84">
        <v>1.1139433519999999</v>
      </c>
      <c r="AX84">
        <v>0.30102999600000002</v>
      </c>
      <c r="AY84">
        <v>0.30102999600000002</v>
      </c>
      <c r="AZ84">
        <v>0.47712125500000002</v>
      </c>
      <c r="BA84">
        <v>0.69897000399999998</v>
      </c>
      <c r="BB84">
        <v>1</v>
      </c>
      <c r="BC84">
        <v>0.30102999600000002</v>
      </c>
      <c r="BD84">
        <v>0</v>
      </c>
      <c r="BE84">
        <v>0.69897000399999998</v>
      </c>
      <c r="BF84">
        <v>0.84509803999999999</v>
      </c>
      <c r="BG84">
        <v>0.60205999099999996</v>
      </c>
      <c r="BH84">
        <v>0.47712125500000002</v>
      </c>
      <c r="BI84">
        <v>0</v>
      </c>
      <c r="BJ84">
        <v>0.47712125500000002</v>
      </c>
      <c r="BK84">
        <v>0.30102999600000002</v>
      </c>
      <c r="BL84">
        <v>0.95424250899999996</v>
      </c>
      <c r="BM84">
        <v>0.30102999600000002</v>
      </c>
      <c r="BN84">
        <v>0</v>
      </c>
      <c r="BO84">
        <v>0.77815124999999996</v>
      </c>
      <c r="BP84">
        <v>0</v>
      </c>
      <c r="BQ84">
        <v>0.95424250899999996</v>
      </c>
      <c r="BR84">
        <v>0.60205999099999996</v>
      </c>
    </row>
    <row r="85" spans="1:70" x14ac:dyDescent="0.25">
      <c r="A85">
        <v>84</v>
      </c>
      <c r="B85" t="s">
        <v>244</v>
      </c>
      <c r="C85">
        <v>82</v>
      </c>
      <c r="D85" t="s">
        <v>26</v>
      </c>
      <c r="E85" t="s">
        <v>2</v>
      </c>
      <c r="F85" t="s">
        <v>92</v>
      </c>
      <c r="G85" t="s">
        <v>4</v>
      </c>
      <c r="H85">
        <v>14.28571429</v>
      </c>
      <c r="I85">
        <v>0</v>
      </c>
      <c r="J85">
        <v>7.1428571429999996</v>
      </c>
      <c r="K85">
        <v>0.30102999600000002</v>
      </c>
      <c r="L85">
        <v>0</v>
      </c>
      <c r="M85">
        <v>0.60205999099999996</v>
      </c>
      <c r="N85">
        <v>0</v>
      </c>
      <c r="O85">
        <v>0</v>
      </c>
      <c r="P85">
        <v>0</v>
      </c>
      <c r="Q85">
        <v>0.30102999600000002</v>
      </c>
      <c r="R85">
        <v>0.47712125500000002</v>
      </c>
      <c r="S85">
        <v>0</v>
      </c>
      <c r="T85">
        <v>0.30102999600000002</v>
      </c>
      <c r="U85">
        <v>0</v>
      </c>
      <c r="V85">
        <v>0</v>
      </c>
      <c r="W85">
        <v>0.60205999099999996</v>
      </c>
      <c r="X85">
        <v>0</v>
      </c>
      <c r="Y85">
        <v>0</v>
      </c>
      <c r="AO85">
        <v>0.60205999099999996</v>
      </c>
      <c r="AP85">
        <v>1</v>
      </c>
      <c r="AQ85">
        <v>1.0791812460000001</v>
      </c>
      <c r="AR85">
        <v>0.95424250899999996</v>
      </c>
      <c r="AS85">
        <v>0.30102999600000002</v>
      </c>
      <c r="AT85">
        <v>0.90308998699999998</v>
      </c>
      <c r="AU85">
        <v>0.69897000399999998</v>
      </c>
      <c r="AV85">
        <v>0.90308998699999998</v>
      </c>
      <c r="AW85">
        <v>1</v>
      </c>
      <c r="AX85">
        <v>0.47712125500000002</v>
      </c>
      <c r="AY85">
        <v>0.30102999600000002</v>
      </c>
      <c r="AZ85">
        <v>0.69897000399999998</v>
      </c>
      <c r="BA85">
        <v>0.77815124999999996</v>
      </c>
      <c r="BB85">
        <v>1.1760912590000001</v>
      </c>
      <c r="BC85">
        <v>0</v>
      </c>
      <c r="BD85">
        <v>0.77815124999999996</v>
      </c>
      <c r="BE85">
        <v>1.1461280359999999</v>
      </c>
      <c r="BF85">
        <v>1.1139433519999999</v>
      </c>
      <c r="BG85">
        <v>0.95424250899999996</v>
      </c>
      <c r="BH85">
        <v>0.69897000399999998</v>
      </c>
      <c r="BI85">
        <v>0.95424250899999996</v>
      </c>
      <c r="BJ85">
        <v>0.90308998699999998</v>
      </c>
      <c r="BK85">
        <v>0.90308998699999998</v>
      </c>
      <c r="BL85">
        <v>0.95424250899999996</v>
      </c>
      <c r="BM85">
        <v>0.47712125500000002</v>
      </c>
      <c r="BN85">
        <v>0.47712125500000002</v>
      </c>
      <c r="BO85">
        <v>0.77815124999999996</v>
      </c>
      <c r="BP85">
        <v>0.77815124999999996</v>
      </c>
      <c r="BQ85">
        <v>1.1139433519999999</v>
      </c>
      <c r="BR85">
        <v>0.30102999600000002</v>
      </c>
    </row>
    <row r="86" spans="1:70" x14ac:dyDescent="0.25">
      <c r="A86">
        <v>85</v>
      </c>
      <c r="B86" t="s">
        <v>249</v>
      </c>
      <c r="C86">
        <v>85</v>
      </c>
      <c r="D86" t="s">
        <v>26</v>
      </c>
      <c r="E86" t="s">
        <v>2</v>
      </c>
      <c r="F86" t="s">
        <v>92</v>
      </c>
      <c r="G86" t="s">
        <v>4</v>
      </c>
      <c r="H86">
        <v>14.28571429</v>
      </c>
      <c r="I86">
        <v>0</v>
      </c>
      <c r="J86">
        <v>7.1428571429999996</v>
      </c>
      <c r="K86">
        <v>0.30102999600000002</v>
      </c>
      <c r="L86">
        <v>0</v>
      </c>
      <c r="M86">
        <v>0.47712125500000002</v>
      </c>
      <c r="N86">
        <v>0</v>
      </c>
      <c r="O86">
        <v>0.47712125500000002</v>
      </c>
      <c r="P86">
        <v>0</v>
      </c>
      <c r="Q86">
        <v>0</v>
      </c>
      <c r="R86">
        <v>0.30102999600000002</v>
      </c>
      <c r="S86">
        <v>0.60205999099999996</v>
      </c>
      <c r="T86">
        <v>0.30102999600000002</v>
      </c>
      <c r="U86">
        <v>0</v>
      </c>
      <c r="V86">
        <v>0</v>
      </c>
      <c r="W86">
        <v>0</v>
      </c>
      <c r="X86">
        <v>0.30102999600000002</v>
      </c>
      <c r="Y86">
        <v>0.30102999600000002</v>
      </c>
      <c r="AO86">
        <v>0.60205999099999996</v>
      </c>
      <c r="AP86">
        <v>0.77815124999999996</v>
      </c>
      <c r="AQ86">
        <v>0.77815124999999996</v>
      </c>
      <c r="AR86">
        <v>0.95424250899999996</v>
      </c>
      <c r="AS86">
        <v>0.60205999099999996</v>
      </c>
      <c r="AT86">
        <v>0.77815124999999996</v>
      </c>
      <c r="AU86">
        <v>0.30102999600000002</v>
      </c>
      <c r="AV86">
        <v>0.77815124999999996</v>
      </c>
      <c r="AW86">
        <v>1.1139433519999999</v>
      </c>
      <c r="AX86">
        <v>0</v>
      </c>
      <c r="AY86">
        <v>0.47712125500000002</v>
      </c>
      <c r="AZ86">
        <v>0.60205999099999996</v>
      </c>
      <c r="BA86">
        <v>0.47712125500000002</v>
      </c>
      <c r="BB86">
        <v>0.95424250899999996</v>
      </c>
      <c r="BC86">
        <v>0.69897000399999998</v>
      </c>
      <c r="BD86">
        <v>0.84509803999999999</v>
      </c>
      <c r="BE86">
        <v>0.30102999600000002</v>
      </c>
      <c r="BF86">
        <v>0.30102999600000002</v>
      </c>
      <c r="BG86">
        <v>0.90308998699999998</v>
      </c>
      <c r="BH86">
        <v>0.69897000399999998</v>
      </c>
      <c r="BI86">
        <v>0.69897000399999998</v>
      </c>
      <c r="BJ86">
        <v>0.69897000399999998</v>
      </c>
      <c r="BK86">
        <v>0.69897000399999998</v>
      </c>
      <c r="BL86">
        <v>0.84509803999999999</v>
      </c>
      <c r="BM86">
        <v>0.60205999099999996</v>
      </c>
      <c r="BN86">
        <v>0</v>
      </c>
      <c r="BO86">
        <v>0.84509803999999999</v>
      </c>
      <c r="BP86">
        <v>0.47712125500000002</v>
      </c>
      <c r="BQ86">
        <v>0.77815124999999996</v>
      </c>
      <c r="BR86">
        <v>0.47712125500000002</v>
      </c>
    </row>
    <row r="87" spans="1:70" x14ac:dyDescent="0.25">
      <c r="A87">
        <v>86</v>
      </c>
      <c r="B87" t="s">
        <v>241</v>
      </c>
      <c r="C87">
        <v>76</v>
      </c>
      <c r="D87" t="s">
        <v>26</v>
      </c>
      <c r="E87" t="s">
        <v>2</v>
      </c>
      <c r="F87" t="s">
        <v>91</v>
      </c>
      <c r="G87" t="s">
        <v>4</v>
      </c>
      <c r="H87">
        <v>85.714285709999999</v>
      </c>
      <c r="I87">
        <v>71.428571430000005</v>
      </c>
      <c r="J87">
        <v>78.571428569999995</v>
      </c>
      <c r="K87">
        <v>0.69897000399999998</v>
      </c>
      <c r="L87">
        <v>0.60205999099999996</v>
      </c>
      <c r="M87">
        <v>0.47712125500000002</v>
      </c>
      <c r="N87">
        <v>0.30102999600000002</v>
      </c>
      <c r="O87">
        <v>0.30102999600000002</v>
      </c>
      <c r="P87">
        <v>0.60205999099999996</v>
      </c>
      <c r="Q87">
        <v>0.69897000399999998</v>
      </c>
      <c r="R87">
        <v>0.84509803999999999</v>
      </c>
      <c r="S87">
        <v>0.69897000399999998</v>
      </c>
      <c r="T87">
        <v>0.60205999099999996</v>
      </c>
      <c r="U87">
        <v>0</v>
      </c>
      <c r="V87">
        <v>0.47712125500000002</v>
      </c>
      <c r="W87">
        <v>0.77815124999999996</v>
      </c>
      <c r="X87">
        <v>0.47712125500000002</v>
      </c>
      <c r="Y87">
        <v>0</v>
      </c>
      <c r="Z87">
        <v>0.77815124999999996</v>
      </c>
      <c r="AA87">
        <v>0.47712125500000002</v>
      </c>
      <c r="AB87">
        <v>0.69897000399999998</v>
      </c>
      <c r="AC87">
        <v>0.30102999600000002</v>
      </c>
      <c r="AD87">
        <v>0</v>
      </c>
      <c r="AE87">
        <v>0</v>
      </c>
      <c r="AF87">
        <v>0.77815124999999996</v>
      </c>
      <c r="AG87">
        <v>0.90308998699999998</v>
      </c>
      <c r="AH87">
        <v>0.84509803999999999</v>
      </c>
      <c r="AI87">
        <v>0.69897000399999998</v>
      </c>
      <c r="AJ87">
        <v>0.30102999600000002</v>
      </c>
      <c r="AK87">
        <v>0.60205999099999996</v>
      </c>
      <c r="AL87">
        <v>1</v>
      </c>
      <c r="AM87">
        <v>0</v>
      </c>
      <c r="AN87">
        <v>0.47712125500000002</v>
      </c>
      <c r="AO87">
        <v>0.30102999600000002</v>
      </c>
      <c r="AP87">
        <v>0</v>
      </c>
      <c r="AQ87">
        <v>0</v>
      </c>
      <c r="AR87">
        <v>0</v>
      </c>
      <c r="AS87">
        <v>0</v>
      </c>
      <c r="AT87">
        <v>0.30102999600000002</v>
      </c>
      <c r="AU87">
        <v>0</v>
      </c>
      <c r="AV87">
        <v>0.47712125500000002</v>
      </c>
      <c r="AW87">
        <v>0.60205999099999996</v>
      </c>
      <c r="AX87">
        <v>0</v>
      </c>
      <c r="AY87">
        <v>0.47712125500000002</v>
      </c>
      <c r="AZ87">
        <v>0</v>
      </c>
      <c r="BA87">
        <v>0.30102999600000002</v>
      </c>
      <c r="BB87">
        <v>0.30102999600000002</v>
      </c>
      <c r="BC87">
        <v>0</v>
      </c>
      <c r="BD87">
        <v>0.30102999600000002</v>
      </c>
      <c r="BE87">
        <v>0.47712125500000002</v>
      </c>
      <c r="BF87">
        <v>0.69897000399999998</v>
      </c>
      <c r="BG87">
        <v>0</v>
      </c>
      <c r="BH87">
        <v>0</v>
      </c>
      <c r="BI87">
        <v>0</v>
      </c>
      <c r="BJ87">
        <v>0.30102999600000002</v>
      </c>
      <c r="BK87">
        <v>0.84509803999999999</v>
      </c>
      <c r="BL87">
        <v>0.47712125500000002</v>
      </c>
      <c r="BM87">
        <v>0</v>
      </c>
      <c r="BN87">
        <v>0.30102999600000002</v>
      </c>
      <c r="BO87">
        <v>0.30102999600000002</v>
      </c>
      <c r="BP87">
        <v>0.47712125500000002</v>
      </c>
      <c r="BQ87">
        <v>0.60205999099999996</v>
      </c>
      <c r="BR87">
        <v>0</v>
      </c>
    </row>
    <row r="88" spans="1:70" x14ac:dyDescent="0.25">
      <c r="A88">
        <v>87</v>
      </c>
      <c r="B88" t="s">
        <v>244</v>
      </c>
      <c r="C88">
        <v>82</v>
      </c>
      <c r="D88" t="s">
        <v>26</v>
      </c>
      <c r="E88" t="s">
        <v>2</v>
      </c>
      <c r="F88" t="s">
        <v>91</v>
      </c>
      <c r="G88" t="s">
        <v>4</v>
      </c>
      <c r="H88">
        <v>85.714285709999999</v>
      </c>
      <c r="I88">
        <v>57.142857139999997</v>
      </c>
      <c r="J88">
        <v>71.428571430000005</v>
      </c>
      <c r="K88">
        <v>0.69897000399999998</v>
      </c>
      <c r="L88">
        <v>0.90308998699999998</v>
      </c>
      <c r="M88">
        <v>0.60205999099999996</v>
      </c>
      <c r="N88">
        <v>0</v>
      </c>
      <c r="O88">
        <v>0.30102999600000002</v>
      </c>
      <c r="P88">
        <v>0.30102999600000002</v>
      </c>
      <c r="Q88">
        <v>0.69897000399999998</v>
      </c>
      <c r="R88">
        <v>0.60205999099999996</v>
      </c>
      <c r="S88">
        <v>0.77815124999999996</v>
      </c>
      <c r="T88">
        <v>0.47712125500000002</v>
      </c>
      <c r="U88">
        <v>0.47712125500000002</v>
      </c>
      <c r="V88">
        <v>0.30102999600000002</v>
      </c>
      <c r="W88">
        <v>0.30102999600000002</v>
      </c>
      <c r="X88">
        <v>0</v>
      </c>
      <c r="Y88">
        <v>0.47712125500000002</v>
      </c>
      <c r="Z88">
        <v>0.47712125500000002</v>
      </c>
      <c r="AA88">
        <v>0.60205999099999996</v>
      </c>
      <c r="AB88">
        <v>0</v>
      </c>
      <c r="AC88">
        <v>0.47712125500000002</v>
      </c>
      <c r="AD88">
        <v>0.47712125500000002</v>
      </c>
      <c r="AE88">
        <v>0.60205999099999996</v>
      </c>
      <c r="AF88">
        <v>0.30102999600000002</v>
      </c>
      <c r="AG88">
        <v>0.30102999600000002</v>
      </c>
      <c r="AH88">
        <v>0.47712125500000002</v>
      </c>
      <c r="AI88">
        <v>0.30102999600000002</v>
      </c>
      <c r="AJ88">
        <v>0.47712125500000002</v>
      </c>
      <c r="AK88">
        <v>0.47712125500000002</v>
      </c>
      <c r="AL88">
        <v>0</v>
      </c>
      <c r="AM88">
        <v>0</v>
      </c>
      <c r="AN88">
        <v>0.60205999099999996</v>
      </c>
      <c r="AO88">
        <v>0.47712125500000002</v>
      </c>
      <c r="AP88">
        <v>0</v>
      </c>
      <c r="AQ88">
        <v>0</v>
      </c>
      <c r="AR88">
        <v>0</v>
      </c>
      <c r="AS88">
        <v>0</v>
      </c>
      <c r="AT88">
        <v>0.30102999600000002</v>
      </c>
      <c r="AU88">
        <v>0</v>
      </c>
      <c r="AV88">
        <v>0.60205999099999996</v>
      </c>
      <c r="AW88">
        <v>0.30102999600000002</v>
      </c>
      <c r="AX88">
        <v>0.30102999600000002</v>
      </c>
      <c r="AY88">
        <v>0</v>
      </c>
      <c r="AZ88">
        <v>0</v>
      </c>
      <c r="BA88">
        <v>0</v>
      </c>
      <c r="BB88">
        <v>0.60205999099999996</v>
      </c>
      <c r="BC88">
        <v>0</v>
      </c>
      <c r="BD88">
        <v>0.30102999600000002</v>
      </c>
      <c r="BE88">
        <v>0.60205999099999996</v>
      </c>
      <c r="BF88">
        <v>0</v>
      </c>
      <c r="BG88">
        <v>0</v>
      </c>
      <c r="BH88">
        <v>0</v>
      </c>
      <c r="BI88">
        <v>0.69897000399999998</v>
      </c>
      <c r="BJ88">
        <v>0.90308998699999998</v>
      </c>
      <c r="BK88">
        <v>0.77815124999999996</v>
      </c>
      <c r="BL88">
        <v>0</v>
      </c>
      <c r="BM88">
        <v>0.30102999600000002</v>
      </c>
      <c r="BN88">
        <v>0</v>
      </c>
      <c r="BO88">
        <v>0.69897000399999998</v>
      </c>
      <c r="BP88">
        <v>0.30102999600000002</v>
      </c>
      <c r="BQ88">
        <v>0</v>
      </c>
      <c r="BR88">
        <v>0.47712125500000002</v>
      </c>
    </row>
    <row r="89" spans="1:70" x14ac:dyDescent="0.25">
      <c r="A89">
        <v>88</v>
      </c>
      <c r="B89" t="s">
        <v>250</v>
      </c>
      <c r="C89">
        <v>74</v>
      </c>
      <c r="D89" t="s">
        <v>26</v>
      </c>
      <c r="E89" t="s">
        <v>2</v>
      </c>
      <c r="F89" t="s">
        <v>93</v>
      </c>
      <c r="G89" t="s">
        <v>4</v>
      </c>
      <c r="H89">
        <v>71.428571430000005</v>
      </c>
      <c r="I89">
        <v>57.142857139999997</v>
      </c>
      <c r="J89">
        <v>64.285714290000001</v>
      </c>
      <c r="K89">
        <v>0.47712125500000002</v>
      </c>
      <c r="L89">
        <v>0.69897000399999998</v>
      </c>
      <c r="M89">
        <v>0.84509803999999999</v>
      </c>
      <c r="N89">
        <v>0.69897000399999998</v>
      </c>
      <c r="O89">
        <v>0.60205999099999996</v>
      </c>
      <c r="P89">
        <v>0.30102999600000002</v>
      </c>
      <c r="Q89">
        <v>0.60205999099999996</v>
      </c>
      <c r="R89">
        <v>0.77815124999999996</v>
      </c>
      <c r="S89">
        <v>0.84509803999999999</v>
      </c>
      <c r="T89">
        <v>0.47712125500000002</v>
      </c>
      <c r="U89">
        <v>0.69897000399999998</v>
      </c>
      <c r="V89">
        <v>0</v>
      </c>
      <c r="W89">
        <v>0.95424250899999996</v>
      </c>
      <c r="X89">
        <v>0.60205999099999996</v>
      </c>
      <c r="Y89">
        <v>0.30102999600000002</v>
      </c>
      <c r="Z89">
        <v>0.69897000399999998</v>
      </c>
      <c r="AA89">
        <v>1.0791812460000001</v>
      </c>
      <c r="AB89">
        <v>1.0791812460000001</v>
      </c>
      <c r="AC89">
        <v>0.84509803999999999</v>
      </c>
      <c r="AD89">
        <v>0.30102999600000002</v>
      </c>
      <c r="AE89">
        <v>0.69897000399999998</v>
      </c>
      <c r="AF89">
        <v>0.69897000399999998</v>
      </c>
      <c r="AG89">
        <v>0.60205999099999996</v>
      </c>
      <c r="AH89">
        <v>0.77815124999999996</v>
      </c>
      <c r="AI89">
        <v>0.30102999600000002</v>
      </c>
      <c r="AJ89">
        <v>0.69897000399999998</v>
      </c>
      <c r="AK89">
        <v>0.77815124999999996</v>
      </c>
      <c r="AL89">
        <v>0.30102999600000002</v>
      </c>
      <c r="AM89">
        <v>0.77815124999999996</v>
      </c>
      <c r="AN89">
        <v>0.47712125500000002</v>
      </c>
      <c r="AO89">
        <v>0.30102999600000002</v>
      </c>
      <c r="AP89">
        <v>0.60205999099999996</v>
      </c>
      <c r="AQ89">
        <v>0</v>
      </c>
      <c r="AR89">
        <v>0</v>
      </c>
      <c r="AS89">
        <v>0</v>
      </c>
      <c r="AT89">
        <v>0.47712125500000002</v>
      </c>
      <c r="AU89">
        <v>0.47712125500000002</v>
      </c>
      <c r="AV89">
        <v>0.60205999099999996</v>
      </c>
      <c r="AW89">
        <v>0</v>
      </c>
      <c r="AX89">
        <v>0.30102999600000002</v>
      </c>
      <c r="AY89">
        <v>0.30102999600000002</v>
      </c>
      <c r="AZ89">
        <v>0.60205999099999996</v>
      </c>
      <c r="BA89">
        <v>0.30102999600000002</v>
      </c>
      <c r="BB89">
        <v>0</v>
      </c>
      <c r="BC89">
        <v>0</v>
      </c>
      <c r="BD89">
        <v>0.60205999099999996</v>
      </c>
      <c r="BE89">
        <v>0.69897000399999998</v>
      </c>
      <c r="BF89">
        <v>0.60205999099999996</v>
      </c>
      <c r="BG89">
        <v>0.77815124999999996</v>
      </c>
      <c r="BH89">
        <v>0.30102999600000002</v>
      </c>
      <c r="BI89">
        <v>0.47712125500000002</v>
      </c>
      <c r="BJ89">
        <v>0.69897000399999998</v>
      </c>
      <c r="BK89">
        <v>0.47712125500000002</v>
      </c>
      <c r="BL89">
        <v>0.69897000399999998</v>
      </c>
      <c r="BM89">
        <v>0.60205999099999996</v>
      </c>
      <c r="BN89">
        <v>0.30102999600000002</v>
      </c>
      <c r="BO89">
        <v>0.47712125500000002</v>
      </c>
      <c r="BP89">
        <v>0.60205999099999996</v>
      </c>
      <c r="BQ89">
        <v>0.69897000399999998</v>
      </c>
      <c r="BR89">
        <v>0.30102999600000002</v>
      </c>
    </row>
    <row r="90" spans="1:70" x14ac:dyDescent="0.25">
      <c r="A90">
        <v>89</v>
      </c>
      <c r="B90" t="s">
        <v>251</v>
      </c>
      <c r="C90">
        <v>80</v>
      </c>
      <c r="D90" t="s">
        <v>26</v>
      </c>
      <c r="E90" t="s">
        <v>2</v>
      </c>
      <c r="F90" t="s">
        <v>93</v>
      </c>
      <c r="G90" t="s">
        <v>4</v>
      </c>
      <c r="H90">
        <v>100</v>
      </c>
      <c r="I90">
        <v>0</v>
      </c>
      <c r="J90">
        <v>50</v>
      </c>
      <c r="K90">
        <v>0.90308998699999998</v>
      </c>
      <c r="L90">
        <v>1</v>
      </c>
      <c r="M90">
        <v>0.77815124999999996</v>
      </c>
      <c r="N90">
        <v>1.1760912590000001</v>
      </c>
      <c r="O90">
        <v>0.90308998699999998</v>
      </c>
      <c r="P90">
        <v>0.47712125500000002</v>
      </c>
      <c r="Q90">
        <v>0.90308998699999998</v>
      </c>
      <c r="R90">
        <v>0.60205999099999996</v>
      </c>
      <c r="S90">
        <v>0.60205999099999996</v>
      </c>
      <c r="T90">
        <v>0.47712125500000002</v>
      </c>
      <c r="U90">
        <v>0.60205999099999996</v>
      </c>
      <c r="V90">
        <v>0.95424250899999996</v>
      </c>
      <c r="W90">
        <v>0.69897000399999998</v>
      </c>
      <c r="X90">
        <v>0.84509803999999999</v>
      </c>
      <c r="Y90">
        <v>0.47712125500000002</v>
      </c>
      <c r="Z90">
        <v>0</v>
      </c>
      <c r="BD90">
        <v>0.69897000399999998</v>
      </c>
      <c r="BE90">
        <v>0.69897000399999998</v>
      </c>
      <c r="BF90">
        <v>1.0791812460000001</v>
      </c>
      <c r="BG90">
        <v>1.1139433519999999</v>
      </c>
      <c r="BH90">
        <v>0.84509803999999999</v>
      </c>
      <c r="BI90">
        <v>0.69897000399999998</v>
      </c>
      <c r="BJ90">
        <v>0.77815124999999996</v>
      </c>
      <c r="BK90">
        <v>1.1139433519999999</v>
      </c>
      <c r="BL90">
        <v>0.84509803999999999</v>
      </c>
      <c r="BM90">
        <v>0.84509803999999999</v>
      </c>
      <c r="BN90">
        <v>0.69897000399999998</v>
      </c>
      <c r="BO90">
        <v>1</v>
      </c>
      <c r="BP90">
        <v>0.84509803999999999</v>
      </c>
      <c r="BQ90">
        <v>0.84509803999999999</v>
      </c>
      <c r="BR90">
        <v>0</v>
      </c>
    </row>
    <row r="91" spans="1:70" x14ac:dyDescent="0.25">
      <c r="A91">
        <v>90</v>
      </c>
      <c r="B91" t="s">
        <v>253</v>
      </c>
      <c r="C91">
        <v>84</v>
      </c>
      <c r="D91" t="s">
        <v>26</v>
      </c>
      <c r="E91" t="s">
        <v>2</v>
      </c>
      <c r="F91" t="s">
        <v>93</v>
      </c>
      <c r="G91" t="s">
        <v>34</v>
      </c>
      <c r="H91">
        <v>71.428571430000005</v>
      </c>
      <c r="I91">
        <v>28.571428569999998</v>
      </c>
      <c r="J91">
        <v>50</v>
      </c>
      <c r="K91">
        <v>0.69897000399999998</v>
      </c>
      <c r="L91">
        <v>1</v>
      </c>
      <c r="M91">
        <v>0.60205999099999996</v>
      </c>
      <c r="N91">
        <v>1.0791812460000001</v>
      </c>
      <c r="O91">
        <v>0.69897000399999998</v>
      </c>
      <c r="P91">
        <v>0.47712125500000002</v>
      </c>
      <c r="Q91">
        <v>0.69897000399999998</v>
      </c>
      <c r="R91">
        <v>0.47712125500000002</v>
      </c>
      <c r="S91">
        <v>0.69897000399999998</v>
      </c>
      <c r="T91">
        <v>0.30102999600000002</v>
      </c>
      <c r="U91">
        <v>0.77815124999999996</v>
      </c>
      <c r="V91">
        <v>0.69897000399999998</v>
      </c>
      <c r="W91">
        <v>0.77815124999999996</v>
      </c>
      <c r="X91">
        <v>0.77815124999999996</v>
      </c>
      <c r="Y91">
        <v>0</v>
      </c>
      <c r="Z91">
        <v>0.47712125500000002</v>
      </c>
      <c r="AA91">
        <v>0.47712125500000002</v>
      </c>
      <c r="AB91">
        <v>0</v>
      </c>
      <c r="AC91">
        <v>0.69897000399999998</v>
      </c>
      <c r="AD91">
        <v>0</v>
      </c>
      <c r="AE91">
        <v>0</v>
      </c>
      <c r="AF91">
        <v>0.60205999099999996</v>
      </c>
      <c r="AG91">
        <v>0</v>
      </c>
      <c r="AH91">
        <v>0.30102999600000002</v>
      </c>
      <c r="AI91">
        <v>0.30102999600000002</v>
      </c>
      <c r="AJ91">
        <v>0.47712125500000002</v>
      </c>
      <c r="AK91">
        <v>0.30102999600000002</v>
      </c>
      <c r="AL91">
        <v>0.30102999600000002</v>
      </c>
      <c r="AM91">
        <v>0.47712125500000002</v>
      </c>
      <c r="AN91">
        <v>0.30102999600000002</v>
      </c>
      <c r="AO91">
        <v>0.47712125500000002</v>
      </c>
      <c r="AP91">
        <v>0.47712125500000002</v>
      </c>
      <c r="AQ91">
        <v>0.60205999099999996</v>
      </c>
      <c r="AR91">
        <v>0</v>
      </c>
      <c r="AS91">
        <v>0.30102999600000002</v>
      </c>
      <c r="AT91">
        <v>0.60205999099999996</v>
      </c>
      <c r="AU91">
        <v>0.47712125500000002</v>
      </c>
      <c r="AV91">
        <v>0.30102999600000002</v>
      </c>
      <c r="AW91">
        <v>0</v>
      </c>
      <c r="AX91">
        <v>0.30102999600000002</v>
      </c>
      <c r="AY91">
        <v>0</v>
      </c>
      <c r="AZ91">
        <v>0.47712125500000002</v>
      </c>
      <c r="BA91">
        <v>0.47712125500000002</v>
      </c>
      <c r="BB91">
        <v>0</v>
      </c>
      <c r="BC91">
        <v>0.47712125500000002</v>
      </c>
      <c r="BD91">
        <v>0.60205999099999996</v>
      </c>
      <c r="BE91">
        <v>0.84509803999999999</v>
      </c>
      <c r="BF91">
        <v>0.77815124999999996</v>
      </c>
      <c r="BG91">
        <v>0.47712125500000002</v>
      </c>
      <c r="BH91">
        <v>0.47712125500000002</v>
      </c>
      <c r="BI91">
        <v>0.47712125500000002</v>
      </c>
      <c r="BJ91">
        <v>0.60205999099999996</v>
      </c>
      <c r="BK91">
        <v>0.69897000399999998</v>
      </c>
      <c r="BL91">
        <v>0.30102999600000002</v>
      </c>
      <c r="BM91">
        <v>0.60205999099999996</v>
      </c>
      <c r="BN91">
        <v>0.30102999600000002</v>
      </c>
      <c r="BO91">
        <v>0.60205999099999996</v>
      </c>
      <c r="BP91">
        <v>0.47712125500000002</v>
      </c>
      <c r="BQ91">
        <v>0.60205999099999996</v>
      </c>
      <c r="BR91">
        <v>0.47712125500000002</v>
      </c>
    </row>
    <row r="92" spans="1:70" x14ac:dyDescent="0.25">
      <c r="A92">
        <v>91</v>
      </c>
      <c r="B92" t="s">
        <v>240</v>
      </c>
      <c r="C92">
        <v>75</v>
      </c>
      <c r="D92" t="s">
        <v>26</v>
      </c>
      <c r="E92" t="s">
        <v>2</v>
      </c>
      <c r="F92" t="s">
        <v>91</v>
      </c>
      <c r="G92" t="s">
        <v>4</v>
      </c>
      <c r="H92">
        <v>100</v>
      </c>
      <c r="I92">
        <v>85.714285709999999</v>
      </c>
      <c r="J92">
        <v>92.857142859999996</v>
      </c>
      <c r="K92">
        <v>0.69897000399999998</v>
      </c>
      <c r="L92">
        <v>0.77815124999999996</v>
      </c>
      <c r="M92">
        <v>0.47712125500000002</v>
      </c>
      <c r="N92">
        <v>0.60205999099999996</v>
      </c>
      <c r="O92">
        <v>0.30102999600000002</v>
      </c>
      <c r="P92">
        <v>0.60205999099999996</v>
      </c>
      <c r="Q92">
        <v>0</v>
      </c>
      <c r="R92">
        <v>0.69897000399999998</v>
      </c>
      <c r="S92">
        <v>1.0791812460000001</v>
      </c>
      <c r="T92">
        <v>0.60205999099999996</v>
      </c>
      <c r="U92">
        <v>0.60205999099999996</v>
      </c>
      <c r="V92">
        <v>0.30102999600000002</v>
      </c>
      <c r="W92">
        <v>0.30102999600000002</v>
      </c>
      <c r="X92">
        <v>0.69897000399999998</v>
      </c>
      <c r="Y92">
        <v>0</v>
      </c>
      <c r="Z92">
        <v>0.69897000399999998</v>
      </c>
      <c r="AA92">
        <v>0.30102999600000002</v>
      </c>
      <c r="AB92">
        <v>0</v>
      </c>
      <c r="AC92">
        <v>0.69897000399999998</v>
      </c>
      <c r="AD92">
        <v>0.30102999600000002</v>
      </c>
      <c r="AE92">
        <v>0.77815124999999996</v>
      </c>
      <c r="AF92">
        <v>0.95424250899999996</v>
      </c>
      <c r="AG92">
        <v>0.47712125500000002</v>
      </c>
      <c r="AH92">
        <v>0.95424250899999996</v>
      </c>
      <c r="AI92">
        <v>0</v>
      </c>
      <c r="AJ92">
        <v>0.77815124999999996</v>
      </c>
      <c r="AK92">
        <v>0.60205999099999996</v>
      </c>
      <c r="AL92">
        <v>0.30102999600000002</v>
      </c>
      <c r="AM92">
        <v>0.95424250899999996</v>
      </c>
      <c r="AN92">
        <v>0.60205999099999996</v>
      </c>
      <c r="BD92">
        <v>0</v>
      </c>
      <c r="BE92">
        <v>0</v>
      </c>
      <c r="BF92">
        <v>0.47712125500000002</v>
      </c>
      <c r="BG92">
        <v>0</v>
      </c>
      <c r="BH92">
        <v>0</v>
      </c>
      <c r="BI92">
        <v>0</v>
      </c>
      <c r="BJ92">
        <v>0</v>
      </c>
      <c r="BK92">
        <v>0.47712125500000002</v>
      </c>
      <c r="BL92">
        <v>0.47712125500000002</v>
      </c>
      <c r="BM92">
        <v>0.47712125500000002</v>
      </c>
      <c r="BN92">
        <v>0</v>
      </c>
      <c r="BO92">
        <v>0</v>
      </c>
      <c r="BP92">
        <v>0</v>
      </c>
      <c r="BQ92">
        <v>0.30102999600000002</v>
      </c>
      <c r="BR92">
        <v>0</v>
      </c>
    </row>
    <row r="93" spans="1:70" x14ac:dyDescent="0.25">
      <c r="A93">
        <v>92</v>
      </c>
      <c r="B93" t="s">
        <v>252</v>
      </c>
      <c r="C93">
        <v>77</v>
      </c>
      <c r="D93" t="s">
        <v>26</v>
      </c>
      <c r="E93" t="s">
        <v>2</v>
      </c>
      <c r="F93" t="s">
        <v>92</v>
      </c>
      <c r="G93" t="s">
        <v>4</v>
      </c>
      <c r="H93">
        <v>0</v>
      </c>
      <c r="I93">
        <v>0</v>
      </c>
      <c r="J93">
        <v>0</v>
      </c>
      <c r="AO93">
        <v>0.47712125500000002</v>
      </c>
      <c r="AP93">
        <v>0.69897000399999998</v>
      </c>
      <c r="AQ93">
        <v>0.60205999099999996</v>
      </c>
      <c r="AR93">
        <v>0.77815124999999996</v>
      </c>
      <c r="AS93">
        <v>0.30102999600000002</v>
      </c>
      <c r="AT93">
        <v>0.77815124999999996</v>
      </c>
      <c r="AU93">
        <v>0.69897000399999998</v>
      </c>
      <c r="AV93">
        <v>0.47712125500000002</v>
      </c>
      <c r="AW93">
        <v>1</v>
      </c>
      <c r="AX93">
        <v>0.77815124999999996</v>
      </c>
      <c r="AY93">
        <v>0.30102999600000002</v>
      </c>
      <c r="AZ93">
        <v>0.47712125500000002</v>
      </c>
      <c r="BA93">
        <v>0.60205999099999996</v>
      </c>
      <c r="BB93">
        <v>0.69897000399999998</v>
      </c>
      <c r="BC93">
        <v>0.47712125500000002</v>
      </c>
      <c r="BD93">
        <v>0.95424250899999996</v>
      </c>
      <c r="BE93">
        <v>0.69897000399999998</v>
      </c>
      <c r="BF93">
        <v>0.47712125500000002</v>
      </c>
      <c r="BG93">
        <v>0.69897000399999998</v>
      </c>
      <c r="BH93">
        <v>0</v>
      </c>
      <c r="BI93">
        <v>0.60205999099999996</v>
      </c>
      <c r="BJ93">
        <v>0.90308998699999998</v>
      </c>
      <c r="BK93">
        <v>0.60205999099999996</v>
      </c>
      <c r="BL93">
        <v>0.69897000399999998</v>
      </c>
      <c r="BM93">
        <v>0.60205999099999996</v>
      </c>
      <c r="BN93">
        <v>0.77815124999999996</v>
      </c>
      <c r="BO93">
        <v>0.77815124999999996</v>
      </c>
      <c r="BP93">
        <v>0.77815124999999996</v>
      </c>
      <c r="BQ93">
        <v>0.47712125500000002</v>
      </c>
      <c r="BR93">
        <v>0.60205999099999996</v>
      </c>
    </row>
    <row r="94" spans="1:70" x14ac:dyDescent="0.25">
      <c r="A94">
        <v>93</v>
      </c>
      <c r="B94" t="s">
        <v>251</v>
      </c>
      <c r="C94">
        <v>80</v>
      </c>
      <c r="D94" t="s">
        <v>26</v>
      </c>
      <c r="E94" t="s">
        <v>2</v>
      </c>
      <c r="F94" t="s">
        <v>91</v>
      </c>
      <c r="G94" t="s">
        <v>35</v>
      </c>
      <c r="H94">
        <v>100</v>
      </c>
      <c r="I94">
        <v>57.142857139999997</v>
      </c>
      <c r="J94">
        <v>78.571428569999995</v>
      </c>
      <c r="K94">
        <v>0.30102999600000002</v>
      </c>
      <c r="L94">
        <v>0.30102999600000002</v>
      </c>
      <c r="M94">
        <v>0.30102999600000002</v>
      </c>
      <c r="N94">
        <v>0.30102999600000002</v>
      </c>
      <c r="O94">
        <v>0.60205999099999996</v>
      </c>
      <c r="P94">
        <v>0.69897000399999998</v>
      </c>
      <c r="Q94">
        <v>0.47712125500000002</v>
      </c>
      <c r="R94">
        <v>0.30102999600000002</v>
      </c>
      <c r="S94">
        <v>0.77815124999999996</v>
      </c>
      <c r="T94">
        <v>0.30102999600000002</v>
      </c>
      <c r="U94">
        <v>0.47712125500000002</v>
      </c>
      <c r="V94">
        <v>0.60205999099999996</v>
      </c>
      <c r="W94">
        <v>0</v>
      </c>
      <c r="X94">
        <v>0.60205999099999996</v>
      </c>
      <c r="Y94">
        <v>0.47712125500000002</v>
      </c>
      <c r="Z94">
        <v>0.30102999600000002</v>
      </c>
      <c r="AA94">
        <v>0.30102999600000002</v>
      </c>
      <c r="AB94">
        <v>0.30102999600000002</v>
      </c>
      <c r="AC94">
        <v>0.30102999600000002</v>
      </c>
      <c r="AD94">
        <v>0.30102999600000002</v>
      </c>
      <c r="AE94">
        <v>0.60205999099999996</v>
      </c>
      <c r="AF94">
        <v>0.60205999099999996</v>
      </c>
      <c r="AG94">
        <v>0.30102999600000002</v>
      </c>
      <c r="AH94">
        <v>0.47712125500000002</v>
      </c>
      <c r="AI94">
        <v>0.60205999099999996</v>
      </c>
      <c r="AJ94">
        <v>0</v>
      </c>
      <c r="AK94">
        <v>0.30102999600000002</v>
      </c>
      <c r="AL94">
        <v>0.30102999600000002</v>
      </c>
      <c r="AM94">
        <v>0.60205999099999996</v>
      </c>
      <c r="AN94">
        <v>0.30102999600000002</v>
      </c>
      <c r="BD94">
        <v>0.30102999600000002</v>
      </c>
      <c r="BE94">
        <v>0</v>
      </c>
      <c r="BF94">
        <v>0.60205999099999996</v>
      </c>
      <c r="BG94">
        <v>0.77815124999999996</v>
      </c>
      <c r="BH94">
        <v>0.60205999099999996</v>
      </c>
      <c r="BI94">
        <v>0.47712125500000002</v>
      </c>
      <c r="BJ94">
        <v>0</v>
      </c>
      <c r="BK94">
        <v>0.30102999600000002</v>
      </c>
      <c r="BL94">
        <v>0.47712125500000002</v>
      </c>
      <c r="BM94">
        <v>0.30102999600000002</v>
      </c>
      <c r="BN94">
        <v>0.47712125500000002</v>
      </c>
      <c r="BO94">
        <v>0</v>
      </c>
      <c r="BP94">
        <v>0.60205999099999996</v>
      </c>
      <c r="BQ94">
        <v>0.60205999099999996</v>
      </c>
      <c r="BR94">
        <v>0.60205999099999996</v>
      </c>
    </row>
    <row r="95" spans="1:70" x14ac:dyDescent="0.25">
      <c r="A95">
        <v>94</v>
      </c>
      <c r="B95" t="s">
        <v>244</v>
      </c>
      <c r="C95">
        <v>82</v>
      </c>
      <c r="D95" t="s">
        <v>26</v>
      </c>
      <c r="E95" t="s">
        <v>2</v>
      </c>
      <c r="F95" t="s">
        <v>93</v>
      </c>
      <c r="G95" t="s">
        <v>4</v>
      </c>
      <c r="H95">
        <v>42.857142860000003</v>
      </c>
      <c r="I95">
        <v>71.428571430000005</v>
      </c>
      <c r="J95">
        <v>57.142857139999997</v>
      </c>
      <c r="K95">
        <v>0.60205999099999996</v>
      </c>
      <c r="L95">
        <v>0.60205999099999996</v>
      </c>
      <c r="M95">
        <v>0.77815124999999996</v>
      </c>
      <c r="N95">
        <v>0.60205999099999996</v>
      </c>
      <c r="O95">
        <v>0.69897000399999998</v>
      </c>
      <c r="P95">
        <v>0.30102999600000002</v>
      </c>
      <c r="Q95">
        <v>0.69897000399999998</v>
      </c>
      <c r="R95">
        <v>1</v>
      </c>
      <c r="S95">
        <v>0.69897000399999998</v>
      </c>
      <c r="T95">
        <v>0.30102999600000002</v>
      </c>
      <c r="U95">
        <v>0.30102999600000002</v>
      </c>
      <c r="V95">
        <v>0.47712125500000002</v>
      </c>
      <c r="W95">
        <v>0.95424250899999996</v>
      </c>
      <c r="X95">
        <v>0.69897000399999998</v>
      </c>
      <c r="Z95">
        <v>0.47712125500000002</v>
      </c>
      <c r="AA95">
        <v>1.1461280359999999</v>
      </c>
      <c r="AB95">
        <v>0</v>
      </c>
      <c r="AC95">
        <v>1.1461280359999999</v>
      </c>
      <c r="AD95">
        <v>0.47712125500000002</v>
      </c>
      <c r="AE95">
        <v>0.69897000399999998</v>
      </c>
      <c r="AF95">
        <v>0.90308998699999998</v>
      </c>
      <c r="AH95">
        <v>1.0791812460000001</v>
      </c>
      <c r="AI95">
        <v>0.69897000399999998</v>
      </c>
      <c r="AJ95">
        <v>0.47712125500000002</v>
      </c>
      <c r="AK95">
        <v>0.30102999600000002</v>
      </c>
      <c r="AL95">
        <v>0</v>
      </c>
      <c r="AM95">
        <v>0.47712125500000002</v>
      </c>
      <c r="AN95">
        <v>0</v>
      </c>
      <c r="AO95">
        <v>0.77815124999999996</v>
      </c>
      <c r="AP95">
        <v>0.30102999600000002</v>
      </c>
      <c r="AQ95">
        <v>1</v>
      </c>
      <c r="AR95">
        <v>0.60205999099999996</v>
      </c>
      <c r="AS95">
        <v>0.30102999600000002</v>
      </c>
      <c r="AT95">
        <v>0.30102999600000002</v>
      </c>
      <c r="AU95">
        <v>0.30102999600000002</v>
      </c>
      <c r="AV95">
        <v>0.60205999099999996</v>
      </c>
      <c r="AW95">
        <v>0.95424250899999996</v>
      </c>
      <c r="AX95">
        <v>0.60205999099999996</v>
      </c>
      <c r="AY95">
        <v>0.69897000399999998</v>
      </c>
      <c r="AZ95">
        <v>0</v>
      </c>
      <c r="BA95">
        <v>0</v>
      </c>
      <c r="BB95">
        <v>0.84509803999999999</v>
      </c>
      <c r="BC95">
        <v>0</v>
      </c>
      <c r="BD95">
        <v>0.60205999099999996</v>
      </c>
      <c r="BE95">
        <v>0.69897000399999998</v>
      </c>
      <c r="BF95">
        <v>0.30102999600000002</v>
      </c>
      <c r="BG95">
        <v>0.60205999099999996</v>
      </c>
      <c r="BH95">
        <v>0.47712125500000002</v>
      </c>
      <c r="BI95">
        <v>0.30102999600000002</v>
      </c>
      <c r="BJ95">
        <v>0.77815124999999996</v>
      </c>
      <c r="BK95">
        <v>0.47712125500000002</v>
      </c>
      <c r="BL95">
        <v>0.90308998699999998</v>
      </c>
      <c r="BM95">
        <v>0</v>
      </c>
      <c r="BN95">
        <v>0</v>
      </c>
      <c r="BO95">
        <v>0.60205999099999996</v>
      </c>
      <c r="BP95">
        <v>0.47712125500000002</v>
      </c>
      <c r="BQ95">
        <v>0.47712125500000002</v>
      </c>
      <c r="BR95">
        <v>0</v>
      </c>
    </row>
    <row r="96" spans="1:70" x14ac:dyDescent="0.25">
      <c r="A96">
        <v>95</v>
      </c>
      <c r="B96" t="s">
        <v>254</v>
      </c>
      <c r="C96">
        <v>73</v>
      </c>
      <c r="D96" t="s">
        <v>26</v>
      </c>
      <c r="E96" t="s">
        <v>2</v>
      </c>
      <c r="F96" t="s">
        <v>91</v>
      </c>
      <c r="G96" t="s">
        <v>36</v>
      </c>
      <c r="H96">
        <v>85.714285709999999</v>
      </c>
      <c r="I96">
        <v>85.714285709999999</v>
      </c>
      <c r="J96">
        <v>85.714285709999999</v>
      </c>
      <c r="K96">
        <v>0.84509803999999999</v>
      </c>
      <c r="L96">
        <v>0.60205999099999996</v>
      </c>
      <c r="M96">
        <v>0.47712125500000002</v>
      </c>
      <c r="N96">
        <v>0.60205999099999996</v>
      </c>
      <c r="O96">
        <v>0.47712125500000002</v>
      </c>
      <c r="P96">
        <v>0.84509803999999999</v>
      </c>
      <c r="Q96">
        <v>0.69897000399999998</v>
      </c>
      <c r="R96">
        <v>0.30102999600000002</v>
      </c>
      <c r="S96">
        <v>0.90308998699999998</v>
      </c>
      <c r="T96">
        <v>0.47712125500000002</v>
      </c>
      <c r="U96">
        <v>0.47712125500000002</v>
      </c>
      <c r="V96">
        <v>0.30102999600000002</v>
      </c>
      <c r="W96">
        <v>0.95424250899999996</v>
      </c>
      <c r="X96">
        <v>0</v>
      </c>
      <c r="Y96">
        <v>0.47712125500000002</v>
      </c>
      <c r="Z96">
        <v>0.69897000399999998</v>
      </c>
      <c r="AA96">
        <v>0.30102999600000002</v>
      </c>
      <c r="AB96">
        <v>0.84509803999999999</v>
      </c>
      <c r="AC96">
        <v>0.30102999600000002</v>
      </c>
      <c r="AD96">
        <v>0.30102999600000002</v>
      </c>
      <c r="AE96">
        <v>0.84509803999999999</v>
      </c>
      <c r="AF96">
        <v>0.60205999099999996</v>
      </c>
      <c r="AG96">
        <v>0.60205999099999996</v>
      </c>
      <c r="AH96">
        <v>0.77815124999999996</v>
      </c>
      <c r="AI96">
        <v>0.30102999600000002</v>
      </c>
      <c r="AJ96">
        <v>0.60205999099999996</v>
      </c>
      <c r="AK96">
        <v>0</v>
      </c>
      <c r="AL96">
        <v>0.69897000399999998</v>
      </c>
      <c r="AM96">
        <v>0.30102999600000002</v>
      </c>
      <c r="AN96">
        <v>0</v>
      </c>
      <c r="AO96">
        <v>0.30102999600000002</v>
      </c>
      <c r="AP96">
        <v>0</v>
      </c>
      <c r="AQ96">
        <v>0</v>
      </c>
      <c r="AR96">
        <v>0.30102999600000002</v>
      </c>
      <c r="AS96">
        <v>0</v>
      </c>
      <c r="AT96">
        <v>0.30102999600000002</v>
      </c>
      <c r="AU96">
        <v>0</v>
      </c>
      <c r="AV96">
        <v>0.30102999600000002</v>
      </c>
      <c r="AW96">
        <v>0.30102999600000002</v>
      </c>
      <c r="AX96">
        <v>0.30102999600000002</v>
      </c>
      <c r="AY96">
        <v>0</v>
      </c>
      <c r="AZ96">
        <v>0</v>
      </c>
      <c r="BA96">
        <v>0.47712125500000002</v>
      </c>
      <c r="BB96">
        <v>0.47712125500000002</v>
      </c>
      <c r="BC96">
        <v>0</v>
      </c>
      <c r="BD96">
        <v>0</v>
      </c>
      <c r="BE96">
        <v>0</v>
      </c>
      <c r="BF96">
        <v>0.30102999600000002</v>
      </c>
      <c r="BG96">
        <v>0</v>
      </c>
      <c r="BH96">
        <v>0</v>
      </c>
      <c r="BI96">
        <v>0</v>
      </c>
      <c r="BJ96">
        <v>0.30102999600000002</v>
      </c>
      <c r="BK96">
        <v>0</v>
      </c>
      <c r="BL96">
        <v>0</v>
      </c>
      <c r="BM96">
        <v>0.30102999600000002</v>
      </c>
      <c r="BN96">
        <v>0</v>
      </c>
      <c r="BO96">
        <v>0.60205999099999996</v>
      </c>
      <c r="BP96">
        <v>0</v>
      </c>
      <c r="BQ96">
        <v>0</v>
      </c>
      <c r="BR96">
        <v>0</v>
      </c>
    </row>
    <row r="97" spans="1:70" x14ac:dyDescent="0.25">
      <c r="A97">
        <v>96</v>
      </c>
      <c r="B97" t="s">
        <v>252</v>
      </c>
      <c r="C97">
        <v>77</v>
      </c>
      <c r="D97" t="s">
        <v>26</v>
      </c>
      <c r="E97" t="s">
        <v>2</v>
      </c>
      <c r="F97" t="s">
        <v>93</v>
      </c>
      <c r="G97" t="s">
        <v>94</v>
      </c>
      <c r="H97">
        <v>71.428571430000005</v>
      </c>
      <c r="I97">
        <v>42.857142860000003</v>
      </c>
      <c r="J97">
        <v>57.142857139999997</v>
      </c>
    </row>
    <row r="98" spans="1:70" x14ac:dyDescent="0.25">
      <c r="A98">
        <v>97</v>
      </c>
      <c r="B98" t="s">
        <v>241</v>
      </c>
      <c r="C98">
        <v>76</v>
      </c>
      <c r="D98" t="s">
        <v>26</v>
      </c>
      <c r="E98" t="s">
        <v>2</v>
      </c>
      <c r="F98" t="s">
        <v>92</v>
      </c>
      <c r="G98" t="s">
        <v>4</v>
      </c>
      <c r="H98">
        <v>28.571428569999998</v>
      </c>
      <c r="I98">
        <v>28.571428569999998</v>
      </c>
      <c r="J98">
        <v>28.571428569999998</v>
      </c>
      <c r="K98">
        <v>0.47712125500000002</v>
      </c>
      <c r="L98">
        <v>0.47712125500000002</v>
      </c>
      <c r="M98">
        <v>0</v>
      </c>
      <c r="N98">
        <v>0.47712125500000002</v>
      </c>
      <c r="O98">
        <v>0.30102999600000002</v>
      </c>
      <c r="P98">
        <v>0.30102999600000002</v>
      </c>
      <c r="Q98">
        <v>0.60205999099999996</v>
      </c>
      <c r="R98">
        <v>0</v>
      </c>
      <c r="S98">
        <v>0.30102999600000002</v>
      </c>
      <c r="T98">
        <v>0</v>
      </c>
      <c r="U98">
        <v>0.30102999600000002</v>
      </c>
      <c r="V98">
        <v>0.47712125500000002</v>
      </c>
      <c r="W98">
        <v>0</v>
      </c>
      <c r="X98">
        <v>0.69897000399999998</v>
      </c>
      <c r="Y98">
        <v>0</v>
      </c>
      <c r="Z98">
        <v>0.30102999600000002</v>
      </c>
      <c r="AA98">
        <v>0.84509803999999999</v>
      </c>
      <c r="AB98">
        <v>0</v>
      </c>
      <c r="AC98">
        <v>0.30102999600000002</v>
      </c>
      <c r="AD98">
        <v>0.30102999600000002</v>
      </c>
      <c r="AE98">
        <v>0.30102999600000002</v>
      </c>
      <c r="AF98">
        <v>0.60205999099999996</v>
      </c>
      <c r="AG98">
        <v>0</v>
      </c>
      <c r="AH98">
        <v>0.69897000399999998</v>
      </c>
      <c r="AI98">
        <v>0.30102999600000002</v>
      </c>
      <c r="AJ98">
        <v>0.47712125500000002</v>
      </c>
      <c r="AK98">
        <v>0.77815124999999996</v>
      </c>
      <c r="AL98">
        <v>0</v>
      </c>
      <c r="AM98">
        <v>0.47712125500000002</v>
      </c>
      <c r="AN98">
        <v>0.30102999600000002</v>
      </c>
      <c r="AO98">
        <v>0.77815124999999996</v>
      </c>
      <c r="AP98">
        <v>0.30102999600000002</v>
      </c>
      <c r="AQ98">
        <v>0.60205999099999996</v>
      </c>
      <c r="AR98">
        <v>0.77815124999999996</v>
      </c>
      <c r="AS98">
        <v>0</v>
      </c>
      <c r="AT98">
        <v>0.47712125500000002</v>
      </c>
      <c r="AU98">
        <v>1</v>
      </c>
      <c r="AV98">
        <v>0.95424250899999996</v>
      </c>
      <c r="AW98">
        <v>0.84509803999999999</v>
      </c>
      <c r="AX98">
        <v>0.69897000399999998</v>
      </c>
      <c r="AY98">
        <v>0.84509803999999999</v>
      </c>
      <c r="AZ98">
        <v>0.30102999600000002</v>
      </c>
      <c r="BA98">
        <v>0.60205999099999996</v>
      </c>
      <c r="BB98">
        <v>0.84509803999999999</v>
      </c>
      <c r="BC98">
        <v>0.47712125500000002</v>
      </c>
      <c r="BD98">
        <v>0.77815124999999996</v>
      </c>
      <c r="BE98">
        <v>0.90308998699999998</v>
      </c>
      <c r="BF98">
        <v>0.30102999600000002</v>
      </c>
      <c r="BG98">
        <v>0.60205999099999996</v>
      </c>
      <c r="BH98">
        <v>0.60205999099999996</v>
      </c>
      <c r="BI98">
        <v>0.69897000399999998</v>
      </c>
      <c r="BJ98">
        <v>0.60205999099999996</v>
      </c>
      <c r="BK98">
        <v>0.60205999099999996</v>
      </c>
      <c r="BL98">
        <v>0.30102999600000002</v>
      </c>
      <c r="BM98">
        <v>0.69897000399999998</v>
      </c>
      <c r="BN98">
        <v>0.60205999099999996</v>
      </c>
      <c r="BO98">
        <v>0.47712125500000002</v>
      </c>
      <c r="BP98">
        <v>0.69897000399999998</v>
      </c>
      <c r="BQ98">
        <v>0.84509803999999999</v>
      </c>
      <c r="BR98">
        <v>0.95424250899999996</v>
      </c>
    </row>
    <row r="99" spans="1:70" x14ac:dyDescent="0.25">
      <c r="A99">
        <v>98</v>
      </c>
      <c r="B99" t="s">
        <v>241</v>
      </c>
      <c r="C99">
        <v>76</v>
      </c>
      <c r="D99" t="s">
        <v>26</v>
      </c>
      <c r="E99" t="s">
        <v>2</v>
      </c>
      <c r="F99" t="s">
        <v>91</v>
      </c>
      <c r="G99" t="s">
        <v>4</v>
      </c>
      <c r="H99">
        <v>100</v>
      </c>
      <c r="I99">
        <v>85.714285709999999</v>
      </c>
      <c r="J99">
        <v>92.857142859999996</v>
      </c>
      <c r="K99">
        <v>0.84509803999999999</v>
      </c>
      <c r="L99">
        <v>0.90308998699999998</v>
      </c>
      <c r="M99">
        <v>0.69897000399999998</v>
      </c>
      <c r="N99">
        <v>0.69897000399999998</v>
      </c>
      <c r="O99">
        <v>0</v>
      </c>
      <c r="P99">
        <v>0.60205999099999996</v>
      </c>
      <c r="Q99">
        <v>0.60205999099999996</v>
      </c>
      <c r="R99">
        <v>0.90308998699999998</v>
      </c>
      <c r="S99">
        <v>0.69897000399999998</v>
      </c>
      <c r="T99">
        <v>0.69897000399999998</v>
      </c>
      <c r="U99">
        <v>0.30102999600000002</v>
      </c>
      <c r="V99">
        <v>0.60205999099999996</v>
      </c>
      <c r="W99">
        <v>0.30102999600000002</v>
      </c>
      <c r="X99">
        <v>0.30102999600000002</v>
      </c>
      <c r="Y99">
        <v>0.47712125500000002</v>
      </c>
      <c r="Z99">
        <v>0.69897000399999998</v>
      </c>
      <c r="AA99">
        <v>0.47712125500000002</v>
      </c>
      <c r="AB99">
        <v>0.84509803999999999</v>
      </c>
      <c r="AC99">
        <v>0.60205999099999996</v>
      </c>
      <c r="AD99">
        <v>0.30102999600000002</v>
      </c>
      <c r="AE99">
        <v>0.60205999099999996</v>
      </c>
      <c r="AF99">
        <v>0.60205999099999996</v>
      </c>
      <c r="AG99">
        <v>1</v>
      </c>
      <c r="AH99">
        <v>0.77815124999999996</v>
      </c>
      <c r="AI99">
        <v>0.69897000399999998</v>
      </c>
      <c r="AJ99">
        <v>0.30102999600000002</v>
      </c>
      <c r="AK99">
        <v>0.30102999600000002</v>
      </c>
      <c r="AL99">
        <v>0.90308998699999998</v>
      </c>
      <c r="AM99">
        <v>0</v>
      </c>
      <c r="AN99">
        <v>0</v>
      </c>
      <c r="BF99">
        <v>0.90308998699999998</v>
      </c>
      <c r="BG99">
        <v>0.47712125500000002</v>
      </c>
      <c r="BH99">
        <v>0.30102999600000002</v>
      </c>
      <c r="BI99">
        <v>0</v>
      </c>
      <c r="BJ99">
        <v>0</v>
      </c>
      <c r="BK99">
        <v>0.60205999099999996</v>
      </c>
      <c r="BL99">
        <v>0.30102999600000002</v>
      </c>
      <c r="BM99">
        <v>0</v>
      </c>
      <c r="BN99">
        <v>0.30102999600000002</v>
      </c>
      <c r="BO99">
        <v>0</v>
      </c>
      <c r="BP99">
        <v>0.60205999099999996</v>
      </c>
      <c r="BQ99">
        <v>0.47712125500000002</v>
      </c>
      <c r="BR99">
        <v>0</v>
      </c>
    </row>
    <row r="100" spans="1:70" x14ac:dyDescent="0.25">
      <c r="A100">
        <v>99</v>
      </c>
      <c r="B100" t="s">
        <v>240</v>
      </c>
      <c r="C100">
        <v>75</v>
      </c>
      <c r="D100" t="s">
        <v>26</v>
      </c>
      <c r="E100" t="s">
        <v>2</v>
      </c>
      <c r="F100" t="s">
        <v>93</v>
      </c>
      <c r="G100" t="s">
        <v>4</v>
      </c>
      <c r="H100">
        <v>57.142857139999997</v>
      </c>
      <c r="I100">
        <v>28.571428569999998</v>
      </c>
      <c r="J100">
        <v>42.857142860000003</v>
      </c>
      <c r="K100">
        <v>0.30102999600000002</v>
      </c>
      <c r="L100">
        <v>0.84509803999999999</v>
      </c>
      <c r="M100">
        <v>0.47712125500000002</v>
      </c>
      <c r="N100">
        <v>1.1461280359999999</v>
      </c>
      <c r="O100">
        <v>0</v>
      </c>
      <c r="P100">
        <v>0.60205999099999996</v>
      </c>
      <c r="Q100">
        <v>0.30102999600000002</v>
      </c>
      <c r="R100">
        <v>0.77815124999999996</v>
      </c>
      <c r="S100">
        <v>0.77815124999999996</v>
      </c>
      <c r="T100">
        <v>0.60205999099999996</v>
      </c>
      <c r="U100">
        <v>0</v>
      </c>
      <c r="V100">
        <v>0.60205999099999996</v>
      </c>
      <c r="W100">
        <v>0.60205999099999996</v>
      </c>
      <c r="X100">
        <v>0.60205999099999996</v>
      </c>
      <c r="Y100">
        <v>0.60205999099999996</v>
      </c>
      <c r="Z100">
        <v>0.69897000399999998</v>
      </c>
      <c r="AA100">
        <v>0.47712125500000002</v>
      </c>
      <c r="AB100">
        <v>0.47712125500000002</v>
      </c>
      <c r="AC100">
        <v>0.60205999099999996</v>
      </c>
      <c r="AD100">
        <v>0</v>
      </c>
      <c r="AE100">
        <v>0.60205999099999996</v>
      </c>
      <c r="AF100">
        <v>0.30102999600000002</v>
      </c>
      <c r="AG100">
        <v>0.77815124999999996</v>
      </c>
      <c r="AH100">
        <v>0.77815124999999996</v>
      </c>
      <c r="AI100">
        <v>0.30102999600000002</v>
      </c>
      <c r="AJ100">
        <v>0.90308998699999998</v>
      </c>
      <c r="AK100">
        <v>0.30102999600000002</v>
      </c>
      <c r="AL100">
        <v>0.60205999099999996</v>
      </c>
      <c r="AM100">
        <v>0.47712125500000002</v>
      </c>
      <c r="AN100">
        <v>0</v>
      </c>
      <c r="AO100">
        <v>0.30102999600000002</v>
      </c>
      <c r="AP100">
        <v>0.69897000399999998</v>
      </c>
      <c r="AQ100">
        <v>0.69897000399999998</v>
      </c>
      <c r="AR100">
        <v>0.95424250899999996</v>
      </c>
      <c r="AS100">
        <v>0.47712125500000002</v>
      </c>
      <c r="AT100">
        <v>0.84509803999999999</v>
      </c>
      <c r="AU100">
        <v>0.47712125500000002</v>
      </c>
      <c r="AV100">
        <v>0.60205999099999996</v>
      </c>
      <c r="AW100">
        <v>0.77815124999999996</v>
      </c>
      <c r="AX100">
        <v>0.30102999600000002</v>
      </c>
      <c r="AY100">
        <v>0.77815124999999996</v>
      </c>
      <c r="AZ100">
        <v>0.69897000399999998</v>
      </c>
      <c r="BA100">
        <v>0.69897000399999998</v>
      </c>
      <c r="BB100">
        <v>0.69897000399999998</v>
      </c>
      <c r="BC100">
        <v>0.30102999600000002</v>
      </c>
      <c r="BD100">
        <v>0.47712125500000002</v>
      </c>
      <c r="BE100">
        <v>0.69897000399999998</v>
      </c>
      <c r="BF100">
        <v>0.84509803999999999</v>
      </c>
      <c r="BG100">
        <v>1</v>
      </c>
      <c r="BH100">
        <v>0.30102999600000002</v>
      </c>
      <c r="BI100">
        <v>0.69897000399999998</v>
      </c>
      <c r="BJ100">
        <v>0.90308998699999998</v>
      </c>
      <c r="BK100">
        <v>0.95424250899999996</v>
      </c>
      <c r="BL100">
        <v>0.90308998699999998</v>
      </c>
      <c r="BM100">
        <v>0.30102999600000002</v>
      </c>
      <c r="BN100">
        <v>0</v>
      </c>
      <c r="BO100">
        <v>0.60205999099999996</v>
      </c>
      <c r="BP100">
        <v>0.30102999600000002</v>
      </c>
      <c r="BQ100">
        <v>0.30102999600000002</v>
      </c>
      <c r="BR100">
        <v>0.30102999600000002</v>
      </c>
    </row>
    <row r="101" spans="1:70" x14ac:dyDescent="0.25">
      <c r="A101">
        <v>100</v>
      </c>
      <c r="B101" t="s">
        <v>255</v>
      </c>
      <c r="C101">
        <v>89</v>
      </c>
      <c r="D101" t="s">
        <v>26</v>
      </c>
      <c r="E101" t="s">
        <v>2</v>
      </c>
      <c r="F101" t="s">
        <v>92</v>
      </c>
      <c r="G101" t="s">
        <v>4</v>
      </c>
      <c r="H101">
        <v>0</v>
      </c>
      <c r="I101">
        <v>0</v>
      </c>
      <c r="J101">
        <v>0</v>
      </c>
      <c r="AO101">
        <v>1</v>
      </c>
      <c r="AP101">
        <v>0.77815124999999996</v>
      </c>
      <c r="AQ101">
        <v>1.255272505</v>
      </c>
      <c r="AR101">
        <v>1</v>
      </c>
      <c r="AS101">
        <v>0.47712125500000002</v>
      </c>
      <c r="AT101">
        <v>1.0791812460000001</v>
      </c>
      <c r="AU101">
        <v>0.95424250899999996</v>
      </c>
      <c r="AV101">
        <v>1.1760912590000001</v>
      </c>
      <c r="AW101">
        <v>0.77815124999999996</v>
      </c>
      <c r="AX101">
        <v>0.69897000399999998</v>
      </c>
      <c r="AY101">
        <v>0.77815124999999996</v>
      </c>
      <c r="AZ101">
        <v>0.77815124999999996</v>
      </c>
      <c r="BA101">
        <v>1</v>
      </c>
      <c r="BB101">
        <v>1.301029996</v>
      </c>
      <c r="BC101">
        <v>0.60205999099999996</v>
      </c>
      <c r="BD101">
        <v>0.77815124999999996</v>
      </c>
      <c r="BE101">
        <v>0</v>
      </c>
      <c r="BF101">
        <v>1.1139433519999999</v>
      </c>
      <c r="BG101">
        <v>0.69897000399999998</v>
      </c>
      <c r="BH101">
        <v>0.69897000399999998</v>
      </c>
      <c r="BI101">
        <v>0.90308998699999998</v>
      </c>
      <c r="BJ101">
        <v>0.69897000399999998</v>
      </c>
      <c r="BK101">
        <v>0.95424250899999996</v>
      </c>
      <c r="BL101">
        <v>0.30102999600000002</v>
      </c>
      <c r="BM101">
        <v>0.47712125500000002</v>
      </c>
      <c r="BN101">
        <v>0.60205999099999996</v>
      </c>
      <c r="BO101">
        <v>0.69897000399999998</v>
      </c>
      <c r="BP101">
        <v>0.90308998699999998</v>
      </c>
      <c r="BQ101">
        <v>1.1139433519999999</v>
      </c>
      <c r="BR101">
        <v>0.47712125500000002</v>
      </c>
    </row>
    <row r="102" spans="1:70" x14ac:dyDescent="0.25">
      <c r="A102">
        <v>101</v>
      </c>
      <c r="B102" t="s">
        <v>250</v>
      </c>
      <c r="C102">
        <v>74</v>
      </c>
      <c r="D102" t="s">
        <v>26</v>
      </c>
      <c r="E102" t="s">
        <v>15</v>
      </c>
      <c r="F102" t="s">
        <v>91</v>
      </c>
      <c r="G102" t="s">
        <v>37</v>
      </c>
      <c r="H102">
        <v>100</v>
      </c>
      <c r="I102">
        <v>85.714285709999999</v>
      </c>
      <c r="J102">
        <v>92.857142859999996</v>
      </c>
      <c r="K102">
        <v>0.30102999600000002</v>
      </c>
      <c r="L102">
        <v>0.30102999600000002</v>
      </c>
      <c r="M102">
        <v>0.30102999600000002</v>
      </c>
      <c r="N102">
        <v>0.47712125500000002</v>
      </c>
      <c r="O102">
        <v>0</v>
      </c>
      <c r="P102">
        <v>0</v>
      </c>
      <c r="Q102">
        <v>0.69897000399999998</v>
      </c>
      <c r="R102">
        <v>0.30102999600000002</v>
      </c>
      <c r="S102">
        <v>0.47712125500000002</v>
      </c>
      <c r="T102">
        <v>0.47712125500000002</v>
      </c>
      <c r="U102">
        <v>0.30102999600000002</v>
      </c>
      <c r="V102">
        <v>0.30102999600000002</v>
      </c>
      <c r="W102">
        <v>0.60205999099999996</v>
      </c>
      <c r="X102">
        <v>0.30102999600000002</v>
      </c>
      <c r="Y102">
        <v>0.30102999600000002</v>
      </c>
      <c r="Z102">
        <v>0.30102999600000002</v>
      </c>
      <c r="AA102">
        <v>0.47712125500000002</v>
      </c>
      <c r="AB102">
        <v>0.77815124999999996</v>
      </c>
      <c r="AC102">
        <v>0.60205999099999996</v>
      </c>
      <c r="AD102">
        <v>0</v>
      </c>
      <c r="AE102">
        <v>0.69897000399999998</v>
      </c>
      <c r="AF102">
        <v>0.60205999099999996</v>
      </c>
      <c r="AG102">
        <v>0.77815124999999996</v>
      </c>
      <c r="AH102">
        <v>0.47712125500000002</v>
      </c>
      <c r="AI102">
        <v>0</v>
      </c>
      <c r="AJ102">
        <v>0</v>
      </c>
      <c r="AK102">
        <v>0.47712125500000002</v>
      </c>
      <c r="AL102">
        <v>0.47712125500000002</v>
      </c>
      <c r="AM102">
        <v>0.30102999600000002</v>
      </c>
      <c r="AN102">
        <v>0.47712125500000002</v>
      </c>
    </row>
    <row r="103" spans="1:70" x14ac:dyDescent="0.25">
      <c r="A103">
        <v>102</v>
      </c>
      <c r="B103" t="s">
        <v>251</v>
      </c>
      <c r="C103">
        <v>80</v>
      </c>
      <c r="D103" t="s">
        <v>26</v>
      </c>
      <c r="E103" t="s">
        <v>15</v>
      </c>
      <c r="F103" t="s">
        <v>93</v>
      </c>
      <c r="G103" t="s">
        <v>4</v>
      </c>
      <c r="H103">
        <v>71.428571430000005</v>
      </c>
      <c r="I103">
        <v>42.857142860000003</v>
      </c>
      <c r="J103">
        <v>57.142857139999997</v>
      </c>
      <c r="K103">
        <v>0.47712125500000002</v>
      </c>
      <c r="L103">
        <v>0.47712125500000002</v>
      </c>
      <c r="M103">
        <v>0.30102999600000002</v>
      </c>
      <c r="N103">
        <v>0.84509803999999999</v>
      </c>
      <c r="O103">
        <v>0.77815124999999996</v>
      </c>
      <c r="P103">
        <v>0.69897000399999998</v>
      </c>
      <c r="Q103">
        <v>0.30102999600000002</v>
      </c>
      <c r="R103">
        <v>1.0791812460000001</v>
      </c>
      <c r="S103">
        <v>0.84509803999999999</v>
      </c>
      <c r="T103">
        <v>0.77815124999999996</v>
      </c>
      <c r="U103">
        <v>0</v>
      </c>
      <c r="V103">
        <v>0.60205999099999996</v>
      </c>
      <c r="W103">
        <v>1</v>
      </c>
      <c r="X103">
        <v>0.30102999600000002</v>
      </c>
      <c r="Y103">
        <v>0.47712125500000002</v>
      </c>
      <c r="Z103">
        <v>0.47712125500000002</v>
      </c>
      <c r="AA103">
        <v>0.60205999099999996</v>
      </c>
      <c r="AB103">
        <v>0</v>
      </c>
      <c r="AC103">
        <v>0.84509803999999999</v>
      </c>
      <c r="AD103">
        <v>0.60205999099999996</v>
      </c>
      <c r="AE103">
        <v>0.60205999099999996</v>
      </c>
      <c r="AF103">
        <v>0.30102999600000002</v>
      </c>
      <c r="AG103">
        <v>0</v>
      </c>
      <c r="AH103">
        <v>0.90308998699999998</v>
      </c>
      <c r="AI103">
        <v>0.30102999600000002</v>
      </c>
      <c r="AJ103">
        <v>0.95424250899999996</v>
      </c>
      <c r="AK103">
        <v>0.47712125500000002</v>
      </c>
      <c r="AL103">
        <v>0</v>
      </c>
      <c r="AM103">
        <v>0.47712125500000002</v>
      </c>
      <c r="AN103">
        <v>0</v>
      </c>
      <c r="AO103">
        <v>0.30102999600000002</v>
      </c>
      <c r="AP103">
        <v>0.30102999600000002</v>
      </c>
      <c r="AQ103">
        <v>0.60205999099999996</v>
      </c>
      <c r="AR103">
        <v>0.30102999600000002</v>
      </c>
      <c r="AS103">
        <v>0.47712125500000002</v>
      </c>
      <c r="AT103">
        <v>0.47712125500000002</v>
      </c>
      <c r="AU103">
        <v>0</v>
      </c>
      <c r="AV103">
        <v>0.69897000399999998</v>
      </c>
      <c r="AW103">
        <v>0</v>
      </c>
      <c r="AX103">
        <v>0.47712125500000002</v>
      </c>
      <c r="AY103">
        <v>0</v>
      </c>
      <c r="AZ103">
        <v>0.30102999600000002</v>
      </c>
      <c r="BA103">
        <v>0.69897000399999998</v>
      </c>
      <c r="BB103">
        <v>0.30102999600000002</v>
      </c>
      <c r="BC103">
        <v>0.47712125500000002</v>
      </c>
      <c r="BD103">
        <v>0.69897000399999998</v>
      </c>
      <c r="BE103">
        <v>0.69897000399999998</v>
      </c>
      <c r="BF103">
        <v>0</v>
      </c>
      <c r="BG103">
        <v>0.95424250899999996</v>
      </c>
      <c r="BH103">
        <v>0.77815124999999996</v>
      </c>
      <c r="BI103">
        <v>0.60205999099999996</v>
      </c>
      <c r="BJ103">
        <v>0.47712125500000002</v>
      </c>
      <c r="BK103">
        <v>0.77815124999999996</v>
      </c>
      <c r="BL103">
        <v>1</v>
      </c>
      <c r="BM103">
        <v>0.30102999600000002</v>
      </c>
      <c r="BN103">
        <v>0.30102999600000002</v>
      </c>
      <c r="BO103">
        <v>0.30102999600000002</v>
      </c>
      <c r="BP103">
        <v>0.30102999600000002</v>
      </c>
      <c r="BQ103">
        <v>0.84509803999999999</v>
      </c>
      <c r="BR103">
        <v>0.47712125500000002</v>
      </c>
    </row>
    <row r="104" spans="1:70" x14ac:dyDescent="0.25">
      <c r="A104">
        <v>103</v>
      </c>
      <c r="B104" t="s">
        <v>244</v>
      </c>
      <c r="C104">
        <v>82</v>
      </c>
      <c r="D104" t="s">
        <v>26</v>
      </c>
      <c r="E104" t="s">
        <v>15</v>
      </c>
      <c r="F104" t="s">
        <v>91</v>
      </c>
      <c r="G104" t="s">
        <v>4</v>
      </c>
      <c r="H104">
        <v>71.428571430000005</v>
      </c>
      <c r="I104">
        <v>85.714285709999999</v>
      </c>
      <c r="J104">
        <v>78.571428569999995</v>
      </c>
      <c r="K104">
        <v>0.69897000399999998</v>
      </c>
      <c r="L104">
        <v>0.77815124999999996</v>
      </c>
      <c r="M104">
        <v>1.1760912590000001</v>
      </c>
      <c r="N104">
        <v>0.77815124999999996</v>
      </c>
      <c r="O104">
        <v>0</v>
      </c>
      <c r="P104">
        <v>0.60205999099999996</v>
      </c>
      <c r="Q104">
        <v>0.84509803999999999</v>
      </c>
      <c r="R104">
        <v>1.0791812460000001</v>
      </c>
      <c r="S104">
        <v>0.30102999600000002</v>
      </c>
      <c r="T104">
        <v>0.30102999600000002</v>
      </c>
      <c r="U104">
        <v>0</v>
      </c>
      <c r="V104">
        <v>0.60205999099999996</v>
      </c>
      <c r="W104">
        <v>0.90308998699999998</v>
      </c>
      <c r="X104">
        <v>0.30102999600000002</v>
      </c>
      <c r="Y104">
        <v>0.60205999099999996</v>
      </c>
      <c r="Z104">
        <v>0.60205999099999996</v>
      </c>
      <c r="AA104">
        <v>0.30102999600000002</v>
      </c>
      <c r="AB104">
        <v>1</v>
      </c>
      <c r="AC104">
        <v>0.84509803999999999</v>
      </c>
      <c r="AD104">
        <v>0.69897000399999998</v>
      </c>
      <c r="AE104">
        <v>0.77815124999999996</v>
      </c>
      <c r="AF104">
        <v>0.69897000399999998</v>
      </c>
      <c r="AG104">
        <v>0.95424250899999996</v>
      </c>
      <c r="AH104">
        <v>0.77815124999999996</v>
      </c>
      <c r="AI104">
        <v>0.47712125500000002</v>
      </c>
      <c r="AJ104">
        <v>0.47712125500000002</v>
      </c>
      <c r="AK104">
        <v>0.47712125500000002</v>
      </c>
      <c r="AL104">
        <v>0.77815124999999996</v>
      </c>
      <c r="AM104">
        <v>0</v>
      </c>
      <c r="AN104">
        <v>0.69897000399999998</v>
      </c>
      <c r="AO104">
        <v>0.30102999600000002</v>
      </c>
      <c r="AP104">
        <v>0.47712125500000002</v>
      </c>
      <c r="AQ104">
        <v>0.30102999600000002</v>
      </c>
      <c r="AR104">
        <v>0.47712125500000002</v>
      </c>
      <c r="AS104">
        <v>0.30102999600000002</v>
      </c>
      <c r="AT104">
        <v>0</v>
      </c>
      <c r="AU104">
        <v>0.47712125500000002</v>
      </c>
      <c r="AV104">
        <v>0.47712125500000002</v>
      </c>
      <c r="AW104">
        <v>0.47712125500000002</v>
      </c>
      <c r="AX104">
        <v>0.60205999099999996</v>
      </c>
      <c r="AY104">
        <v>0</v>
      </c>
      <c r="AZ104">
        <v>0.30102999600000002</v>
      </c>
      <c r="BA104">
        <v>0.30102999600000002</v>
      </c>
      <c r="BB104">
        <v>0.30102999600000002</v>
      </c>
      <c r="BC104">
        <v>0.47712125500000002</v>
      </c>
      <c r="BD104">
        <v>0</v>
      </c>
      <c r="BE104">
        <v>0.30102999600000002</v>
      </c>
      <c r="BF104">
        <v>0.77815124999999996</v>
      </c>
      <c r="BG104">
        <v>0</v>
      </c>
      <c r="BH104">
        <v>0</v>
      </c>
      <c r="BI104">
        <v>0</v>
      </c>
      <c r="BJ104">
        <v>0</v>
      </c>
      <c r="BK104">
        <v>0.30102999600000002</v>
      </c>
      <c r="BL104">
        <v>0</v>
      </c>
      <c r="BM104">
        <v>0.47712125500000002</v>
      </c>
      <c r="BN104">
        <v>0.47712125500000002</v>
      </c>
      <c r="BO104">
        <v>0</v>
      </c>
      <c r="BP104">
        <v>0.60205999099999996</v>
      </c>
      <c r="BQ104">
        <v>0</v>
      </c>
      <c r="BR104">
        <v>0.30102999600000002</v>
      </c>
    </row>
    <row r="105" spans="1:70" x14ac:dyDescent="0.25">
      <c r="A105">
        <v>104</v>
      </c>
      <c r="B105" t="s">
        <v>256</v>
      </c>
      <c r="C105">
        <v>67</v>
      </c>
      <c r="D105" t="s">
        <v>26</v>
      </c>
      <c r="E105" t="s">
        <v>15</v>
      </c>
      <c r="F105" t="s">
        <v>93</v>
      </c>
      <c r="G105" t="s">
        <v>94</v>
      </c>
      <c r="H105">
        <v>42.857142860000003</v>
      </c>
      <c r="I105">
        <v>42.857142860000003</v>
      </c>
      <c r="J105">
        <v>42.857142860000003</v>
      </c>
    </row>
    <row r="106" spans="1:70" x14ac:dyDescent="0.25">
      <c r="A106">
        <v>105</v>
      </c>
      <c r="B106" t="s">
        <v>253</v>
      </c>
      <c r="C106">
        <v>84</v>
      </c>
      <c r="D106" t="s">
        <v>26</v>
      </c>
      <c r="E106" t="s">
        <v>15</v>
      </c>
      <c r="F106" t="s">
        <v>92</v>
      </c>
      <c r="G106" t="s">
        <v>38</v>
      </c>
      <c r="H106">
        <v>28.571428569999998</v>
      </c>
      <c r="I106">
        <v>14.28571429</v>
      </c>
      <c r="J106">
        <v>21.428571430000002</v>
      </c>
      <c r="K106">
        <v>0.30102999600000002</v>
      </c>
      <c r="L106">
        <v>0.60205999099999996</v>
      </c>
      <c r="M106">
        <v>0.47712125500000002</v>
      </c>
      <c r="N106">
        <v>0.30102999600000002</v>
      </c>
      <c r="O106">
        <v>0.47712125500000002</v>
      </c>
      <c r="P106">
        <v>0.47712125500000002</v>
      </c>
      <c r="Q106">
        <v>0</v>
      </c>
      <c r="R106">
        <v>0.77815124999999996</v>
      </c>
      <c r="S106">
        <v>0.47712125500000002</v>
      </c>
      <c r="T106">
        <v>0</v>
      </c>
      <c r="U106">
        <v>0.30102999600000002</v>
      </c>
      <c r="V106">
        <v>0</v>
      </c>
      <c r="W106">
        <v>0.69897000399999998</v>
      </c>
      <c r="X106">
        <v>0</v>
      </c>
      <c r="Y106">
        <v>0.47712125500000002</v>
      </c>
      <c r="Z106">
        <v>0</v>
      </c>
      <c r="AO106">
        <v>0.30102999600000002</v>
      </c>
      <c r="AP106">
        <v>0.30102999600000002</v>
      </c>
      <c r="AQ106">
        <v>0.47712125500000002</v>
      </c>
      <c r="AR106">
        <v>0</v>
      </c>
      <c r="AS106">
        <v>0.30102999600000002</v>
      </c>
      <c r="AT106">
        <v>0</v>
      </c>
      <c r="AU106">
        <v>0.47712125500000002</v>
      </c>
      <c r="AV106">
        <v>0.60205999099999996</v>
      </c>
      <c r="AW106">
        <v>0.30102999600000002</v>
      </c>
      <c r="AX106">
        <v>0.30102999600000002</v>
      </c>
      <c r="AY106">
        <v>0</v>
      </c>
      <c r="AZ106">
        <v>0.30102999600000002</v>
      </c>
      <c r="BA106">
        <v>0.30102999600000002</v>
      </c>
      <c r="BB106">
        <v>0.60205999099999996</v>
      </c>
      <c r="BC106">
        <v>0</v>
      </c>
      <c r="BD106">
        <v>0.30102999600000002</v>
      </c>
      <c r="BE106">
        <v>0</v>
      </c>
      <c r="BF106">
        <v>0.30102999600000002</v>
      </c>
      <c r="BG106">
        <v>0</v>
      </c>
      <c r="BH106">
        <v>0</v>
      </c>
      <c r="BI106">
        <v>0.60205999099999996</v>
      </c>
      <c r="BJ106">
        <v>0</v>
      </c>
      <c r="BK106">
        <v>0.77815124999999996</v>
      </c>
      <c r="BL106">
        <v>0.60205999099999996</v>
      </c>
      <c r="BM106">
        <v>0.30102999600000002</v>
      </c>
      <c r="BN106">
        <v>0.30102999600000002</v>
      </c>
      <c r="BO106">
        <v>0</v>
      </c>
      <c r="BP106">
        <v>0.47712125500000002</v>
      </c>
      <c r="BQ106">
        <v>0.84509803999999999</v>
      </c>
      <c r="BR106">
        <v>0</v>
      </c>
    </row>
    <row r="107" spans="1:70" x14ac:dyDescent="0.25">
      <c r="A107">
        <v>106</v>
      </c>
      <c r="B107" t="s">
        <v>244</v>
      </c>
      <c r="C107">
        <v>82</v>
      </c>
      <c r="D107" t="s">
        <v>26</v>
      </c>
      <c r="E107" t="s">
        <v>15</v>
      </c>
      <c r="F107" t="s">
        <v>93</v>
      </c>
      <c r="G107" t="s">
        <v>4</v>
      </c>
      <c r="H107">
        <v>28.571428569999998</v>
      </c>
      <c r="I107">
        <v>57.142857139999997</v>
      </c>
      <c r="J107">
        <v>42.857142860000003</v>
      </c>
      <c r="K107">
        <v>0.60205999099999996</v>
      </c>
      <c r="L107">
        <v>0.30102999600000002</v>
      </c>
      <c r="M107">
        <v>0.77815124999999996</v>
      </c>
      <c r="N107">
        <v>0.60205999099999996</v>
      </c>
      <c r="O107">
        <v>0.47712125500000002</v>
      </c>
      <c r="P107">
        <v>0.69897000399999998</v>
      </c>
      <c r="Q107">
        <v>0.47712125500000002</v>
      </c>
      <c r="R107">
        <v>0.69897000399999998</v>
      </c>
      <c r="S107">
        <v>0</v>
      </c>
      <c r="T107">
        <v>0</v>
      </c>
      <c r="U107">
        <v>0</v>
      </c>
      <c r="V107">
        <v>0</v>
      </c>
      <c r="W107">
        <v>0.84509803999999999</v>
      </c>
      <c r="X107">
        <v>0.30102999600000002</v>
      </c>
      <c r="Y107">
        <v>0.30102999600000002</v>
      </c>
      <c r="Z107">
        <v>0.47712125500000002</v>
      </c>
      <c r="AA107">
        <v>0.84509803999999999</v>
      </c>
      <c r="AB107">
        <v>0.84509803999999999</v>
      </c>
      <c r="AC107">
        <v>0.47712125500000002</v>
      </c>
      <c r="AD107">
        <v>0.60205999099999996</v>
      </c>
      <c r="AE107">
        <v>0.95424250899999996</v>
      </c>
      <c r="AF107">
        <v>0.60205999099999996</v>
      </c>
      <c r="AG107">
        <v>0</v>
      </c>
      <c r="AH107">
        <v>0.90308998699999998</v>
      </c>
      <c r="AI107">
        <v>0.30102999600000002</v>
      </c>
      <c r="AJ107">
        <v>0.30102999600000002</v>
      </c>
      <c r="AK107">
        <v>0.69897000399999998</v>
      </c>
      <c r="AL107">
        <v>0.60205999099999996</v>
      </c>
      <c r="AM107">
        <v>0.84509803999999999</v>
      </c>
      <c r="AN107">
        <v>0.47712125500000002</v>
      </c>
      <c r="AO107">
        <v>0</v>
      </c>
      <c r="AP107">
        <v>0.84509803999999999</v>
      </c>
      <c r="AQ107">
        <v>0.47712125500000002</v>
      </c>
      <c r="AR107">
        <v>0.30102999600000002</v>
      </c>
      <c r="AS107">
        <v>0.47712125500000002</v>
      </c>
      <c r="AT107">
        <v>0.30102999600000002</v>
      </c>
      <c r="AU107">
        <v>0.69897000399999998</v>
      </c>
      <c r="AV107">
        <v>0.77815124999999996</v>
      </c>
      <c r="AW107">
        <v>0.69897000399999998</v>
      </c>
      <c r="AX107">
        <v>0</v>
      </c>
      <c r="AY107">
        <v>0.47712125500000002</v>
      </c>
      <c r="AZ107">
        <v>1</v>
      </c>
      <c r="BA107">
        <v>0.30102999600000002</v>
      </c>
      <c r="BB107">
        <v>0.90308998699999998</v>
      </c>
      <c r="BC107">
        <v>0.30102999600000002</v>
      </c>
      <c r="BD107">
        <v>0.47712125500000002</v>
      </c>
      <c r="BE107">
        <v>0.60205999099999996</v>
      </c>
      <c r="BF107">
        <v>0.69897000399999998</v>
      </c>
      <c r="BG107">
        <v>0.90308998699999998</v>
      </c>
      <c r="BH107">
        <v>0.30102999600000002</v>
      </c>
      <c r="BI107">
        <v>0.69897000399999998</v>
      </c>
      <c r="BJ107">
        <v>0.47712125500000002</v>
      </c>
      <c r="BK107">
        <v>0.77815124999999996</v>
      </c>
      <c r="BL107">
        <v>0.69897000399999998</v>
      </c>
      <c r="BM107">
        <v>0.47712125500000002</v>
      </c>
      <c r="BN107">
        <v>0.47712125500000002</v>
      </c>
      <c r="BO107">
        <v>0</v>
      </c>
      <c r="BP107">
        <v>0.30102999600000002</v>
      </c>
      <c r="BQ107">
        <v>0.84509803999999999</v>
      </c>
      <c r="BR107">
        <v>0.30102999600000002</v>
      </c>
    </row>
    <row r="108" spans="1:70" x14ac:dyDescent="0.25">
      <c r="A108">
        <v>107</v>
      </c>
      <c r="B108" t="s">
        <v>257</v>
      </c>
      <c r="C108">
        <v>79</v>
      </c>
      <c r="D108" t="s">
        <v>26</v>
      </c>
      <c r="E108" t="s">
        <v>15</v>
      </c>
      <c r="F108" t="s">
        <v>92</v>
      </c>
      <c r="G108" t="s">
        <v>4</v>
      </c>
      <c r="H108">
        <v>42.857142860000003</v>
      </c>
      <c r="I108">
        <v>28.571428569999998</v>
      </c>
      <c r="J108">
        <v>35.714285709999999</v>
      </c>
      <c r="K108">
        <v>0.30102999600000002</v>
      </c>
      <c r="L108">
        <v>1.0791812460000001</v>
      </c>
      <c r="M108">
        <v>0.47712125500000002</v>
      </c>
      <c r="N108">
        <v>0.69897000399999998</v>
      </c>
      <c r="O108">
        <v>0</v>
      </c>
      <c r="P108">
        <v>0.30102999600000002</v>
      </c>
      <c r="Q108">
        <v>0.69897000399999998</v>
      </c>
      <c r="R108">
        <v>0.30102999600000002</v>
      </c>
      <c r="S108">
        <v>0</v>
      </c>
      <c r="T108">
        <v>0</v>
      </c>
      <c r="U108">
        <v>0</v>
      </c>
      <c r="V108">
        <v>0.60205999099999996</v>
      </c>
      <c r="W108">
        <v>0.47712125500000002</v>
      </c>
      <c r="X108">
        <v>0.60205999099999996</v>
      </c>
      <c r="Y108">
        <v>0.30102999600000002</v>
      </c>
      <c r="Z108">
        <v>0.30102999600000002</v>
      </c>
      <c r="AA108">
        <v>0.47712125500000002</v>
      </c>
      <c r="AB108">
        <v>0.47712125500000002</v>
      </c>
      <c r="AC108">
        <v>0</v>
      </c>
      <c r="AD108">
        <v>0.60205999099999996</v>
      </c>
      <c r="AE108">
        <v>0.30102999600000002</v>
      </c>
      <c r="AF108">
        <v>0.30102999600000002</v>
      </c>
      <c r="AG108">
        <v>0.47712125500000002</v>
      </c>
      <c r="AH108">
        <v>0</v>
      </c>
      <c r="AI108">
        <v>0</v>
      </c>
      <c r="AJ108">
        <v>0</v>
      </c>
      <c r="AK108">
        <v>0.30102999600000002</v>
      </c>
      <c r="AL108">
        <v>0.47712125500000002</v>
      </c>
      <c r="AM108">
        <v>0</v>
      </c>
      <c r="AN108">
        <v>0.30102999600000002</v>
      </c>
      <c r="AO108">
        <v>0.60205999099999996</v>
      </c>
      <c r="AP108">
        <v>0.30102999600000002</v>
      </c>
      <c r="AQ108">
        <v>0.84509803999999999</v>
      </c>
      <c r="AR108">
        <v>0.60205999099999996</v>
      </c>
      <c r="AS108">
        <v>0.60205999099999996</v>
      </c>
      <c r="AT108">
        <v>0.30102999600000002</v>
      </c>
      <c r="AU108">
        <v>0.60205999099999996</v>
      </c>
      <c r="AV108">
        <v>0.60205999099999996</v>
      </c>
      <c r="AW108">
        <v>0</v>
      </c>
      <c r="AX108">
        <v>0</v>
      </c>
      <c r="AY108">
        <v>0.30102999600000002</v>
      </c>
      <c r="AZ108">
        <v>0.47712125500000002</v>
      </c>
      <c r="BA108">
        <v>0.30102999600000002</v>
      </c>
      <c r="BB108">
        <v>0.60205999099999996</v>
      </c>
      <c r="BC108">
        <v>0.30102999600000002</v>
      </c>
      <c r="BD108">
        <v>0.84509803999999999</v>
      </c>
      <c r="BE108">
        <v>0.69897000399999998</v>
      </c>
      <c r="BF108">
        <v>0.90308998699999998</v>
      </c>
      <c r="BG108">
        <v>0.69897000399999998</v>
      </c>
      <c r="BH108">
        <v>0.77815124999999996</v>
      </c>
      <c r="BI108">
        <v>0.60205999099999996</v>
      </c>
      <c r="BJ108">
        <v>0.60205999099999996</v>
      </c>
      <c r="BK108">
        <v>0.90308998699999998</v>
      </c>
      <c r="BL108">
        <v>0.77815124999999996</v>
      </c>
      <c r="BM108">
        <v>0.47712125500000002</v>
      </c>
      <c r="BN108">
        <v>0.60205999099999996</v>
      </c>
      <c r="BO108">
        <v>0.69897000399999998</v>
      </c>
      <c r="BP108">
        <v>0.84509803999999999</v>
      </c>
      <c r="BQ108">
        <v>0</v>
      </c>
      <c r="BR108">
        <v>0.30102999600000002</v>
      </c>
    </row>
    <row r="109" spans="1:70" x14ac:dyDescent="0.25">
      <c r="A109">
        <v>108</v>
      </c>
      <c r="B109" t="s">
        <v>253</v>
      </c>
      <c r="C109">
        <v>84</v>
      </c>
      <c r="D109" t="s">
        <v>26</v>
      </c>
      <c r="E109" t="s">
        <v>15</v>
      </c>
      <c r="F109" t="s">
        <v>91</v>
      </c>
      <c r="G109" t="s">
        <v>94</v>
      </c>
      <c r="H109">
        <v>100</v>
      </c>
      <c r="I109">
        <v>85.714285709999999</v>
      </c>
      <c r="J109">
        <v>92.857142859999996</v>
      </c>
    </row>
    <row r="110" spans="1:70" x14ac:dyDescent="0.25">
      <c r="A110">
        <v>109</v>
      </c>
      <c r="B110" t="s">
        <v>257</v>
      </c>
      <c r="C110">
        <v>79</v>
      </c>
      <c r="D110" t="s">
        <v>26</v>
      </c>
      <c r="E110" t="s">
        <v>15</v>
      </c>
      <c r="F110" t="s">
        <v>91</v>
      </c>
      <c r="G110" t="s">
        <v>39</v>
      </c>
      <c r="H110">
        <v>100</v>
      </c>
      <c r="I110">
        <v>100</v>
      </c>
      <c r="J110">
        <v>100</v>
      </c>
      <c r="K110">
        <v>0.47712125500000002</v>
      </c>
      <c r="L110">
        <v>0.47712125500000002</v>
      </c>
      <c r="M110">
        <v>0.60205999099999996</v>
      </c>
      <c r="N110">
        <v>0.47712125500000002</v>
      </c>
      <c r="O110">
        <v>0.30102999600000002</v>
      </c>
      <c r="P110">
        <v>0.47712125500000002</v>
      </c>
      <c r="Q110">
        <v>0.77815124999999996</v>
      </c>
      <c r="R110">
        <v>0.60205999099999996</v>
      </c>
      <c r="S110">
        <v>0</v>
      </c>
      <c r="T110">
        <v>0.60205999099999996</v>
      </c>
      <c r="U110">
        <v>0</v>
      </c>
      <c r="V110">
        <v>0</v>
      </c>
      <c r="W110">
        <v>0.60205999099999996</v>
      </c>
      <c r="X110">
        <v>0</v>
      </c>
      <c r="Y110">
        <v>0</v>
      </c>
      <c r="Z110">
        <v>0.47712125500000002</v>
      </c>
      <c r="AA110">
        <v>0.30102999600000002</v>
      </c>
      <c r="AB110">
        <v>0.84509803999999999</v>
      </c>
      <c r="AC110">
        <v>0.69897000399999998</v>
      </c>
      <c r="AD110">
        <v>0.30102999600000002</v>
      </c>
      <c r="AE110">
        <v>0.47712125500000002</v>
      </c>
      <c r="AF110">
        <v>0.30102999600000002</v>
      </c>
      <c r="AG110">
        <v>0.60205999099999996</v>
      </c>
      <c r="AH110">
        <v>0.30102999600000002</v>
      </c>
      <c r="AI110">
        <v>0.69897000399999998</v>
      </c>
      <c r="AJ110">
        <v>0</v>
      </c>
      <c r="AK110">
        <v>0.60205999099999996</v>
      </c>
      <c r="AL110">
        <v>0.60205999099999996</v>
      </c>
      <c r="AM110">
        <v>0.30102999600000002</v>
      </c>
      <c r="AN110">
        <v>0.30102999600000002</v>
      </c>
    </row>
    <row r="111" spans="1:70" x14ac:dyDescent="0.25">
      <c r="A111">
        <v>110</v>
      </c>
      <c r="B111" t="s">
        <v>252</v>
      </c>
      <c r="C111">
        <v>77</v>
      </c>
      <c r="D111" t="s">
        <v>26</v>
      </c>
      <c r="E111" t="s">
        <v>15</v>
      </c>
      <c r="F111" t="s">
        <v>93</v>
      </c>
      <c r="G111" t="s">
        <v>40</v>
      </c>
      <c r="H111">
        <v>42.857142860000003</v>
      </c>
      <c r="I111">
        <v>57.142857139999997</v>
      </c>
      <c r="J111">
        <v>50</v>
      </c>
      <c r="K111">
        <v>0</v>
      </c>
      <c r="L111">
        <v>0.90308998699999998</v>
      </c>
      <c r="M111">
        <v>0</v>
      </c>
      <c r="N111">
        <v>0.77815124999999996</v>
      </c>
      <c r="O111">
        <v>0.30102999600000002</v>
      </c>
      <c r="P111">
        <v>0.60205999099999996</v>
      </c>
      <c r="Q111">
        <v>0.77815124999999996</v>
      </c>
      <c r="R111">
        <v>0</v>
      </c>
      <c r="S111">
        <v>0.84509803999999999</v>
      </c>
      <c r="T111">
        <v>0.30102999600000002</v>
      </c>
      <c r="U111">
        <v>0.60205999099999996</v>
      </c>
      <c r="V111">
        <v>0.69897000399999998</v>
      </c>
      <c r="W111">
        <v>0</v>
      </c>
      <c r="X111">
        <v>0.60205999099999996</v>
      </c>
      <c r="Y111">
        <v>0</v>
      </c>
      <c r="Z111">
        <v>0.60205999099999996</v>
      </c>
      <c r="AA111">
        <v>0.69897000399999998</v>
      </c>
      <c r="AB111">
        <v>0.47712125500000002</v>
      </c>
      <c r="AC111">
        <v>0.47712125500000002</v>
      </c>
      <c r="AD111">
        <v>0.60205999099999996</v>
      </c>
      <c r="AE111">
        <v>0.47712125500000002</v>
      </c>
      <c r="AF111">
        <v>0.69897000399999998</v>
      </c>
      <c r="AG111">
        <v>0.47712125500000002</v>
      </c>
      <c r="AH111">
        <v>0.95424250899999996</v>
      </c>
      <c r="AI111">
        <v>0.30102999600000002</v>
      </c>
      <c r="AJ111">
        <v>0</v>
      </c>
      <c r="AK111">
        <v>0.47712125500000002</v>
      </c>
      <c r="AL111">
        <v>0.60205999099999996</v>
      </c>
      <c r="AM111">
        <v>0.47712125500000002</v>
      </c>
      <c r="AN111">
        <v>0</v>
      </c>
      <c r="AO111">
        <v>0</v>
      </c>
      <c r="AP111">
        <v>0.69897000399999998</v>
      </c>
      <c r="AQ111">
        <v>0.47712125500000002</v>
      </c>
      <c r="AR111">
        <v>0.30102999600000002</v>
      </c>
      <c r="AS111">
        <v>0.47712125500000002</v>
      </c>
      <c r="AT111">
        <v>0.30102999600000002</v>
      </c>
      <c r="AU111">
        <v>0.77815124999999996</v>
      </c>
      <c r="AV111">
        <v>0.60205999099999996</v>
      </c>
      <c r="AW111">
        <v>0</v>
      </c>
      <c r="AX111">
        <v>0</v>
      </c>
      <c r="AY111">
        <v>0</v>
      </c>
      <c r="AZ111">
        <v>0.47712125500000002</v>
      </c>
      <c r="BA111">
        <v>0</v>
      </c>
      <c r="BB111">
        <v>0</v>
      </c>
      <c r="BC111">
        <v>0</v>
      </c>
      <c r="BD111">
        <v>0.47712125500000002</v>
      </c>
      <c r="BE111">
        <v>0.77815124999999996</v>
      </c>
      <c r="BF111">
        <v>0</v>
      </c>
      <c r="BG111">
        <v>0.47712125500000002</v>
      </c>
      <c r="BH111">
        <v>0</v>
      </c>
      <c r="BI111">
        <v>0.30102999600000002</v>
      </c>
      <c r="BJ111">
        <v>0.47712125500000002</v>
      </c>
      <c r="BK111">
        <v>0</v>
      </c>
      <c r="BL111">
        <v>0.69897000399999998</v>
      </c>
      <c r="BM111">
        <v>0</v>
      </c>
      <c r="BN111">
        <v>0</v>
      </c>
      <c r="BO111">
        <v>0.30102999600000002</v>
      </c>
      <c r="BP111">
        <v>0</v>
      </c>
      <c r="BQ111">
        <v>0.69897000399999998</v>
      </c>
      <c r="BR111">
        <v>0.30102999600000002</v>
      </c>
    </row>
    <row r="112" spans="1:70" x14ac:dyDescent="0.25">
      <c r="A112">
        <v>111</v>
      </c>
      <c r="B112" t="s">
        <v>246</v>
      </c>
      <c r="C112">
        <v>78</v>
      </c>
      <c r="D112" t="s">
        <v>26</v>
      </c>
      <c r="E112" t="s">
        <v>15</v>
      </c>
      <c r="F112" t="s">
        <v>93</v>
      </c>
      <c r="G112" t="s">
        <v>4</v>
      </c>
      <c r="H112">
        <v>71.428571430000005</v>
      </c>
      <c r="I112">
        <v>28.571428569999998</v>
      </c>
      <c r="J112">
        <v>50</v>
      </c>
      <c r="K112">
        <v>0.69897000399999998</v>
      </c>
      <c r="L112">
        <v>0.30102999600000002</v>
      </c>
      <c r="M112">
        <v>0.60205999099999996</v>
      </c>
      <c r="N112">
        <v>0.95424250899999996</v>
      </c>
      <c r="O112">
        <v>0.47712125500000002</v>
      </c>
      <c r="P112">
        <v>0.60205999099999996</v>
      </c>
      <c r="Q112">
        <v>0.90308998699999998</v>
      </c>
      <c r="R112">
        <v>0.84509803999999999</v>
      </c>
      <c r="S112">
        <v>0.30102999600000002</v>
      </c>
      <c r="T112">
        <v>0</v>
      </c>
      <c r="U112">
        <v>0</v>
      </c>
      <c r="V112">
        <v>0.60205999099999996</v>
      </c>
      <c r="W112">
        <v>0.77815124999999996</v>
      </c>
      <c r="X112">
        <v>0.47712125500000002</v>
      </c>
      <c r="Y112">
        <v>0.47712125500000002</v>
      </c>
      <c r="Z112">
        <v>0</v>
      </c>
      <c r="AA112">
        <v>0.60205999099999996</v>
      </c>
      <c r="AB112">
        <v>0.60205999099999996</v>
      </c>
      <c r="AC112">
        <v>0.30102999600000002</v>
      </c>
      <c r="AD112">
        <v>0.47712125500000002</v>
      </c>
      <c r="AE112">
        <v>0</v>
      </c>
      <c r="AF112">
        <v>0.30102999600000002</v>
      </c>
      <c r="AG112">
        <v>0.47712125500000002</v>
      </c>
      <c r="AH112">
        <v>0.47712125500000002</v>
      </c>
      <c r="AI112">
        <v>0.30102999600000002</v>
      </c>
      <c r="AJ112">
        <v>0</v>
      </c>
      <c r="AK112">
        <v>0.60205999099999996</v>
      </c>
      <c r="AL112">
        <v>0.47712125500000002</v>
      </c>
      <c r="AM112">
        <v>0</v>
      </c>
      <c r="AN112">
        <v>0.30102999600000002</v>
      </c>
      <c r="AO112">
        <v>0</v>
      </c>
      <c r="AP112">
        <v>0.60205999099999996</v>
      </c>
      <c r="AQ112">
        <v>0</v>
      </c>
      <c r="AR112">
        <v>0.60205999099999996</v>
      </c>
      <c r="AS112">
        <v>0.30102999600000002</v>
      </c>
      <c r="AT112">
        <v>0.30102999600000002</v>
      </c>
      <c r="AU112">
        <v>0.60205999099999996</v>
      </c>
      <c r="AV112">
        <v>0</v>
      </c>
      <c r="AW112">
        <v>0.69897000399999998</v>
      </c>
      <c r="AX112">
        <v>0.30102999600000002</v>
      </c>
      <c r="AY112">
        <v>0.30102999600000002</v>
      </c>
      <c r="AZ112">
        <v>0.30102999600000002</v>
      </c>
      <c r="BA112">
        <v>0</v>
      </c>
      <c r="BB112">
        <v>0.47712125500000002</v>
      </c>
      <c r="BC112">
        <v>0.30102999600000002</v>
      </c>
      <c r="BD112">
        <v>0</v>
      </c>
      <c r="BE112">
        <v>0.84509803999999999</v>
      </c>
      <c r="BF112">
        <v>0.30102999600000002</v>
      </c>
      <c r="BG112">
        <v>0.77815124999999996</v>
      </c>
      <c r="BH112">
        <v>0.30102999600000002</v>
      </c>
      <c r="BI112">
        <v>0.60205999099999996</v>
      </c>
      <c r="BJ112">
        <v>0.90308998699999998</v>
      </c>
      <c r="BK112">
        <v>0.30102999600000002</v>
      </c>
      <c r="BL112">
        <v>0.47712125500000002</v>
      </c>
      <c r="BM112">
        <v>0.60205999099999996</v>
      </c>
      <c r="BN112">
        <v>0.30102999600000002</v>
      </c>
      <c r="BO112">
        <v>0.47712125500000002</v>
      </c>
      <c r="BP112">
        <v>0.30102999600000002</v>
      </c>
      <c r="BQ112">
        <v>0.69897000399999998</v>
      </c>
      <c r="BR112">
        <v>0</v>
      </c>
    </row>
    <row r="113" spans="1:70" x14ac:dyDescent="0.25">
      <c r="A113">
        <v>112</v>
      </c>
      <c r="B113" t="s">
        <v>250</v>
      </c>
      <c r="C113">
        <v>74</v>
      </c>
      <c r="D113" t="s">
        <v>26</v>
      </c>
      <c r="E113" t="s">
        <v>15</v>
      </c>
      <c r="F113" t="s">
        <v>91</v>
      </c>
      <c r="G113" t="s">
        <v>94</v>
      </c>
      <c r="H113">
        <v>85.714285709999999</v>
      </c>
      <c r="I113">
        <v>85.714285709999999</v>
      </c>
      <c r="J113">
        <v>85.714285709999999</v>
      </c>
    </row>
    <row r="114" spans="1:70" x14ac:dyDescent="0.25">
      <c r="A114">
        <v>113</v>
      </c>
      <c r="B114" t="s">
        <v>249</v>
      </c>
      <c r="C114">
        <v>85</v>
      </c>
      <c r="D114" t="s">
        <v>26</v>
      </c>
      <c r="E114" t="s">
        <v>15</v>
      </c>
      <c r="F114" t="s">
        <v>92</v>
      </c>
      <c r="G114" t="s">
        <v>41</v>
      </c>
      <c r="H114">
        <v>28.571428569999998</v>
      </c>
      <c r="I114">
        <v>42.857142860000003</v>
      </c>
      <c r="J114">
        <v>35.714285709999999</v>
      </c>
      <c r="K114">
        <v>0</v>
      </c>
      <c r="L114">
        <v>0.47712125500000002</v>
      </c>
      <c r="M114">
        <v>0</v>
      </c>
      <c r="N114">
        <v>0.69897000399999998</v>
      </c>
      <c r="O114">
        <v>0</v>
      </c>
      <c r="P114">
        <v>0.30102999600000002</v>
      </c>
      <c r="Q114">
        <v>0.30102999600000002</v>
      </c>
      <c r="R114">
        <v>0.30102999600000002</v>
      </c>
      <c r="S114">
        <v>0.47712125500000002</v>
      </c>
      <c r="T114">
        <v>0</v>
      </c>
      <c r="U114">
        <v>0</v>
      </c>
      <c r="V114">
        <v>0.30102999600000002</v>
      </c>
      <c r="W114">
        <v>0</v>
      </c>
      <c r="X114">
        <v>0.47712125500000002</v>
      </c>
      <c r="Y114">
        <v>0.47712125500000002</v>
      </c>
      <c r="Z114">
        <v>0.30102999600000002</v>
      </c>
      <c r="AA114">
        <v>0.30102999600000002</v>
      </c>
      <c r="AB114">
        <v>0</v>
      </c>
      <c r="AC114">
        <v>0.60205999099999996</v>
      </c>
      <c r="AD114">
        <v>0.30102999600000002</v>
      </c>
      <c r="AE114">
        <v>0.30102999600000002</v>
      </c>
      <c r="AF114">
        <v>0</v>
      </c>
      <c r="AG114">
        <v>0</v>
      </c>
      <c r="AH114">
        <v>0</v>
      </c>
      <c r="AI114">
        <v>0</v>
      </c>
      <c r="AJ114">
        <v>0.47712125500000002</v>
      </c>
      <c r="AK114">
        <v>0</v>
      </c>
      <c r="AL114">
        <v>0</v>
      </c>
      <c r="AM114">
        <v>0</v>
      </c>
      <c r="AN114">
        <v>0</v>
      </c>
      <c r="AO114">
        <v>0.30102999600000002</v>
      </c>
      <c r="AP114">
        <v>0.47712125500000002</v>
      </c>
      <c r="AQ114">
        <v>0.69897000399999998</v>
      </c>
      <c r="AR114">
        <v>0.90308998699999998</v>
      </c>
      <c r="AS114">
        <v>0.47712125500000002</v>
      </c>
      <c r="AT114">
        <v>0</v>
      </c>
      <c r="AU114">
        <v>0.47712125500000002</v>
      </c>
      <c r="AV114">
        <v>0.47712125500000002</v>
      </c>
      <c r="AW114">
        <v>0.60205999099999996</v>
      </c>
      <c r="AX114">
        <v>0.47712125500000002</v>
      </c>
      <c r="AY114">
        <v>0.47712125500000002</v>
      </c>
      <c r="AZ114">
        <v>0.84509803999999999</v>
      </c>
      <c r="BA114">
        <v>0.30102999600000002</v>
      </c>
      <c r="BB114">
        <v>0.84509803999999999</v>
      </c>
      <c r="BC114">
        <v>0</v>
      </c>
      <c r="BD114">
        <v>0</v>
      </c>
      <c r="BE114">
        <v>0.60205999099999996</v>
      </c>
      <c r="BF114">
        <v>0</v>
      </c>
      <c r="BG114">
        <v>0</v>
      </c>
      <c r="BH114">
        <v>0</v>
      </c>
      <c r="BI114">
        <v>0.60205999099999996</v>
      </c>
      <c r="BJ114">
        <v>0</v>
      </c>
      <c r="BK114">
        <v>0.60205999099999996</v>
      </c>
      <c r="BL114">
        <v>0.60205999099999996</v>
      </c>
      <c r="BM114">
        <v>0.30102999600000002</v>
      </c>
      <c r="BN114">
        <v>0.60205999099999996</v>
      </c>
      <c r="BO114">
        <v>0.47712125500000002</v>
      </c>
      <c r="BP114">
        <v>0.60205999099999996</v>
      </c>
      <c r="BQ114">
        <v>0.30102999600000002</v>
      </c>
      <c r="BR114">
        <v>0</v>
      </c>
    </row>
    <row r="115" spans="1:70" x14ac:dyDescent="0.25">
      <c r="A115">
        <v>114</v>
      </c>
      <c r="B115" t="s">
        <v>247</v>
      </c>
      <c r="C115">
        <v>86</v>
      </c>
      <c r="D115" t="s">
        <v>26</v>
      </c>
      <c r="E115" t="s">
        <v>15</v>
      </c>
      <c r="F115" t="s">
        <v>91</v>
      </c>
      <c r="G115" t="s">
        <v>4</v>
      </c>
      <c r="H115">
        <v>85.714285709999999</v>
      </c>
      <c r="I115">
        <v>100</v>
      </c>
      <c r="J115">
        <v>92.857142859999996</v>
      </c>
      <c r="K115">
        <v>0.30102999600000002</v>
      </c>
      <c r="L115">
        <v>0.30102999600000002</v>
      </c>
      <c r="M115">
        <v>0.84509803999999999</v>
      </c>
      <c r="N115">
        <v>0.90308998699999998</v>
      </c>
      <c r="O115">
        <v>0</v>
      </c>
      <c r="P115">
        <v>0.60205999099999996</v>
      </c>
      <c r="Q115">
        <v>0.84509803999999999</v>
      </c>
      <c r="R115">
        <v>0.77815124999999996</v>
      </c>
      <c r="S115">
        <v>0.60205999099999996</v>
      </c>
      <c r="T115">
        <v>0.47712125500000002</v>
      </c>
      <c r="U115">
        <v>0.47712125500000002</v>
      </c>
      <c r="V115">
        <v>0</v>
      </c>
      <c r="W115">
        <v>0.90308998699999998</v>
      </c>
      <c r="X115">
        <v>0</v>
      </c>
      <c r="Y115">
        <v>0</v>
      </c>
      <c r="Z115">
        <v>0</v>
      </c>
      <c r="AA115">
        <v>0.30102999600000002</v>
      </c>
      <c r="AB115">
        <v>0.69897000399999998</v>
      </c>
      <c r="AC115">
        <v>0.60205999099999996</v>
      </c>
      <c r="AD115">
        <v>0.60205999099999996</v>
      </c>
      <c r="AE115">
        <v>0.60205999099999996</v>
      </c>
      <c r="AF115">
        <v>0.77815124999999996</v>
      </c>
      <c r="AG115">
        <v>0.84509803999999999</v>
      </c>
      <c r="AH115">
        <v>0.84509803999999999</v>
      </c>
      <c r="AI115">
        <v>0.69897000399999998</v>
      </c>
      <c r="AJ115">
        <v>0.47712125500000002</v>
      </c>
      <c r="AK115">
        <v>0.60205999099999996</v>
      </c>
      <c r="AL115">
        <v>0.84509803999999999</v>
      </c>
      <c r="AM115">
        <v>0.30102999600000002</v>
      </c>
      <c r="AN115">
        <v>0</v>
      </c>
      <c r="AO115">
        <v>0</v>
      </c>
      <c r="AP115">
        <v>0.30102999600000002</v>
      </c>
      <c r="AQ115">
        <v>0.30102999600000002</v>
      </c>
      <c r="AR115">
        <v>0</v>
      </c>
      <c r="AS115">
        <v>0.30102999600000002</v>
      </c>
      <c r="AT115">
        <v>0.30102999600000002</v>
      </c>
      <c r="AU115">
        <v>0.30102999600000002</v>
      </c>
      <c r="AV115">
        <v>0</v>
      </c>
      <c r="AW115">
        <v>0</v>
      </c>
      <c r="AX115">
        <v>0</v>
      </c>
      <c r="AY115">
        <v>0</v>
      </c>
      <c r="AZ115">
        <v>0.30102999600000002</v>
      </c>
      <c r="BA115">
        <v>0.30102999600000002</v>
      </c>
      <c r="BB115">
        <v>0</v>
      </c>
      <c r="BC115">
        <v>0.30102999600000002</v>
      </c>
    </row>
    <row r="116" spans="1:70" x14ac:dyDescent="0.25">
      <c r="A116">
        <v>115</v>
      </c>
      <c r="B116" t="s">
        <v>249</v>
      </c>
      <c r="C116">
        <v>85</v>
      </c>
      <c r="D116" t="s">
        <v>26</v>
      </c>
      <c r="E116" t="s">
        <v>15</v>
      </c>
      <c r="F116" t="s">
        <v>92</v>
      </c>
      <c r="G116" t="s">
        <v>42</v>
      </c>
      <c r="H116">
        <v>42.857142860000003</v>
      </c>
      <c r="I116">
        <v>14.28571429</v>
      </c>
      <c r="J116">
        <v>28.571428569999998</v>
      </c>
      <c r="K116">
        <v>0</v>
      </c>
      <c r="L116">
        <v>0.47712125500000002</v>
      </c>
      <c r="M116">
        <v>0</v>
      </c>
      <c r="N116">
        <v>0.47712125500000002</v>
      </c>
      <c r="O116">
        <v>0.60205999099999996</v>
      </c>
      <c r="P116">
        <v>0.30102999600000002</v>
      </c>
      <c r="Q116">
        <v>0.60205999099999996</v>
      </c>
      <c r="R116">
        <v>0</v>
      </c>
      <c r="S116">
        <v>0.30102999600000002</v>
      </c>
      <c r="T116">
        <v>0</v>
      </c>
      <c r="U116">
        <v>0</v>
      </c>
      <c r="V116">
        <v>0</v>
      </c>
      <c r="W116">
        <v>0</v>
      </c>
      <c r="X116">
        <v>0.77815124999999996</v>
      </c>
      <c r="Y116">
        <v>0</v>
      </c>
      <c r="Z116">
        <v>0</v>
      </c>
      <c r="AA116">
        <v>0.30102999600000002</v>
      </c>
      <c r="AC116">
        <v>0.30102999600000002</v>
      </c>
      <c r="AD116">
        <v>0.30102999600000002</v>
      </c>
      <c r="AE116">
        <v>0.30102999600000002</v>
      </c>
      <c r="AF116">
        <v>0.47712125500000002</v>
      </c>
      <c r="AG116">
        <v>0</v>
      </c>
      <c r="AH116">
        <v>0.30102999600000002</v>
      </c>
      <c r="AI116">
        <v>0</v>
      </c>
      <c r="AJ116">
        <v>0</v>
      </c>
      <c r="AK116">
        <v>0.47712125500000002</v>
      </c>
      <c r="AL116">
        <v>0</v>
      </c>
      <c r="AM116">
        <v>0.30102999600000002</v>
      </c>
      <c r="AN116">
        <v>0</v>
      </c>
      <c r="AO116">
        <v>0.69897000399999998</v>
      </c>
      <c r="AP116">
        <v>0.69897000399999998</v>
      </c>
      <c r="AQ116">
        <v>0.90308998699999998</v>
      </c>
      <c r="AR116">
        <v>0.90308998699999998</v>
      </c>
      <c r="AS116">
        <v>0.47712125500000002</v>
      </c>
      <c r="AT116">
        <v>0.84509803999999999</v>
      </c>
      <c r="AU116">
        <v>0.47712125500000002</v>
      </c>
      <c r="AV116">
        <v>0.69897000399999998</v>
      </c>
      <c r="AW116">
        <v>0.69897000399999998</v>
      </c>
      <c r="AX116">
        <v>0.60205999099999996</v>
      </c>
      <c r="AY116">
        <v>0.60205999099999996</v>
      </c>
      <c r="AZ116">
        <v>0.77815124999999996</v>
      </c>
      <c r="BA116">
        <v>0.69897000399999998</v>
      </c>
      <c r="BB116">
        <v>0.84509803999999999</v>
      </c>
      <c r="BC116">
        <v>0.47712125500000002</v>
      </c>
      <c r="BD116">
        <v>0.69897000399999998</v>
      </c>
      <c r="BE116">
        <v>0.90308998699999998</v>
      </c>
      <c r="BF116">
        <v>0.47712125500000002</v>
      </c>
      <c r="BG116">
        <v>1.1461280359999999</v>
      </c>
      <c r="BH116">
        <v>0.60205999099999996</v>
      </c>
      <c r="BI116">
        <v>0.60205999099999996</v>
      </c>
      <c r="BJ116">
        <v>1.1139433519999999</v>
      </c>
      <c r="BK116">
        <v>0.60205999099999996</v>
      </c>
      <c r="BL116">
        <v>0.77815124999999996</v>
      </c>
      <c r="BM116">
        <v>0.69897000399999998</v>
      </c>
      <c r="BN116">
        <v>0.60205999099999996</v>
      </c>
      <c r="BO116">
        <v>1</v>
      </c>
      <c r="BP116">
        <v>0.60205999099999996</v>
      </c>
      <c r="BQ116">
        <v>0.60205999099999996</v>
      </c>
      <c r="BR116">
        <v>0.60205999099999996</v>
      </c>
    </row>
    <row r="117" spans="1:70" x14ac:dyDescent="0.25">
      <c r="A117">
        <v>116</v>
      </c>
      <c r="B117" t="s">
        <v>257</v>
      </c>
      <c r="C117">
        <v>79</v>
      </c>
      <c r="D117" t="s">
        <v>26</v>
      </c>
      <c r="E117" t="s">
        <v>15</v>
      </c>
      <c r="F117" t="s">
        <v>93</v>
      </c>
      <c r="G117" t="s">
        <v>4</v>
      </c>
      <c r="H117">
        <v>100</v>
      </c>
      <c r="I117">
        <v>14.28571429</v>
      </c>
      <c r="J117">
        <v>57.142857139999997</v>
      </c>
      <c r="K117">
        <v>0.95424250899999996</v>
      </c>
      <c r="L117">
        <v>0.95424250899999996</v>
      </c>
      <c r="M117">
        <v>0.77815124999999996</v>
      </c>
      <c r="N117">
        <v>0.90308998699999998</v>
      </c>
      <c r="O117">
        <v>0.30102999600000002</v>
      </c>
      <c r="P117">
        <v>0.60205999099999996</v>
      </c>
      <c r="Q117">
        <v>0.90308998699999998</v>
      </c>
      <c r="R117">
        <v>0.30102999600000002</v>
      </c>
      <c r="S117">
        <v>0.77815124999999996</v>
      </c>
      <c r="T117">
        <v>0.69897000399999998</v>
      </c>
      <c r="U117">
        <v>0</v>
      </c>
      <c r="V117">
        <v>0.60205999099999996</v>
      </c>
      <c r="W117">
        <v>1</v>
      </c>
      <c r="X117">
        <v>0.95424250899999996</v>
      </c>
      <c r="Y117">
        <v>0.84509803999999999</v>
      </c>
      <c r="Z117">
        <v>0.30102999600000002</v>
      </c>
      <c r="AA117">
        <v>0</v>
      </c>
      <c r="AB117">
        <v>0</v>
      </c>
      <c r="AC117">
        <v>0.69897000399999998</v>
      </c>
      <c r="AD117">
        <v>0</v>
      </c>
      <c r="AE117">
        <v>0</v>
      </c>
      <c r="AF117">
        <v>0</v>
      </c>
      <c r="AG117">
        <v>0</v>
      </c>
      <c r="AH117">
        <v>0.30102999600000002</v>
      </c>
      <c r="AI117">
        <v>0</v>
      </c>
      <c r="AJ117">
        <v>0</v>
      </c>
      <c r="AK117">
        <v>0.69897000399999998</v>
      </c>
      <c r="AL117">
        <v>0</v>
      </c>
      <c r="AM117">
        <v>0.60205999099999996</v>
      </c>
      <c r="AN117">
        <v>0</v>
      </c>
      <c r="BD117">
        <v>0.95424250899999996</v>
      </c>
      <c r="BE117">
        <v>0.30102999600000002</v>
      </c>
      <c r="BF117">
        <v>0.95424250899999996</v>
      </c>
      <c r="BG117">
        <v>0.77815124999999996</v>
      </c>
      <c r="BH117">
        <v>0.60205999099999996</v>
      </c>
      <c r="BI117">
        <v>0.30102999600000002</v>
      </c>
      <c r="BJ117">
        <v>0.60205999099999996</v>
      </c>
      <c r="BK117">
        <v>1</v>
      </c>
      <c r="BL117">
        <v>1.230448921</v>
      </c>
      <c r="BM117">
        <v>0.60205999099999996</v>
      </c>
      <c r="BO117">
        <v>0.30102999600000002</v>
      </c>
      <c r="BP117">
        <v>0.77815124999999996</v>
      </c>
      <c r="BQ117">
        <v>1.0791812460000001</v>
      </c>
      <c r="BR117">
        <v>0.69897000399999998</v>
      </c>
    </row>
    <row r="118" spans="1:70" x14ac:dyDescent="0.25">
      <c r="A118">
        <v>117</v>
      </c>
      <c r="B118" t="s">
        <v>253</v>
      </c>
      <c r="C118">
        <v>84</v>
      </c>
      <c r="D118" t="s">
        <v>26</v>
      </c>
      <c r="E118" t="s">
        <v>15</v>
      </c>
      <c r="F118" t="s">
        <v>92</v>
      </c>
      <c r="G118" t="s">
        <v>43</v>
      </c>
      <c r="H118">
        <v>14.28571429</v>
      </c>
      <c r="I118">
        <v>0</v>
      </c>
      <c r="J118">
        <v>7.1428571429999996</v>
      </c>
      <c r="K118">
        <v>0</v>
      </c>
      <c r="L118">
        <v>0</v>
      </c>
      <c r="M118">
        <v>0.60205999099999996</v>
      </c>
      <c r="N118">
        <v>0.30102999600000002</v>
      </c>
      <c r="O118">
        <v>0.30102999600000002</v>
      </c>
      <c r="P118">
        <v>0.30102999600000002</v>
      </c>
      <c r="Q118">
        <v>0</v>
      </c>
      <c r="R118">
        <v>0.30102999600000002</v>
      </c>
      <c r="S118">
        <v>0.47712125500000002</v>
      </c>
      <c r="T118">
        <v>0</v>
      </c>
      <c r="U118">
        <v>0</v>
      </c>
      <c r="V118">
        <v>0</v>
      </c>
      <c r="W118">
        <v>0.47712125500000002</v>
      </c>
      <c r="X118">
        <v>0.30102999600000002</v>
      </c>
      <c r="Y118">
        <v>0.30102999600000002</v>
      </c>
      <c r="Z118">
        <v>0</v>
      </c>
      <c r="AO118">
        <v>0.69897000399999998</v>
      </c>
      <c r="AP118">
        <v>0.47712125500000002</v>
      </c>
      <c r="AQ118">
        <v>1.1139433519999999</v>
      </c>
      <c r="AR118">
        <v>0.90308998699999998</v>
      </c>
      <c r="AS118">
        <v>0.47712125500000002</v>
      </c>
      <c r="AT118">
        <v>0.60205999099999996</v>
      </c>
      <c r="AU118">
        <v>0.47712125500000002</v>
      </c>
      <c r="AV118">
        <v>0.69897000399999998</v>
      </c>
      <c r="AW118">
        <v>1</v>
      </c>
      <c r="AX118">
        <v>0.60205999099999996</v>
      </c>
      <c r="AY118">
        <v>0</v>
      </c>
      <c r="AZ118">
        <v>0</v>
      </c>
      <c r="BA118">
        <v>0.47712125500000002</v>
      </c>
      <c r="BB118">
        <v>0.90308998699999998</v>
      </c>
      <c r="BC118">
        <v>0</v>
      </c>
      <c r="BD118">
        <v>0.77815124999999996</v>
      </c>
      <c r="BE118">
        <v>1.1760912590000001</v>
      </c>
      <c r="BF118">
        <v>0.30102999600000002</v>
      </c>
      <c r="BG118">
        <v>1</v>
      </c>
      <c r="BH118">
        <v>0.60205999099999996</v>
      </c>
      <c r="BI118">
        <v>0.77815124999999996</v>
      </c>
      <c r="BJ118">
        <v>1.204119983</v>
      </c>
      <c r="BK118">
        <v>0.77815124999999996</v>
      </c>
      <c r="BL118">
        <v>1.0791812460000001</v>
      </c>
      <c r="BM118">
        <v>0.30102999600000002</v>
      </c>
      <c r="BN118">
        <v>0.69897000399999998</v>
      </c>
      <c r="BO118">
        <v>1.0791812460000001</v>
      </c>
      <c r="BQ118">
        <v>0.90308998699999998</v>
      </c>
      <c r="BR118">
        <v>0.60205999099999996</v>
      </c>
    </row>
    <row r="119" spans="1:70" x14ac:dyDescent="0.25">
      <c r="A119">
        <v>118</v>
      </c>
      <c r="B119" t="s">
        <v>251</v>
      </c>
      <c r="C119">
        <v>80</v>
      </c>
      <c r="D119" t="s">
        <v>26</v>
      </c>
      <c r="E119" t="s">
        <v>15</v>
      </c>
      <c r="F119" t="s">
        <v>92</v>
      </c>
      <c r="G119" t="s">
        <v>4</v>
      </c>
      <c r="H119">
        <v>28.571428569999998</v>
      </c>
      <c r="I119">
        <v>42.857142860000003</v>
      </c>
      <c r="J119">
        <v>35.714285709999999</v>
      </c>
      <c r="K119">
        <v>0.30102999600000002</v>
      </c>
      <c r="L119">
        <v>0.30102999600000002</v>
      </c>
      <c r="M119">
        <v>0.60205999099999996</v>
      </c>
      <c r="N119">
        <v>0.30102999600000002</v>
      </c>
      <c r="O119">
        <v>0.47712125500000002</v>
      </c>
      <c r="P119">
        <v>0</v>
      </c>
      <c r="Q119">
        <v>0.47712125500000002</v>
      </c>
      <c r="R119">
        <v>0.47712125500000002</v>
      </c>
      <c r="S119">
        <v>0</v>
      </c>
      <c r="T119">
        <v>0</v>
      </c>
      <c r="U119">
        <v>0.30102999600000002</v>
      </c>
      <c r="V119">
        <v>0</v>
      </c>
      <c r="W119">
        <v>0.30102999600000002</v>
      </c>
      <c r="X119">
        <v>0</v>
      </c>
      <c r="Y119">
        <v>0</v>
      </c>
      <c r="Z119">
        <v>0.30102999600000002</v>
      </c>
      <c r="AA119">
        <v>0.60205999099999996</v>
      </c>
      <c r="AB119">
        <v>0.69897000399999998</v>
      </c>
      <c r="AC119">
        <v>0.47712125500000002</v>
      </c>
      <c r="AD119">
        <v>0</v>
      </c>
      <c r="AE119">
        <v>0</v>
      </c>
      <c r="AF119">
        <v>0.30102999600000002</v>
      </c>
      <c r="AG119">
        <v>0.77815124999999996</v>
      </c>
      <c r="AH119">
        <v>0.47712125500000002</v>
      </c>
      <c r="AI119">
        <v>0</v>
      </c>
      <c r="AJ119">
        <v>0</v>
      </c>
      <c r="AK119">
        <v>0</v>
      </c>
      <c r="AL119">
        <v>0.47712125500000002</v>
      </c>
      <c r="AM119">
        <v>0.69897000399999998</v>
      </c>
      <c r="AN119">
        <v>0</v>
      </c>
      <c r="AO119">
        <v>0.90308998699999998</v>
      </c>
      <c r="AP119">
        <v>0.60205999099999996</v>
      </c>
      <c r="AQ119">
        <v>0.84509803999999999</v>
      </c>
      <c r="AR119">
        <v>0.30102999600000002</v>
      </c>
      <c r="AS119">
        <v>0.30102999600000002</v>
      </c>
      <c r="AT119">
        <v>0.30102999600000002</v>
      </c>
      <c r="AU119">
        <v>0.77815124999999996</v>
      </c>
      <c r="AV119">
        <v>0.77815124999999996</v>
      </c>
      <c r="AW119">
        <v>0.60205999099999996</v>
      </c>
      <c r="AX119">
        <v>0.47712125500000002</v>
      </c>
      <c r="AY119">
        <v>0.47712125500000002</v>
      </c>
      <c r="AZ119">
        <v>0.47712125500000002</v>
      </c>
      <c r="BA119">
        <v>0.69897000399999998</v>
      </c>
      <c r="BB119">
        <v>0.60205999099999996</v>
      </c>
      <c r="BC119">
        <v>0</v>
      </c>
      <c r="BD119">
        <v>0.90308998699999998</v>
      </c>
      <c r="BE119">
        <v>0.95424250899999996</v>
      </c>
      <c r="BF119">
        <v>0.47712125500000002</v>
      </c>
      <c r="BG119">
        <v>0.77815124999999996</v>
      </c>
      <c r="BH119">
        <v>0.60205999099999996</v>
      </c>
      <c r="BI119">
        <v>0.84509803999999999</v>
      </c>
      <c r="BJ119">
        <v>0.77815124999999996</v>
      </c>
      <c r="BK119">
        <v>0.47712125500000002</v>
      </c>
      <c r="BL119">
        <v>0.69897000399999998</v>
      </c>
      <c r="BM119">
        <v>0.47712125500000002</v>
      </c>
      <c r="BN119">
        <v>0.60205999099999996</v>
      </c>
      <c r="BO119">
        <v>0.60205999099999996</v>
      </c>
      <c r="BP119">
        <v>0.84509803999999999</v>
      </c>
      <c r="BQ119">
        <v>0.84509803999999999</v>
      </c>
      <c r="BR119">
        <v>0.60205999099999996</v>
      </c>
    </row>
    <row r="120" spans="1:70" x14ac:dyDescent="0.25">
      <c r="A120">
        <v>119</v>
      </c>
      <c r="B120" t="s">
        <v>249</v>
      </c>
      <c r="C120">
        <v>85</v>
      </c>
      <c r="D120" t="s">
        <v>26</v>
      </c>
      <c r="E120" t="s">
        <v>15</v>
      </c>
      <c r="F120" t="s">
        <v>93</v>
      </c>
      <c r="G120" t="s">
        <v>4</v>
      </c>
      <c r="H120">
        <v>85.714285709999999</v>
      </c>
      <c r="I120">
        <v>42.857142860000003</v>
      </c>
      <c r="J120">
        <v>64.285714290000001</v>
      </c>
      <c r="K120">
        <v>0.47712125500000002</v>
      </c>
      <c r="L120">
        <v>0.47712125500000002</v>
      </c>
      <c r="M120">
        <v>0.84509803999999999</v>
      </c>
      <c r="N120">
        <v>0.47712125500000002</v>
      </c>
      <c r="O120">
        <v>0.47712125500000002</v>
      </c>
      <c r="P120">
        <v>0.69897000399999998</v>
      </c>
      <c r="Q120">
        <v>0.60205999099999996</v>
      </c>
      <c r="R120">
        <v>0.84509803999999999</v>
      </c>
      <c r="S120">
        <v>0.69897000399999998</v>
      </c>
      <c r="T120">
        <v>0.30102999600000002</v>
      </c>
      <c r="U120">
        <v>0.47712125500000002</v>
      </c>
      <c r="V120">
        <v>0.60205999099999996</v>
      </c>
      <c r="W120">
        <v>0.95424250899999996</v>
      </c>
      <c r="X120">
        <v>0.47712125500000002</v>
      </c>
      <c r="Y120">
        <v>0.95424250899999996</v>
      </c>
      <c r="Z120">
        <v>0.60205999099999996</v>
      </c>
      <c r="AA120">
        <v>0.30102999600000002</v>
      </c>
      <c r="AB120">
        <v>0</v>
      </c>
      <c r="AC120">
        <v>0.30102999600000002</v>
      </c>
      <c r="AD120">
        <v>0</v>
      </c>
      <c r="AE120">
        <v>0.60205999099999996</v>
      </c>
      <c r="AF120">
        <v>0.30102999600000002</v>
      </c>
      <c r="AG120">
        <v>0.69897000399999998</v>
      </c>
      <c r="AH120">
        <v>0.84509803999999999</v>
      </c>
      <c r="AI120">
        <v>0.30102999600000002</v>
      </c>
      <c r="AJ120">
        <v>0.30102999600000002</v>
      </c>
      <c r="AK120">
        <v>0.60205999099999996</v>
      </c>
      <c r="AL120">
        <v>0.47712125500000002</v>
      </c>
      <c r="AM120">
        <v>0.30102999600000002</v>
      </c>
      <c r="AN120">
        <v>0.30102999600000002</v>
      </c>
      <c r="AO120">
        <v>0.30102999600000002</v>
      </c>
      <c r="AP120">
        <v>0.30102999600000002</v>
      </c>
      <c r="AQ120">
        <v>0</v>
      </c>
      <c r="AR120">
        <v>0</v>
      </c>
      <c r="AS120">
        <v>0</v>
      </c>
      <c r="AT120">
        <v>0</v>
      </c>
      <c r="AU120">
        <v>0.84509803999999999</v>
      </c>
      <c r="AV120">
        <v>0.30102999600000002</v>
      </c>
      <c r="AW120">
        <v>0</v>
      </c>
      <c r="AX120">
        <v>0.30102999600000002</v>
      </c>
      <c r="AY120">
        <v>0.47712125500000002</v>
      </c>
      <c r="AZ120">
        <v>0</v>
      </c>
      <c r="BA120">
        <v>0</v>
      </c>
      <c r="BB120">
        <v>0</v>
      </c>
      <c r="BC120">
        <v>0</v>
      </c>
      <c r="BD120">
        <v>0.30102999600000002</v>
      </c>
      <c r="BE120">
        <v>0.47712125500000002</v>
      </c>
      <c r="BF120">
        <v>0.47712125500000002</v>
      </c>
      <c r="BG120">
        <v>0.47712125500000002</v>
      </c>
      <c r="BH120">
        <v>0.30102999600000002</v>
      </c>
      <c r="BI120">
        <v>0.60205999099999996</v>
      </c>
      <c r="BJ120">
        <v>0.69897000399999998</v>
      </c>
      <c r="BK120">
        <v>0.84509803999999999</v>
      </c>
      <c r="BL120">
        <v>0.90308998699999998</v>
      </c>
      <c r="BM120">
        <v>0.30102999600000002</v>
      </c>
      <c r="BN120">
        <v>0.47712125500000002</v>
      </c>
      <c r="BO120">
        <v>0.30102999600000002</v>
      </c>
      <c r="BP120">
        <v>0.69897000399999998</v>
      </c>
      <c r="BQ120">
        <v>0.95424250899999996</v>
      </c>
      <c r="BR120">
        <v>0.30102999600000002</v>
      </c>
    </row>
    <row r="121" spans="1:70" x14ac:dyDescent="0.25">
      <c r="A121">
        <v>120</v>
      </c>
      <c r="B121" t="s">
        <v>242</v>
      </c>
      <c r="C121">
        <v>83</v>
      </c>
      <c r="D121" t="s">
        <v>26</v>
      </c>
      <c r="E121" t="s">
        <v>15</v>
      </c>
      <c r="F121" t="s">
        <v>92</v>
      </c>
      <c r="G121" t="s">
        <v>44</v>
      </c>
      <c r="H121">
        <v>0</v>
      </c>
      <c r="I121">
        <v>0</v>
      </c>
      <c r="J121">
        <v>0</v>
      </c>
      <c r="AO121">
        <v>0.77815124999999996</v>
      </c>
      <c r="AP121">
        <v>1.0791812460000001</v>
      </c>
      <c r="AQ121">
        <v>0.90308998699999998</v>
      </c>
      <c r="AR121">
        <v>0.90308998699999998</v>
      </c>
      <c r="AS121">
        <v>0.84509803999999999</v>
      </c>
      <c r="AT121">
        <v>0.69897000399999998</v>
      </c>
      <c r="AU121">
        <v>0.60205999099999996</v>
      </c>
      <c r="AV121">
        <v>0.47712125500000002</v>
      </c>
      <c r="AW121">
        <v>0.69897000399999998</v>
      </c>
      <c r="AX121">
        <v>0.84509803999999999</v>
      </c>
      <c r="AY121">
        <v>0.30102999600000002</v>
      </c>
      <c r="AZ121">
        <v>0.60205999099999996</v>
      </c>
      <c r="BA121">
        <v>0.30102999600000002</v>
      </c>
      <c r="BB121">
        <v>0.90308998699999998</v>
      </c>
      <c r="BC121">
        <v>0.47712125500000002</v>
      </c>
      <c r="BD121">
        <v>0.77815124999999996</v>
      </c>
      <c r="BE121">
        <v>0.90308998699999998</v>
      </c>
      <c r="BF121">
        <v>0.47712125500000002</v>
      </c>
      <c r="BG121">
        <v>0.69897000399999998</v>
      </c>
      <c r="BI121">
        <v>0.69897000399999998</v>
      </c>
      <c r="BJ121">
        <v>0.47712125500000002</v>
      </c>
      <c r="BK121">
        <v>0.84509803999999999</v>
      </c>
      <c r="BL121">
        <v>1</v>
      </c>
      <c r="BM121">
        <v>0.69897000399999998</v>
      </c>
      <c r="BN121">
        <v>0.47712125500000002</v>
      </c>
      <c r="BO121">
        <v>0.30102999600000002</v>
      </c>
      <c r="BP121">
        <v>0.77815124999999996</v>
      </c>
      <c r="BQ121">
        <v>0.30102999600000002</v>
      </c>
      <c r="BR121">
        <v>0.60205999099999996</v>
      </c>
    </row>
    <row r="122" spans="1:70" x14ac:dyDescent="0.25">
      <c r="A122">
        <v>121</v>
      </c>
      <c r="B122" t="s">
        <v>258</v>
      </c>
      <c r="C122">
        <v>65</v>
      </c>
      <c r="D122" t="s">
        <v>26</v>
      </c>
      <c r="E122" t="s">
        <v>15</v>
      </c>
      <c r="F122" t="s">
        <v>92</v>
      </c>
      <c r="G122">
        <v>42.857142860000003</v>
      </c>
      <c r="H122">
        <v>42.857142860000003</v>
      </c>
      <c r="I122">
        <v>14.28571429</v>
      </c>
      <c r="J122">
        <v>28.571428569999998</v>
      </c>
      <c r="K122">
        <v>0.60205999099999996</v>
      </c>
      <c r="L122">
        <v>0.47712125500000002</v>
      </c>
      <c r="M122">
        <v>0</v>
      </c>
      <c r="N122">
        <v>0.60205999099999996</v>
      </c>
      <c r="O122">
        <v>0.30102999600000002</v>
      </c>
      <c r="P122">
        <v>0.47712125500000002</v>
      </c>
      <c r="Q122">
        <v>0.60205999099999996</v>
      </c>
      <c r="R122">
        <v>0</v>
      </c>
      <c r="S122">
        <v>0.30102999600000002</v>
      </c>
      <c r="T122">
        <v>0.30102999600000002</v>
      </c>
      <c r="U122">
        <v>0.30102999600000002</v>
      </c>
      <c r="V122">
        <v>0.84509803999999999</v>
      </c>
      <c r="W122">
        <v>0</v>
      </c>
      <c r="X122">
        <v>0</v>
      </c>
      <c r="Y122">
        <v>0</v>
      </c>
      <c r="Z122">
        <v>0.47712125500000002</v>
      </c>
      <c r="AA122">
        <v>0</v>
      </c>
      <c r="AB122">
        <v>0.47712125500000002</v>
      </c>
      <c r="AC122">
        <v>0.69897000399999998</v>
      </c>
      <c r="AD122">
        <v>0</v>
      </c>
      <c r="AE122">
        <v>0.47712125500000002</v>
      </c>
      <c r="AF122">
        <v>0</v>
      </c>
      <c r="AG122">
        <v>0.60205999099999996</v>
      </c>
      <c r="AH122">
        <v>0</v>
      </c>
      <c r="AI122">
        <v>0</v>
      </c>
      <c r="AJ122">
        <v>0.30102999600000002</v>
      </c>
      <c r="AK122">
        <v>0</v>
      </c>
      <c r="AL122">
        <v>0.60205999099999996</v>
      </c>
      <c r="AM122">
        <v>0</v>
      </c>
      <c r="AN122">
        <v>0</v>
      </c>
      <c r="AO122">
        <v>0.30102999600000002</v>
      </c>
      <c r="AP122">
        <v>0.60205999099999996</v>
      </c>
      <c r="AQ122">
        <v>0</v>
      </c>
      <c r="AR122">
        <v>0.77815124999999996</v>
      </c>
      <c r="AS122">
        <v>0.69897000399999998</v>
      </c>
      <c r="AT122">
        <v>0.69897000399999998</v>
      </c>
      <c r="AU122">
        <v>0.69897000399999998</v>
      </c>
      <c r="AV122">
        <v>0.69897000399999998</v>
      </c>
      <c r="AW122">
        <v>0.69897000399999998</v>
      </c>
      <c r="AX122">
        <v>0</v>
      </c>
      <c r="AY122">
        <v>0.30102999600000002</v>
      </c>
      <c r="AZ122">
        <v>0.30102999600000002</v>
      </c>
      <c r="BA122">
        <v>0.30102999600000002</v>
      </c>
      <c r="BB122">
        <v>0.69897000399999998</v>
      </c>
      <c r="BC122">
        <v>0.47712125500000002</v>
      </c>
      <c r="BD122">
        <v>0.69897000399999998</v>
      </c>
      <c r="BE122">
        <v>0.95424250899999996</v>
      </c>
      <c r="BF122">
        <v>0.77815124999999996</v>
      </c>
      <c r="BG122">
        <v>0.69897000399999998</v>
      </c>
      <c r="BH122">
        <v>0.47712125500000002</v>
      </c>
      <c r="BI122">
        <v>0.69897000399999998</v>
      </c>
      <c r="BJ122">
        <v>0.60205999099999996</v>
      </c>
      <c r="BK122">
        <v>0.30102999600000002</v>
      </c>
      <c r="BL122">
        <v>0.69897000399999998</v>
      </c>
      <c r="BM122">
        <v>0.60205999099999996</v>
      </c>
      <c r="BN122">
        <v>0.60205999099999996</v>
      </c>
      <c r="BO122">
        <v>0.47712125500000002</v>
      </c>
      <c r="BP122">
        <v>0.47712125500000002</v>
      </c>
      <c r="BQ122">
        <v>0.47712125500000002</v>
      </c>
      <c r="BR122">
        <v>0.47712125500000002</v>
      </c>
    </row>
    <row r="123" spans="1:70" x14ac:dyDescent="0.25">
      <c r="A123">
        <v>122</v>
      </c>
      <c r="B123" t="s">
        <v>259</v>
      </c>
      <c r="C123">
        <v>66</v>
      </c>
      <c r="D123" t="s">
        <v>26</v>
      </c>
      <c r="E123" t="s">
        <v>15</v>
      </c>
      <c r="F123" t="s">
        <v>91</v>
      </c>
      <c r="G123" t="s">
        <v>45</v>
      </c>
      <c r="H123">
        <v>100</v>
      </c>
      <c r="I123">
        <v>85.714285709999999</v>
      </c>
      <c r="J123">
        <v>92.857142859999996</v>
      </c>
      <c r="K123">
        <v>0.60205999099999996</v>
      </c>
      <c r="L123">
        <v>0.95424250899999996</v>
      </c>
      <c r="M123">
        <v>0.77815124999999996</v>
      </c>
      <c r="N123">
        <v>0.77815124999999996</v>
      </c>
      <c r="O123">
        <v>0</v>
      </c>
      <c r="P123">
        <v>0.60205999099999996</v>
      </c>
      <c r="Q123">
        <v>0.77815124999999996</v>
      </c>
      <c r="R123">
        <v>0.84509803999999999</v>
      </c>
      <c r="S123">
        <v>0.60205999099999996</v>
      </c>
      <c r="T123">
        <v>0.30102999600000002</v>
      </c>
      <c r="U123">
        <v>0</v>
      </c>
      <c r="V123">
        <v>0.60205999099999996</v>
      </c>
      <c r="W123">
        <v>0.69897000399999998</v>
      </c>
      <c r="X123">
        <v>0.30102999600000002</v>
      </c>
      <c r="Y123">
        <v>0.30102999600000002</v>
      </c>
      <c r="Z123">
        <v>0.30102999600000002</v>
      </c>
      <c r="AA123">
        <v>0.30102999600000002</v>
      </c>
      <c r="AB123">
        <v>0.60205999099999996</v>
      </c>
      <c r="AC123">
        <v>0.60205999099999996</v>
      </c>
      <c r="AD123">
        <v>0.30102999600000002</v>
      </c>
      <c r="AE123">
        <v>0.84509803999999999</v>
      </c>
      <c r="AF123">
        <v>0.30102999600000002</v>
      </c>
      <c r="AG123">
        <v>0.69897000399999998</v>
      </c>
      <c r="AH123">
        <v>0.30102999600000002</v>
      </c>
      <c r="AI123">
        <v>0.30102999600000002</v>
      </c>
      <c r="AJ123">
        <v>0</v>
      </c>
      <c r="AK123">
        <v>0.77815124999999996</v>
      </c>
      <c r="AL123">
        <v>0.47712125500000002</v>
      </c>
      <c r="AM123">
        <v>0.30102999600000002</v>
      </c>
      <c r="AN123">
        <v>0</v>
      </c>
      <c r="BD123">
        <v>0.30102999600000002</v>
      </c>
      <c r="BE123">
        <v>0</v>
      </c>
      <c r="BF123">
        <v>0.30102999600000002</v>
      </c>
      <c r="BG123">
        <v>0</v>
      </c>
      <c r="BH123">
        <v>0.47712125500000002</v>
      </c>
      <c r="BI123">
        <v>0</v>
      </c>
      <c r="BJ123">
        <v>0</v>
      </c>
      <c r="BK123">
        <v>0.47712125500000002</v>
      </c>
      <c r="BL123">
        <v>0.30102999600000002</v>
      </c>
      <c r="BM123">
        <v>0.30102999600000002</v>
      </c>
      <c r="BN123">
        <v>0</v>
      </c>
      <c r="BO123">
        <v>0</v>
      </c>
      <c r="BP123">
        <v>0</v>
      </c>
      <c r="BQ123">
        <v>0.47712125500000002</v>
      </c>
      <c r="BR123">
        <v>0</v>
      </c>
    </row>
    <row r="124" spans="1:70" x14ac:dyDescent="0.25">
      <c r="A124">
        <v>123</v>
      </c>
      <c r="B124" t="s">
        <v>252</v>
      </c>
      <c r="C124">
        <v>77</v>
      </c>
      <c r="D124" t="s">
        <v>26</v>
      </c>
      <c r="E124" t="s">
        <v>15</v>
      </c>
      <c r="F124" t="s">
        <v>91</v>
      </c>
      <c r="G124" t="s">
        <v>4</v>
      </c>
      <c r="H124">
        <v>100</v>
      </c>
      <c r="I124">
        <v>85.714285709999999</v>
      </c>
      <c r="J124">
        <v>92.857142859999996</v>
      </c>
      <c r="K124">
        <v>0.77815124999999996</v>
      </c>
      <c r="L124">
        <v>0.47712125500000002</v>
      </c>
      <c r="M124">
        <v>0.30102999600000002</v>
      </c>
      <c r="N124">
        <v>0.69897000399999998</v>
      </c>
      <c r="O124">
        <v>0.60205999099999996</v>
      </c>
      <c r="P124">
        <v>0.69897000399999998</v>
      </c>
      <c r="Q124">
        <v>0.95424250899999996</v>
      </c>
      <c r="R124">
        <v>0.95424250899999996</v>
      </c>
      <c r="S124">
        <v>0.47712125500000002</v>
      </c>
      <c r="T124">
        <v>0.69897000399999998</v>
      </c>
      <c r="U124">
        <v>0.47712125500000002</v>
      </c>
      <c r="V124">
        <v>1</v>
      </c>
      <c r="W124">
        <v>1.1461280359999999</v>
      </c>
      <c r="X124">
        <v>0.30102999600000002</v>
      </c>
      <c r="Y124">
        <v>0.30102999600000002</v>
      </c>
      <c r="Z124">
        <v>0.84509803999999999</v>
      </c>
      <c r="AA124">
        <v>0.69897000399999998</v>
      </c>
      <c r="AB124">
        <v>1.1139433519999999</v>
      </c>
      <c r="AC124">
        <v>0.90308998699999998</v>
      </c>
      <c r="AD124">
        <v>0.47712125500000002</v>
      </c>
      <c r="AE124">
        <v>0.60205999099999996</v>
      </c>
      <c r="AF124">
        <v>0.95424250899999996</v>
      </c>
      <c r="AG124">
        <v>1.1461280359999999</v>
      </c>
      <c r="AH124">
        <v>0.69897000399999998</v>
      </c>
      <c r="AI124">
        <v>0.30102999600000002</v>
      </c>
      <c r="AJ124">
        <v>0.60205999099999996</v>
      </c>
      <c r="AK124">
        <v>0.47712125500000002</v>
      </c>
      <c r="AL124">
        <v>0.30102999600000002</v>
      </c>
      <c r="AM124">
        <v>0.60205999099999996</v>
      </c>
      <c r="AN124">
        <v>0.47712125500000002</v>
      </c>
      <c r="BD124">
        <v>0</v>
      </c>
      <c r="BE124">
        <v>0.47712125500000002</v>
      </c>
      <c r="BF124">
        <v>0.84509803999999999</v>
      </c>
      <c r="BG124">
        <v>0</v>
      </c>
      <c r="BH124">
        <v>0.47712125500000002</v>
      </c>
      <c r="BI124">
        <v>0.30102999600000002</v>
      </c>
      <c r="BJ124">
        <v>0.60205999099999996</v>
      </c>
      <c r="BK124">
        <v>0.30102999600000002</v>
      </c>
      <c r="BL124">
        <v>0</v>
      </c>
      <c r="BM124">
        <v>0.60205999099999996</v>
      </c>
      <c r="BN124">
        <v>0</v>
      </c>
      <c r="BO124">
        <v>0.47712125500000002</v>
      </c>
      <c r="BP124">
        <v>0.69897000399999998</v>
      </c>
      <c r="BQ124">
        <v>0</v>
      </c>
      <c r="BR124">
        <v>0</v>
      </c>
    </row>
    <row r="125" spans="1:70" x14ac:dyDescent="0.25">
      <c r="A125">
        <v>124</v>
      </c>
      <c r="B125" t="s">
        <v>257</v>
      </c>
      <c r="C125">
        <v>79</v>
      </c>
      <c r="D125" t="s">
        <v>26</v>
      </c>
      <c r="E125" t="s">
        <v>15</v>
      </c>
      <c r="F125" t="s">
        <v>91</v>
      </c>
      <c r="G125" t="s">
        <v>4</v>
      </c>
      <c r="H125">
        <v>100</v>
      </c>
      <c r="I125">
        <v>100</v>
      </c>
      <c r="J125">
        <v>100</v>
      </c>
      <c r="K125">
        <v>0.77815124999999996</v>
      </c>
      <c r="L125">
        <v>0.90308998699999998</v>
      </c>
      <c r="M125">
        <v>0.47712125500000002</v>
      </c>
      <c r="N125">
        <v>0.95424250899999996</v>
      </c>
      <c r="O125">
        <v>0.84509803999999999</v>
      </c>
      <c r="P125">
        <v>0.84509803999999999</v>
      </c>
      <c r="Q125">
        <v>0.84509803999999999</v>
      </c>
      <c r="R125">
        <v>0.90308998699999998</v>
      </c>
      <c r="S125">
        <v>0.69897000399999998</v>
      </c>
      <c r="T125">
        <v>0.30102999600000002</v>
      </c>
      <c r="U125">
        <v>0.30102999600000002</v>
      </c>
      <c r="V125">
        <v>0.30102999600000002</v>
      </c>
      <c r="W125">
        <v>0.77815124999999996</v>
      </c>
      <c r="X125">
        <v>0.47712125500000002</v>
      </c>
      <c r="Y125">
        <v>0.47712125500000002</v>
      </c>
      <c r="Z125">
        <v>0.60205999099999996</v>
      </c>
      <c r="AA125">
        <v>0.95424250899999996</v>
      </c>
      <c r="AB125">
        <v>0.95424250899999996</v>
      </c>
      <c r="AC125">
        <v>1</v>
      </c>
      <c r="AD125">
        <v>0.77815124999999996</v>
      </c>
      <c r="AE125">
        <v>0.69897000399999998</v>
      </c>
      <c r="AF125">
        <v>0.47712125500000002</v>
      </c>
      <c r="AG125">
        <v>0.84509803999999999</v>
      </c>
      <c r="AH125">
        <v>0.84509803999999999</v>
      </c>
      <c r="AI125">
        <v>0.47712125500000002</v>
      </c>
      <c r="AJ125">
        <v>0</v>
      </c>
      <c r="AK125">
        <v>0.47712125500000002</v>
      </c>
      <c r="AL125">
        <v>0.77815124999999996</v>
      </c>
      <c r="AM125">
        <v>0.47712125500000002</v>
      </c>
      <c r="AN125">
        <v>0</v>
      </c>
    </row>
    <row r="126" spans="1:70" x14ac:dyDescent="0.25">
      <c r="A126">
        <v>125</v>
      </c>
      <c r="B126" t="s">
        <v>260</v>
      </c>
      <c r="C126">
        <v>87</v>
      </c>
      <c r="D126" t="s">
        <v>26</v>
      </c>
      <c r="E126" t="s">
        <v>15</v>
      </c>
      <c r="F126" t="s">
        <v>91</v>
      </c>
      <c r="G126" t="s">
        <v>4</v>
      </c>
      <c r="H126">
        <v>85.714285709999999</v>
      </c>
      <c r="I126">
        <v>100</v>
      </c>
      <c r="J126">
        <v>92.857142859999996</v>
      </c>
      <c r="K126">
        <v>0.60205999099999996</v>
      </c>
      <c r="L126">
        <v>0.84509803999999999</v>
      </c>
      <c r="M126">
        <v>0.95424250899999996</v>
      </c>
      <c r="N126">
        <v>0.95424250899999996</v>
      </c>
      <c r="O126">
        <v>0.30102999600000002</v>
      </c>
      <c r="P126">
        <v>0.30102999600000002</v>
      </c>
      <c r="Q126">
        <v>0.77815124999999996</v>
      </c>
      <c r="R126">
        <v>0.47712125500000002</v>
      </c>
      <c r="S126">
        <v>0.60205999099999996</v>
      </c>
      <c r="T126">
        <v>0</v>
      </c>
      <c r="U126">
        <v>0</v>
      </c>
      <c r="V126">
        <v>0.30102999600000002</v>
      </c>
      <c r="W126">
        <v>0.90308998699999998</v>
      </c>
      <c r="X126">
        <v>0.60205999099999996</v>
      </c>
      <c r="Y126">
        <v>0</v>
      </c>
      <c r="Z126">
        <v>0.77815124999999996</v>
      </c>
      <c r="AA126">
        <v>0.47712125500000002</v>
      </c>
      <c r="AB126">
        <v>1.0791812460000001</v>
      </c>
      <c r="AC126">
        <v>1.1461280359999999</v>
      </c>
      <c r="AD126">
        <v>0.77815124999999996</v>
      </c>
      <c r="AE126">
        <v>0.47712125500000002</v>
      </c>
      <c r="AF126">
        <v>0.77815124999999996</v>
      </c>
      <c r="AG126">
        <v>0.95424250899999996</v>
      </c>
      <c r="AH126">
        <v>1.1139433519999999</v>
      </c>
      <c r="AI126">
        <v>0.69897000399999998</v>
      </c>
      <c r="AJ126">
        <v>0.30102999600000002</v>
      </c>
      <c r="AK126">
        <v>0</v>
      </c>
      <c r="AL126">
        <v>0.30102999600000002</v>
      </c>
      <c r="AM126">
        <v>1</v>
      </c>
      <c r="AN126">
        <v>0</v>
      </c>
      <c r="AO126">
        <v>0</v>
      </c>
      <c r="AP126">
        <v>0</v>
      </c>
      <c r="AQ126">
        <v>0.69897000399999998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.47712125500000002</v>
      </c>
      <c r="AX126">
        <v>0</v>
      </c>
      <c r="AY126">
        <v>0</v>
      </c>
      <c r="AZ126">
        <v>0</v>
      </c>
      <c r="BA126">
        <v>0.30102999600000002</v>
      </c>
      <c r="BB126">
        <v>0</v>
      </c>
      <c r="BC126">
        <v>0</v>
      </c>
    </row>
    <row r="127" spans="1:70" x14ac:dyDescent="0.25">
      <c r="A127">
        <v>126</v>
      </c>
      <c r="B127" t="s">
        <v>252</v>
      </c>
      <c r="C127">
        <v>77</v>
      </c>
      <c r="D127" t="s">
        <v>26</v>
      </c>
      <c r="E127" t="s">
        <v>15</v>
      </c>
      <c r="F127" t="s">
        <v>91</v>
      </c>
      <c r="G127" t="s">
        <v>46</v>
      </c>
      <c r="H127">
        <v>100</v>
      </c>
      <c r="I127">
        <v>100</v>
      </c>
      <c r="J127">
        <v>100</v>
      </c>
      <c r="K127">
        <v>0.30102999600000002</v>
      </c>
      <c r="L127">
        <v>0.69897000399999998</v>
      </c>
      <c r="M127">
        <v>0.60205999099999996</v>
      </c>
      <c r="N127">
        <v>0.69897000399999998</v>
      </c>
      <c r="O127">
        <v>0.47712125500000002</v>
      </c>
      <c r="P127">
        <v>0.30102999600000002</v>
      </c>
      <c r="Q127">
        <v>0.77815124999999996</v>
      </c>
      <c r="R127">
        <v>0.47712125500000002</v>
      </c>
      <c r="S127">
        <v>0.60205999099999996</v>
      </c>
      <c r="T127">
        <v>0.47712125500000002</v>
      </c>
      <c r="U127">
        <v>0.47712125500000002</v>
      </c>
      <c r="V127">
        <v>0.47712125500000002</v>
      </c>
      <c r="W127">
        <v>0.47712125500000002</v>
      </c>
      <c r="X127">
        <v>0</v>
      </c>
      <c r="Y127">
        <v>0.47712125500000002</v>
      </c>
      <c r="Z127">
        <v>0</v>
      </c>
      <c r="AA127">
        <v>0</v>
      </c>
      <c r="AB127">
        <v>0.60205999099999996</v>
      </c>
      <c r="AC127">
        <v>0.60205999099999996</v>
      </c>
      <c r="AD127">
        <v>0.69897000399999998</v>
      </c>
      <c r="AE127">
        <v>0.30102999600000002</v>
      </c>
      <c r="AF127">
        <v>0</v>
      </c>
      <c r="AG127">
        <v>0.90308998699999998</v>
      </c>
      <c r="AH127">
        <v>0.77815124999999996</v>
      </c>
      <c r="AI127">
        <v>0.60205999099999996</v>
      </c>
      <c r="AJ127">
        <v>0</v>
      </c>
      <c r="AK127">
        <v>0</v>
      </c>
      <c r="AL127">
        <v>0.77815124999999996</v>
      </c>
      <c r="AM127">
        <v>0.60205999099999996</v>
      </c>
      <c r="AN127">
        <v>0.69897000399999998</v>
      </c>
    </row>
    <row r="128" spans="1:70" x14ac:dyDescent="0.25">
      <c r="A128">
        <v>127</v>
      </c>
      <c r="B128" t="s">
        <v>245</v>
      </c>
      <c r="C128">
        <v>81</v>
      </c>
      <c r="D128" t="s">
        <v>26</v>
      </c>
      <c r="E128" t="s">
        <v>15</v>
      </c>
      <c r="F128" t="s">
        <v>91</v>
      </c>
      <c r="G128" t="s">
        <v>94</v>
      </c>
      <c r="H128">
        <v>100</v>
      </c>
      <c r="I128">
        <v>100</v>
      </c>
      <c r="J128">
        <v>100</v>
      </c>
    </row>
    <row r="129" spans="1:70" x14ac:dyDescent="0.25">
      <c r="A129">
        <v>128</v>
      </c>
      <c r="B129" t="s">
        <v>257</v>
      </c>
      <c r="C129">
        <v>79</v>
      </c>
      <c r="D129" t="s">
        <v>26</v>
      </c>
      <c r="E129" t="s">
        <v>15</v>
      </c>
      <c r="F129" t="s">
        <v>91</v>
      </c>
      <c r="G129" t="s">
        <v>94</v>
      </c>
      <c r="H129">
        <v>85.714285709999999</v>
      </c>
      <c r="I129">
        <v>100</v>
      </c>
      <c r="J129">
        <v>92.857142859999996</v>
      </c>
    </row>
    <row r="130" spans="1:70" x14ac:dyDescent="0.25">
      <c r="A130">
        <v>129</v>
      </c>
      <c r="B130" t="s">
        <v>240</v>
      </c>
      <c r="C130">
        <v>75</v>
      </c>
      <c r="D130" t="s">
        <v>26</v>
      </c>
      <c r="E130" t="s">
        <v>15</v>
      </c>
      <c r="F130" t="s">
        <v>91</v>
      </c>
      <c r="G130" t="s">
        <v>47</v>
      </c>
      <c r="H130">
        <v>100</v>
      </c>
      <c r="I130">
        <v>42.857142860000003</v>
      </c>
      <c r="J130">
        <v>71.428571430000005</v>
      </c>
      <c r="K130">
        <v>0.69897000399999998</v>
      </c>
      <c r="L130">
        <v>0.30102999600000002</v>
      </c>
      <c r="M130">
        <v>0.30102999600000002</v>
      </c>
      <c r="N130">
        <v>0.47712125500000002</v>
      </c>
      <c r="O130">
        <v>0.47712125500000002</v>
      </c>
      <c r="P130">
        <v>0.30102999600000002</v>
      </c>
      <c r="Q130">
        <v>0.30102999600000002</v>
      </c>
      <c r="R130">
        <v>0.30102999600000002</v>
      </c>
      <c r="S130">
        <v>0.95424250899999996</v>
      </c>
      <c r="T130">
        <v>0.47712125500000002</v>
      </c>
      <c r="U130">
        <v>0.77815124999999996</v>
      </c>
      <c r="V130">
        <v>0.30102999600000002</v>
      </c>
      <c r="W130">
        <v>0.69897000399999998</v>
      </c>
      <c r="X130">
        <v>0.60205999099999996</v>
      </c>
      <c r="Y130">
        <v>0.47712125500000002</v>
      </c>
      <c r="Z130">
        <v>0</v>
      </c>
      <c r="AA130">
        <v>0.30102999600000002</v>
      </c>
      <c r="AB130">
        <v>0.60205999099999996</v>
      </c>
      <c r="AC130">
        <v>0.60205999099999996</v>
      </c>
      <c r="AD130">
        <v>0.47712125500000002</v>
      </c>
      <c r="AE130">
        <v>0.60205999099999996</v>
      </c>
      <c r="AF130">
        <v>0</v>
      </c>
      <c r="AG130">
        <v>0.60205999099999996</v>
      </c>
      <c r="AH130">
        <v>0.69897000399999998</v>
      </c>
      <c r="AI130">
        <v>0</v>
      </c>
      <c r="AJ130">
        <v>0.30102999600000002</v>
      </c>
      <c r="AK130">
        <v>0</v>
      </c>
      <c r="AL130">
        <v>0.47712125500000002</v>
      </c>
      <c r="AM130">
        <v>0</v>
      </c>
      <c r="AN130">
        <v>0</v>
      </c>
      <c r="BD130">
        <v>0.47712125500000002</v>
      </c>
      <c r="BE130">
        <v>0.47712125500000002</v>
      </c>
      <c r="BF130">
        <v>0.77815124999999996</v>
      </c>
      <c r="BG130">
        <v>0.69897000399999998</v>
      </c>
      <c r="BH130">
        <v>0.30102999600000002</v>
      </c>
      <c r="BI130">
        <v>0.69897000399999998</v>
      </c>
      <c r="BJ130">
        <v>0.69897000399999998</v>
      </c>
      <c r="BK130">
        <v>0.47712125500000002</v>
      </c>
      <c r="BL130">
        <v>0.60205999099999996</v>
      </c>
      <c r="BM130">
        <v>0.30102999600000002</v>
      </c>
      <c r="BN130">
        <v>0</v>
      </c>
      <c r="BO130">
        <v>0.60205999099999996</v>
      </c>
      <c r="BP130">
        <v>0.47712125500000002</v>
      </c>
      <c r="BQ130">
        <v>0.84509803999999999</v>
      </c>
      <c r="BR130">
        <v>0.30102999600000002</v>
      </c>
    </row>
    <row r="131" spans="1:70" x14ac:dyDescent="0.25">
      <c r="A131">
        <v>130</v>
      </c>
      <c r="B131" t="s">
        <v>253</v>
      </c>
      <c r="C131">
        <v>84</v>
      </c>
      <c r="D131" t="s">
        <v>26</v>
      </c>
      <c r="E131" t="s">
        <v>15</v>
      </c>
      <c r="F131" t="s">
        <v>93</v>
      </c>
      <c r="G131" t="s">
        <v>4</v>
      </c>
      <c r="H131">
        <v>57.142857139999997</v>
      </c>
      <c r="I131">
        <v>42.857142860000003</v>
      </c>
      <c r="J131">
        <v>50</v>
      </c>
      <c r="K131">
        <v>0.47712125500000002</v>
      </c>
      <c r="L131">
        <v>0.30102999600000002</v>
      </c>
      <c r="M131">
        <v>0.47712125500000002</v>
      </c>
      <c r="N131">
        <v>0.95424250899999996</v>
      </c>
      <c r="O131">
        <v>0.30102999600000002</v>
      </c>
      <c r="P131">
        <v>0.60205999099999996</v>
      </c>
      <c r="Q131">
        <v>0.84509803999999999</v>
      </c>
      <c r="R131">
        <v>0.77815124999999996</v>
      </c>
      <c r="S131">
        <v>0.60205999099999996</v>
      </c>
      <c r="T131">
        <v>0.47712125500000002</v>
      </c>
      <c r="U131">
        <v>0.47712125500000002</v>
      </c>
      <c r="V131">
        <v>0.47712125500000002</v>
      </c>
      <c r="W131">
        <v>0</v>
      </c>
      <c r="X131">
        <v>0.77815124999999996</v>
      </c>
      <c r="Y131">
        <v>0.30102999600000002</v>
      </c>
      <c r="Z131">
        <v>0.30102999600000002</v>
      </c>
      <c r="AA131">
        <v>0.77815124999999996</v>
      </c>
      <c r="AB131">
        <v>0</v>
      </c>
      <c r="AC131">
        <v>0.47712125500000002</v>
      </c>
      <c r="AD131">
        <v>0.30102999600000002</v>
      </c>
      <c r="AE131">
        <v>0</v>
      </c>
      <c r="AF131">
        <v>0.69897000399999998</v>
      </c>
      <c r="AG131">
        <v>0.30102999600000002</v>
      </c>
      <c r="AH131">
        <v>0</v>
      </c>
      <c r="AI131">
        <v>0.47712125500000002</v>
      </c>
      <c r="AJ131">
        <v>0.47712125500000002</v>
      </c>
      <c r="AK131">
        <v>0.30102999600000002</v>
      </c>
      <c r="AL131">
        <v>0.30102999600000002</v>
      </c>
      <c r="AM131">
        <v>0.30102999600000002</v>
      </c>
      <c r="AN131">
        <v>0</v>
      </c>
      <c r="AO131">
        <v>0</v>
      </c>
      <c r="AP131">
        <v>0.30102999600000002</v>
      </c>
      <c r="AQ131">
        <v>0.84509803999999999</v>
      </c>
      <c r="AR131">
        <v>0.47712125500000002</v>
      </c>
      <c r="AS131">
        <v>0</v>
      </c>
      <c r="AT131">
        <v>0.77815124999999996</v>
      </c>
      <c r="AU131">
        <v>0</v>
      </c>
      <c r="AV131">
        <v>0.77815124999999996</v>
      </c>
      <c r="AW131">
        <v>0.30102999600000002</v>
      </c>
      <c r="AX131">
        <v>0.47712125500000002</v>
      </c>
      <c r="AY131">
        <v>0</v>
      </c>
      <c r="AZ131">
        <v>0</v>
      </c>
      <c r="BA131">
        <v>0.30102999600000002</v>
      </c>
      <c r="BB131">
        <v>0.47712125500000002</v>
      </c>
      <c r="BC131">
        <v>0</v>
      </c>
      <c r="BD131">
        <v>0.90308998699999998</v>
      </c>
      <c r="BE131">
        <v>0.30102999600000002</v>
      </c>
      <c r="BF131">
        <v>0.77815124999999996</v>
      </c>
      <c r="BG131">
        <v>0.77815124999999996</v>
      </c>
      <c r="BH131">
        <v>0.69897000399999998</v>
      </c>
      <c r="BI131">
        <v>0.47712125500000002</v>
      </c>
      <c r="BJ131">
        <v>0.90308998699999998</v>
      </c>
      <c r="BK131">
        <v>0.84509803999999999</v>
      </c>
      <c r="BL131">
        <v>0.30102999600000002</v>
      </c>
      <c r="BM131">
        <v>0.69897000399999998</v>
      </c>
      <c r="BN131">
        <v>0.47712125500000002</v>
      </c>
      <c r="BO131">
        <v>0.84509803999999999</v>
      </c>
      <c r="BP131">
        <v>0.90308998699999998</v>
      </c>
      <c r="BQ131">
        <v>0.47712125500000002</v>
      </c>
      <c r="BR131">
        <v>0.30102999600000002</v>
      </c>
    </row>
    <row r="132" spans="1:70" x14ac:dyDescent="0.25">
      <c r="A132">
        <v>131</v>
      </c>
      <c r="B132" t="s">
        <v>257</v>
      </c>
      <c r="C132">
        <v>79</v>
      </c>
      <c r="D132" t="s">
        <v>26</v>
      </c>
      <c r="E132" t="s">
        <v>15</v>
      </c>
      <c r="F132" t="s">
        <v>93</v>
      </c>
      <c r="G132" t="s">
        <v>48</v>
      </c>
      <c r="H132">
        <v>42.857142860000003</v>
      </c>
      <c r="I132">
        <v>71.428571430000005</v>
      </c>
      <c r="J132">
        <v>57.142857139999997</v>
      </c>
      <c r="K132">
        <v>0.60205999099999996</v>
      </c>
      <c r="L132">
        <v>0.60205999099999996</v>
      </c>
      <c r="M132">
        <v>0.47712125500000002</v>
      </c>
      <c r="N132">
        <v>0</v>
      </c>
      <c r="O132">
        <v>0</v>
      </c>
      <c r="P132">
        <v>0.47712125500000002</v>
      </c>
      <c r="Q132">
        <v>0.84509803999999999</v>
      </c>
      <c r="R132">
        <v>0.47712125500000002</v>
      </c>
      <c r="S132">
        <v>0</v>
      </c>
      <c r="T132">
        <v>0</v>
      </c>
      <c r="U132">
        <v>0</v>
      </c>
      <c r="V132">
        <v>0.69897000399999998</v>
      </c>
      <c r="W132">
        <v>0.90308998699999998</v>
      </c>
      <c r="X132">
        <v>0</v>
      </c>
      <c r="Y132">
        <v>0.30102999600000002</v>
      </c>
      <c r="Z132">
        <v>0.47712125500000002</v>
      </c>
      <c r="AA132">
        <v>0.30102999600000002</v>
      </c>
      <c r="AB132">
        <v>0.30102999600000002</v>
      </c>
      <c r="AC132">
        <v>0.77815124999999996</v>
      </c>
      <c r="AD132">
        <v>0.30102999600000002</v>
      </c>
      <c r="AE132">
        <v>0.47712125500000002</v>
      </c>
      <c r="AF132">
        <v>0</v>
      </c>
      <c r="AG132">
        <v>0.30102999600000002</v>
      </c>
      <c r="AH132">
        <v>0.90308998699999998</v>
      </c>
      <c r="AI132">
        <v>0.47712125500000002</v>
      </c>
      <c r="AJ132">
        <v>0</v>
      </c>
      <c r="AK132">
        <v>0.47712125500000002</v>
      </c>
      <c r="AL132">
        <v>0.95424250899999996</v>
      </c>
      <c r="AM132">
        <v>0.47712125500000002</v>
      </c>
      <c r="AN132">
        <v>0</v>
      </c>
      <c r="AO132">
        <v>0.47712125500000002</v>
      </c>
      <c r="AP132">
        <v>0.60205999099999996</v>
      </c>
      <c r="AQ132">
        <v>0.30102999600000002</v>
      </c>
      <c r="AR132">
        <v>0</v>
      </c>
      <c r="AS132">
        <v>0.30102999600000002</v>
      </c>
      <c r="AT132">
        <v>0.60205999099999996</v>
      </c>
      <c r="AU132">
        <v>0.77815124999999996</v>
      </c>
      <c r="AW132">
        <v>0.47712125500000002</v>
      </c>
      <c r="AX132">
        <v>0.30102999600000002</v>
      </c>
      <c r="AY132">
        <v>0.30102999600000002</v>
      </c>
      <c r="AZ132">
        <v>0.47712125500000002</v>
      </c>
      <c r="BA132">
        <v>0</v>
      </c>
      <c r="BB132">
        <v>0.30102999600000002</v>
      </c>
      <c r="BC132">
        <v>0</v>
      </c>
      <c r="BD132">
        <v>0.47712125500000002</v>
      </c>
      <c r="BE132">
        <v>0.30102999600000002</v>
      </c>
      <c r="BF132">
        <v>0.60205999099999996</v>
      </c>
      <c r="BG132">
        <v>0.30102999600000002</v>
      </c>
      <c r="BH132">
        <v>0.47712125500000002</v>
      </c>
      <c r="BI132">
        <v>0.30102999600000002</v>
      </c>
      <c r="BJ132">
        <v>0.30102999600000002</v>
      </c>
      <c r="BK132">
        <v>0.47712125500000002</v>
      </c>
      <c r="BL132">
        <v>0</v>
      </c>
      <c r="BM132">
        <v>0</v>
      </c>
      <c r="BN132">
        <v>0.30102999600000002</v>
      </c>
      <c r="BO132">
        <v>0.84509803999999999</v>
      </c>
      <c r="BP132">
        <v>0</v>
      </c>
      <c r="BQ132">
        <v>0</v>
      </c>
      <c r="BR132">
        <v>0</v>
      </c>
    </row>
    <row r="133" spans="1:70" x14ac:dyDescent="0.25">
      <c r="A133">
        <v>132</v>
      </c>
      <c r="B133" t="s">
        <v>249</v>
      </c>
      <c r="C133">
        <v>85</v>
      </c>
      <c r="D133" t="s">
        <v>26</v>
      </c>
      <c r="E133" t="s">
        <v>15</v>
      </c>
      <c r="F133" t="s">
        <v>91</v>
      </c>
      <c r="G133" t="s">
        <v>49</v>
      </c>
      <c r="H133">
        <v>85.714285709999999</v>
      </c>
      <c r="I133">
        <v>57.142857139999997</v>
      </c>
      <c r="J133">
        <v>71.428571430000005</v>
      </c>
      <c r="K133">
        <v>0.30102999600000002</v>
      </c>
      <c r="L133">
        <v>0</v>
      </c>
      <c r="M133">
        <v>0</v>
      </c>
      <c r="N133">
        <v>0.47712125500000002</v>
      </c>
      <c r="O133">
        <v>0.47712125500000002</v>
      </c>
      <c r="P133">
        <v>0.47712125500000002</v>
      </c>
      <c r="Q133">
        <v>0</v>
      </c>
      <c r="R133">
        <v>0</v>
      </c>
      <c r="S133">
        <v>0.60205999099999996</v>
      </c>
      <c r="T133">
        <v>0.30102999600000002</v>
      </c>
      <c r="U133">
        <v>0.30102999600000002</v>
      </c>
      <c r="V133">
        <v>0.30102999600000002</v>
      </c>
      <c r="W133">
        <v>0</v>
      </c>
      <c r="X133">
        <v>0</v>
      </c>
      <c r="Y133">
        <v>0</v>
      </c>
      <c r="Z133">
        <v>0.30102999600000002</v>
      </c>
      <c r="AA133">
        <v>0.60205999099999996</v>
      </c>
      <c r="AB133">
        <v>0</v>
      </c>
      <c r="AC133">
        <v>0.30102999600000002</v>
      </c>
      <c r="AD133">
        <v>0.30102999600000002</v>
      </c>
      <c r="AE133">
        <v>0.30102999600000002</v>
      </c>
      <c r="AF133">
        <v>0.60205999099999996</v>
      </c>
      <c r="AG133">
        <v>0.69897000399999998</v>
      </c>
      <c r="AH133">
        <v>0.47712125500000002</v>
      </c>
      <c r="AI133">
        <v>0.30102999600000002</v>
      </c>
      <c r="AJ133">
        <v>0</v>
      </c>
      <c r="AK133">
        <v>0</v>
      </c>
      <c r="AL133">
        <v>0.60205999099999996</v>
      </c>
      <c r="AM133">
        <v>0</v>
      </c>
      <c r="AN133">
        <v>0.30102999600000002</v>
      </c>
      <c r="AO133">
        <v>0.47712125500000002</v>
      </c>
      <c r="AP133">
        <v>0</v>
      </c>
      <c r="AQ133">
        <v>0.47712125500000002</v>
      </c>
      <c r="AR133">
        <v>0</v>
      </c>
      <c r="AS133">
        <v>0</v>
      </c>
      <c r="AT133">
        <v>0</v>
      </c>
      <c r="AV133">
        <v>0.47712125500000002</v>
      </c>
      <c r="AW133">
        <v>0.30102999600000002</v>
      </c>
      <c r="AX133">
        <v>0.30102999600000002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.30102999600000002</v>
      </c>
      <c r="BE133">
        <v>0.47712125500000002</v>
      </c>
      <c r="BF133">
        <v>0.77815124999999996</v>
      </c>
      <c r="BG133">
        <v>0.69897000399999998</v>
      </c>
      <c r="BH133">
        <v>0</v>
      </c>
      <c r="BI133">
        <v>0.30102999600000002</v>
      </c>
      <c r="BJ133">
        <v>0.60205999099999996</v>
      </c>
      <c r="BK133">
        <v>0.47712125500000002</v>
      </c>
      <c r="BL133">
        <v>0.60205999099999996</v>
      </c>
      <c r="BM133">
        <v>0.69897000399999998</v>
      </c>
      <c r="BN133">
        <v>0.47712125500000002</v>
      </c>
      <c r="BO133">
        <v>0.47712125500000002</v>
      </c>
      <c r="BP133">
        <v>0</v>
      </c>
      <c r="BQ133">
        <v>0</v>
      </c>
      <c r="BR133">
        <v>0</v>
      </c>
    </row>
    <row r="134" spans="1:70" x14ac:dyDescent="0.25">
      <c r="A134">
        <v>133</v>
      </c>
      <c r="B134" t="s">
        <v>251</v>
      </c>
      <c r="C134">
        <v>80</v>
      </c>
      <c r="D134" t="s">
        <v>26</v>
      </c>
      <c r="E134" t="s">
        <v>15</v>
      </c>
      <c r="F134" t="s">
        <v>92</v>
      </c>
      <c r="G134" t="s">
        <v>50</v>
      </c>
      <c r="H134">
        <v>0</v>
      </c>
      <c r="I134">
        <v>0</v>
      </c>
      <c r="J134">
        <v>0</v>
      </c>
      <c r="AO134">
        <v>0.77815124999999996</v>
      </c>
      <c r="AP134">
        <v>0.30102999600000002</v>
      </c>
      <c r="AQ134">
        <v>0.69897000399999998</v>
      </c>
      <c r="AR134">
        <v>0</v>
      </c>
      <c r="AS134">
        <v>0.30102999600000002</v>
      </c>
      <c r="AT134">
        <v>0.30102999600000002</v>
      </c>
      <c r="AU134">
        <v>0.60205999099999996</v>
      </c>
      <c r="AV134">
        <v>0.60205999099999996</v>
      </c>
      <c r="AW134">
        <v>0.30102999600000002</v>
      </c>
      <c r="AX134">
        <v>0.60205999099999996</v>
      </c>
      <c r="AY134">
        <v>0.69897000399999998</v>
      </c>
      <c r="AZ134">
        <v>0.47712125500000002</v>
      </c>
      <c r="BA134">
        <v>0.69897000399999998</v>
      </c>
      <c r="BB134">
        <v>0.69897000399999998</v>
      </c>
      <c r="BC134">
        <v>0.30102999600000002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.47712125500000002</v>
      </c>
      <c r="BK134">
        <v>0.47712125500000002</v>
      </c>
      <c r="BL134">
        <v>0.47712125500000002</v>
      </c>
      <c r="BM134">
        <v>0</v>
      </c>
      <c r="BN134">
        <v>0</v>
      </c>
      <c r="BO134">
        <v>0.30102999600000002</v>
      </c>
      <c r="BP134">
        <v>0.30102999600000002</v>
      </c>
      <c r="BQ134">
        <v>0.77815124999999996</v>
      </c>
      <c r="BR134">
        <v>0.47712125500000002</v>
      </c>
    </row>
    <row r="135" spans="1:70" x14ac:dyDescent="0.25">
      <c r="A135">
        <v>134</v>
      </c>
      <c r="B135" t="s">
        <v>249</v>
      </c>
      <c r="C135">
        <v>85</v>
      </c>
      <c r="D135" t="s">
        <v>26</v>
      </c>
      <c r="E135" t="s">
        <v>15</v>
      </c>
      <c r="F135" t="s">
        <v>92</v>
      </c>
      <c r="G135" t="s">
        <v>4</v>
      </c>
      <c r="H135">
        <v>14.28571429</v>
      </c>
      <c r="I135">
        <v>0</v>
      </c>
      <c r="J135">
        <v>7.1428571429999996</v>
      </c>
      <c r="K135">
        <v>0</v>
      </c>
      <c r="L135">
        <v>0</v>
      </c>
      <c r="M135">
        <v>0</v>
      </c>
      <c r="N135">
        <v>0.30102999600000002</v>
      </c>
      <c r="O135">
        <v>0.30102999600000002</v>
      </c>
      <c r="P135">
        <v>0</v>
      </c>
      <c r="Q135">
        <v>0</v>
      </c>
      <c r="R135">
        <v>0.47712125500000002</v>
      </c>
      <c r="S135">
        <v>0.47712125500000002</v>
      </c>
      <c r="T135">
        <v>0</v>
      </c>
      <c r="U135">
        <v>0</v>
      </c>
      <c r="V135">
        <v>0</v>
      </c>
      <c r="W135">
        <v>0.47712125500000002</v>
      </c>
      <c r="X135">
        <v>0</v>
      </c>
      <c r="Y135">
        <v>0</v>
      </c>
      <c r="AO135">
        <v>0.30102999600000002</v>
      </c>
      <c r="AP135">
        <v>0.60205999099999996</v>
      </c>
      <c r="AQ135">
        <v>0.90308998699999998</v>
      </c>
      <c r="AR135">
        <v>0.69897000399999998</v>
      </c>
      <c r="AS135">
        <v>0.30102999600000002</v>
      </c>
      <c r="AT135">
        <v>0.60205999099999996</v>
      </c>
      <c r="AU135">
        <v>0.60205999099999996</v>
      </c>
      <c r="AV135">
        <v>0.60205999099999996</v>
      </c>
      <c r="AW135">
        <v>0.90308998699999998</v>
      </c>
      <c r="AX135">
        <v>0.47712125500000002</v>
      </c>
      <c r="AY135">
        <v>0.30102999600000002</v>
      </c>
      <c r="AZ135">
        <v>0.30102999600000002</v>
      </c>
      <c r="BA135">
        <v>0.77815124999999996</v>
      </c>
      <c r="BB135">
        <v>0.84509803999999999</v>
      </c>
      <c r="BC135">
        <v>0</v>
      </c>
      <c r="BD135">
        <v>0.60205999099999996</v>
      </c>
      <c r="BE135">
        <v>0.60205999099999996</v>
      </c>
      <c r="BF135">
        <v>0.84509803999999999</v>
      </c>
      <c r="BG135">
        <v>0.30102999600000002</v>
      </c>
      <c r="BH135">
        <v>0.47712125500000002</v>
      </c>
      <c r="BI135">
        <v>0.47712125500000002</v>
      </c>
      <c r="BJ135">
        <v>0.60205999099999996</v>
      </c>
      <c r="BK135">
        <v>0.69897000399999998</v>
      </c>
      <c r="BL135">
        <v>0.95424250899999996</v>
      </c>
      <c r="BM135">
        <v>0.47712125500000002</v>
      </c>
      <c r="BN135">
        <v>0.30102999600000002</v>
      </c>
      <c r="BO135">
        <v>0.69897000399999998</v>
      </c>
      <c r="BP135">
        <v>0.30102999600000002</v>
      </c>
      <c r="BQ135">
        <v>0.95424250899999996</v>
      </c>
    </row>
    <row r="136" spans="1:70" x14ac:dyDescent="0.25">
      <c r="A136">
        <v>135</v>
      </c>
      <c r="B136" t="s">
        <v>250</v>
      </c>
      <c r="C136">
        <v>74</v>
      </c>
      <c r="D136" t="s">
        <v>26</v>
      </c>
      <c r="E136" t="s">
        <v>15</v>
      </c>
      <c r="F136" t="s">
        <v>93</v>
      </c>
      <c r="G136" t="s">
        <v>4</v>
      </c>
      <c r="H136">
        <v>57.142857139999997</v>
      </c>
      <c r="I136">
        <v>57.142857139999997</v>
      </c>
      <c r="J136">
        <v>57.142857139999997</v>
      </c>
      <c r="K136">
        <v>0.47712125500000002</v>
      </c>
      <c r="L136">
        <v>0.47712125500000002</v>
      </c>
      <c r="M136">
        <v>0.95424250899999996</v>
      </c>
      <c r="N136">
        <v>0.90308998699999998</v>
      </c>
      <c r="O136">
        <v>0.30102999600000002</v>
      </c>
      <c r="P136">
        <v>0.47712125500000002</v>
      </c>
      <c r="Q136">
        <v>0.77815124999999996</v>
      </c>
      <c r="R136">
        <v>0.95424250899999996</v>
      </c>
      <c r="S136">
        <v>0.60205999099999996</v>
      </c>
      <c r="T136">
        <v>0.30102999600000002</v>
      </c>
      <c r="U136">
        <v>0</v>
      </c>
      <c r="V136">
        <v>0</v>
      </c>
      <c r="W136">
        <v>0.77815124999999996</v>
      </c>
      <c r="X136">
        <v>0.30102999600000002</v>
      </c>
      <c r="Y136">
        <v>0.47712125500000002</v>
      </c>
      <c r="Z136">
        <v>0.60205999099999996</v>
      </c>
      <c r="AA136">
        <v>0.60205999099999996</v>
      </c>
      <c r="AB136">
        <v>0.77815124999999996</v>
      </c>
      <c r="AC136">
        <v>0.77815124999999996</v>
      </c>
      <c r="AD136">
        <v>0.47712125500000002</v>
      </c>
      <c r="AE136">
        <v>0.47712125500000002</v>
      </c>
      <c r="AF136">
        <v>0.47712125500000002</v>
      </c>
      <c r="AG136">
        <v>0.60205999099999996</v>
      </c>
      <c r="AH136">
        <v>0.60205999099999996</v>
      </c>
      <c r="AI136">
        <v>0.60205999099999996</v>
      </c>
      <c r="AJ136">
        <v>0.30102999600000002</v>
      </c>
      <c r="AK136">
        <v>0.77815124999999996</v>
      </c>
      <c r="AL136">
        <v>0.47712125500000002</v>
      </c>
      <c r="AM136">
        <v>0</v>
      </c>
      <c r="AN136">
        <v>0.60205999099999996</v>
      </c>
      <c r="AO136">
        <v>0.47712125500000002</v>
      </c>
      <c r="AP136">
        <v>0.77815124999999996</v>
      </c>
      <c r="AQ136">
        <v>0.47712125500000002</v>
      </c>
      <c r="AR136">
        <v>0.47712125500000002</v>
      </c>
      <c r="AS136">
        <v>0</v>
      </c>
      <c r="AT136">
        <v>0.30102999600000002</v>
      </c>
      <c r="AU136">
        <v>0.47712125500000002</v>
      </c>
      <c r="AV136">
        <v>0</v>
      </c>
      <c r="AW136">
        <v>0.60205999099999996</v>
      </c>
      <c r="AX136">
        <v>0.30102999600000002</v>
      </c>
      <c r="AY136">
        <v>0</v>
      </c>
      <c r="AZ136">
        <v>0</v>
      </c>
      <c r="BA136">
        <v>0.47712125500000002</v>
      </c>
      <c r="BB136">
        <v>0.47712125500000002</v>
      </c>
      <c r="BC136">
        <v>0.47712125500000002</v>
      </c>
      <c r="BD136">
        <v>0.47712125500000002</v>
      </c>
      <c r="BE136">
        <v>0.47712125500000002</v>
      </c>
      <c r="BF136">
        <v>0.30102999600000002</v>
      </c>
      <c r="BG136">
        <v>0.69897000399999998</v>
      </c>
      <c r="BH136">
        <v>0.60205999099999996</v>
      </c>
      <c r="BI136">
        <v>0.69897000399999998</v>
      </c>
      <c r="BJ136">
        <v>0.30102999600000002</v>
      </c>
      <c r="BK136">
        <v>0.30102999600000002</v>
      </c>
      <c r="BL136">
        <v>0.69897000399999998</v>
      </c>
      <c r="BM136">
        <v>0</v>
      </c>
      <c r="BN136">
        <v>0</v>
      </c>
      <c r="BO136">
        <v>0</v>
      </c>
      <c r="BP136">
        <v>0.30102999600000002</v>
      </c>
      <c r="BQ136">
        <v>0.90308998699999998</v>
      </c>
      <c r="BR136">
        <v>0.47712125500000002</v>
      </c>
    </row>
    <row r="137" spans="1:70" x14ac:dyDescent="0.25">
      <c r="A137">
        <v>136</v>
      </c>
      <c r="B137" t="s">
        <v>242</v>
      </c>
      <c r="C137">
        <v>83</v>
      </c>
      <c r="D137" t="s">
        <v>26</v>
      </c>
      <c r="E137" t="s">
        <v>15</v>
      </c>
      <c r="F137" t="s">
        <v>91</v>
      </c>
      <c r="G137" t="s">
        <v>51</v>
      </c>
      <c r="H137">
        <v>85.714285709999999</v>
      </c>
      <c r="I137">
        <v>100</v>
      </c>
      <c r="J137">
        <v>92.857142859999996</v>
      </c>
      <c r="K137">
        <v>0.47712125500000002</v>
      </c>
      <c r="L137">
        <v>0.47712125500000002</v>
      </c>
      <c r="M137">
        <v>0.47712125500000002</v>
      </c>
      <c r="N137">
        <v>0.47712125500000002</v>
      </c>
      <c r="O137">
        <v>0.47712125500000002</v>
      </c>
      <c r="P137">
        <v>0.30102999600000002</v>
      </c>
      <c r="Q137">
        <v>0.47712125500000002</v>
      </c>
      <c r="R137">
        <v>0.47712125500000002</v>
      </c>
      <c r="S137">
        <v>0.69897000399999998</v>
      </c>
      <c r="T137">
        <v>0.47712125500000002</v>
      </c>
      <c r="U137">
        <v>0.47712125500000002</v>
      </c>
      <c r="V137">
        <v>0.47712125500000002</v>
      </c>
      <c r="W137">
        <v>0.60205999099999996</v>
      </c>
      <c r="X137">
        <v>0</v>
      </c>
      <c r="Y137">
        <v>0.30102999600000002</v>
      </c>
      <c r="AA137">
        <v>0.69897000399999998</v>
      </c>
      <c r="AB137">
        <v>0.69897000399999998</v>
      </c>
      <c r="AC137">
        <v>0.60205999099999996</v>
      </c>
      <c r="AD137">
        <v>0.30102999600000002</v>
      </c>
      <c r="AE137">
        <v>0.77815124999999996</v>
      </c>
      <c r="AF137">
        <v>0.90308998699999998</v>
      </c>
      <c r="AG137">
        <v>0.47712125500000002</v>
      </c>
      <c r="AH137">
        <v>0.60205999099999996</v>
      </c>
      <c r="AI137">
        <v>0.47712125500000002</v>
      </c>
      <c r="AJ137">
        <v>0.47712125500000002</v>
      </c>
      <c r="AK137">
        <v>0.60205999099999996</v>
      </c>
      <c r="AL137">
        <v>0.30102999600000002</v>
      </c>
      <c r="AM137">
        <v>0.69897000399999998</v>
      </c>
      <c r="AN137">
        <v>0.60205999099999996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.30102999600000002</v>
      </c>
      <c r="AU137">
        <v>0.47712125500000002</v>
      </c>
      <c r="AV137">
        <v>0</v>
      </c>
      <c r="AW137">
        <v>0.30102999600000002</v>
      </c>
      <c r="AX137">
        <v>0</v>
      </c>
      <c r="AY137">
        <v>0</v>
      </c>
      <c r="AZ137">
        <v>0.60205999099999996</v>
      </c>
      <c r="BA137">
        <v>0</v>
      </c>
      <c r="BB137">
        <v>0.30102999600000002</v>
      </c>
      <c r="BC137">
        <v>0</v>
      </c>
    </row>
    <row r="138" spans="1:70" x14ac:dyDescent="0.25">
      <c r="A138">
        <v>137</v>
      </c>
      <c r="B138" t="s">
        <v>253</v>
      </c>
      <c r="C138">
        <v>84</v>
      </c>
      <c r="D138" t="s">
        <v>26</v>
      </c>
      <c r="E138" t="s">
        <v>15</v>
      </c>
      <c r="F138" t="s">
        <v>92</v>
      </c>
      <c r="G138" t="s">
        <v>52</v>
      </c>
      <c r="H138">
        <v>14.28571429</v>
      </c>
      <c r="I138">
        <v>14.28571429</v>
      </c>
      <c r="J138">
        <v>14.28571429</v>
      </c>
      <c r="K138">
        <v>0</v>
      </c>
      <c r="L138">
        <v>0.47712125500000002</v>
      </c>
      <c r="M138">
        <v>0</v>
      </c>
      <c r="N138">
        <v>0.60205999099999996</v>
      </c>
      <c r="O138">
        <v>0</v>
      </c>
      <c r="P138">
        <v>0.69897000399999998</v>
      </c>
      <c r="Q138">
        <v>0</v>
      </c>
      <c r="R138">
        <v>0</v>
      </c>
      <c r="S138">
        <v>0.69897000399999998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.30102999600000002</v>
      </c>
      <c r="AD138">
        <v>0</v>
      </c>
      <c r="AE138">
        <v>0</v>
      </c>
      <c r="AF138">
        <v>0</v>
      </c>
      <c r="AG138">
        <v>0.30102999600000002</v>
      </c>
      <c r="AH138">
        <v>0.60205999099999996</v>
      </c>
      <c r="AI138">
        <v>0.47712125500000002</v>
      </c>
      <c r="AJ138">
        <v>0</v>
      </c>
      <c r="AK138">
        <v>0</v>
      </c>
      <c r="AL138">
        <v>0.47712125500000002</v>
      </c>
      <c r="AM138">
        <v>0</v>
      </c>
      <c r="AN138">
        <v>0.47712125500000002</v>
      </c>
      <c r="AO138">
        <v>0.30102999600000002</v>
      </c>
      <c r="AP138">
        <v>0.69897000399999998</v>
      </c>
      <c r="AQ138">
        <v>0.84509803999999999</v>
      </c>
      <c r="AR138">
        <v>0.90308998699999998</v>
      </c>
      <c r="AS138">
        <v>0.47712125500000002</v>
      </c>
      <c r="AT138">
        <v>0.60205999099999996</v>
      </c>
      <c r="AU138">
        <v>0.30102999600000002</v>
      </c>
      <c r="AV138">
        <v>0.30102999600000002</v>
      </c>
      <c r="AW138">
        <v>1</v>
      </c>
      <c r="AX138">
        <v>0.60205999099999996</v>
      </c>
      <c r="AY138">
        <v>0</v>
      </c>
      <c r="AZ138">
        <v>0.60205999099999996</v>
      </c>
      <c r="BA138">
        <v>0.69897000399999998</v>
      </c>
      <c r="BB138">
        <v>1</v>
      </c>
      <c r="BC138">
        <v>0.77815124999999996</v>
      </c>
      <c r="BD138">
        <v>0</v>
      </c>
      <c r="BE138">
        <v>0.47712125500000002</v>
      </c>
      <c r="BF138">
        <v>0.60205999099999996</v>
      </c>
      <c r="BG138">
        <v>0.69897000399999998</v>
      </c>
      <c r="BH138">
        <v>0.77815124999999996</v>
      </c>
      <c r="BJ138">
        <v>0.30102999600000002</v>
      </c>
      <c r="BK138">
        <v>0.77815124999999996</v>
      </c>
      <c r="BL138">
        <v>0.69897000399999998</v>
      </c>
      <c r="BM138">
        <v>0.47712125500000002</v>
      </c>
      <c r="BN138">
        <v>0</v>
      </c>
      <c r="BO138">
        <v>0</v>
      </c>
      <c r="BP138">
        <v>0.69897000399999998</v>
      </c>
      <c r="BQ138">
        <v>0.77815124999999996</v>
      </c>
      <c r="BR138">
        <v>0.47712125500000002</v>
      </c>
    </row>
    <row r="139" spans="1:70" x14ac:dyDescent="0.25">
      <c r="A139">
        <v>138</v>
      </c>
      <c r="B139" t="s">
        <v>244</v>
      </c>
      <c r="C139">
        <v>82</v>
      </c>
      <c r="D139" t="s">
        <v>26</v>
      </c>
      <c r="E139" t="s">
        <v>15</v>
      </c>
      <c r="F139" t="s">
        <v>91</v>
      </c>
      <c r="G139" t="s">
        <v>4</v>
      </c>
      <c r="H139">
        <v>85.714285709999999</v>
      </c>
      <c r="I139">
        <v>57.142857139999997</v>
      </c>
      <c r="J139">
        <v>71.428571430000005</v>
      </c>
      <c r="K139">
        <v>0.90308998699999998</v>
      </c>
      <c r="L139">
        <v>0.77815124999999996</v>
      </c>
      <c r="M139">
        <v>0.77815124999999996</v>
      </c>
      <c r="N139">
        <v>0.60205999099999996</v>
      </c>
      <c r="O139">
        <v>0.60205999099999996</v>
      </c>
      <c r="P139">
        <v>0.47712125500000002</v>
      </c>
      <c r="Q139">
        <v>0.69897000399999998</v>
      </c>
      <c r="R139">
        <v>0.95424250899999996</v>
      </c>
      <c r="S139">
        <v>0.69897000399999998</v>
      </c>
      <c r="T139">
        <v>0.69897000399999998</v>
      </c>
      <c r="U139">
        <v>0.47712125500000002</v>
      </c>
      <c r="V139">
        <v>0.84509803999999999</v>
      </c>
      <c r="W139">
        <v>0.95424250899999996</v>
      </c>
      <c r="X139">
        <v>0.47712125500000002</v>
      </c>
      <c r="Y139">
        <v>0.60205999099999996</v>
      </c>
      <c r="Z139">
        <v>0.60205999099999996</v>
      </c>
      <c r="AA139">
        <v>0.84509803999999999</v>
      </c>
      <c r="AB139">
        <v>0.69897000399999998</v>
      </c>
      <c r="AC139">
        <v>0</v>
      </c>
      <c r="AD139">
        <v>0</v>
      </c>
      <c r="AE139">
        <v>0.60205999099999996</v>
      </c>
      <c r="AF139">
        <v>0.69897000399999998</v>
      </c>
      <c r="AG139">
        <v>0.90308998699999998</v>
      </c>
      <c r="AH139">
        <v>0</v>
      </c>
      <c r="AI139">
        <v>0.47712125500000002</v>
      </c>
      <c r="AJ139">
        <v>0</v>
      </c>
      <c r="AK139">
        <v>0.30102999600000002</v>
      </c>
      <c r="AL139">
        <v>0.69897000399999998</v>
      </c>
      <c r="AM139">
        <v>0</v>
      </c>
      <c r="AN139">
        <v>0.60205999099999996</v>
      </c>
      <c r="AO139">
        <v>0</v>
      </c>
      <c r="AP139">
        <v>0</v>
      </c>
      <c r="AQ139">
        <v>0.30102999600000002</v>
      </c>
      <c r="AR139">
        <v>0</v>
      </c>
      <c r="AS139">
        <v>0</v>
      </c>
      <c r="AT139">
        <v>0</v>
      </c>
      <c r="AU139">
        <v>0.30102999600000002</v>
      </c>
      <c r="AV139">
        <v>0.47712125500000002</v>
      </c>
      <c r="AW139">
        <v>0</v>
      </c>
      <c r="AX139">
        <v>0.30102999600000002</v>
      </c>
      <c r="AY139">
        <v>0</v>
      </c>
      <c r="AZ139">
        <v>0.30102999600000002</v>
      </c>
      <c r="BA139">
        <v>0</v>
      </c>
      <c r="BB139">
        <v>0</v>
      </c>
      <c r="BC139">
        <v>0</v>
      </c>
      <c r="BD139">
        <v>0</v>
      </c>
      <c r="BE139">
        <v>0.77815124999999996</v>
      </c>
      <c r="BF139">
        <v>0.47712125500000002</v>
      </c>
      <c r="BG139">
        <v>0.69897000399999998</v>
      </c>
      <c r="BH139">
        <v>0.47712125500000002</v>
      </c>
      <c r="BI139">
        <v>0.60205999099999996</v>
      </c>
      <c r="BJ139">
        <v>0.84509803999999999</v>
      </c>
      <c r="BK139">
        <v>0.47712125500000002</v>
      </c>
      <c r="BL139">
        <v>0.77815124999999996</v>
      </c>
      <c r="BM139">
        <v>0.30102999600000002</v>
      </c>
      <c r="BN139">
        <v>0.30102999600000002</v>
      </c>
      <c r="BO139">
        <v>0.47712125500000002</v>
      </c>
      <c r="BP139">
        <v>0</v>
      </c>
      <c r="BQ139">
        <v>0.69897000399999998</v>
      </c>
      <c r="BR139">
        <v>0.47712125500000002</v>
      </c>
    </row>
    <row r="140" spans="1:70" x14ac:dyDescent="0.25">
      <c r="A140">
        <v>139</v>
      </c>
      <c r="B140" t="s">
        <v>261</v>
      </c>
      <c r="C140">
        <v>62</v>
      </c>
      <c r="D140" t="s">
        <v>53</v>
      </c>
      <c r="E140" t="s">
        <v>2</v>
      </c>
      <c r="F140" t="s">
        <v>93</v>
      </c>
      <c r="G140" t="s">
        <v>4</v>
      </c>
      <c r="H140">
        <v>71.428571430000005</v>
      </c>
      <c r="I140">
        <v>28.571428569999998</v>
      </c>
      <c r="J140">
        <v>50</v>
      </c>
      <c r="K140">
        <v>0.30102999600000002</v>
      </c>
      <c r="L140">
        <v>0.47712125500000002</v>
      </c>
      <c r="M140">
        <v>0.84509803999999999</v>
      </c>
      <c r="N140">
        <v>0.60205999099999996</v>
      </c>
      <c r="O140">
        <v>0.60205999099999996</v>
      </c>
      <c r="P140">
        <v>0.47712125500000002</v>
      </c>
      <c r="Q140">
        <v>0.69897000399999998</v>
      </c>
      <c r="R140">
        <v>0.69897000399999998</v>
      </c>
      <c r="S140">
        <v>0.47712125500000002</v>
      </c>
      <c r="T140">
        <v>0.47712125500000002</v>
      </c>
      <c r="U140">
        <v>0</v>
      </c>
      <c r="V140">
        <v>0</v>
      </c>
      <c r="W140">
        <v>0.30102999600000002</v>
      </c>
      <c r="X140">
        <v>0.30102999600000002</v>
      </c>
      <c r="Y140">
        <v>0.60205999099999996</v>
      </c>
      <c r="Z140">
        <v>0.30102999600000002</v>
      </c>
      <c r="AA140">
        <v>0.60205999099999996</v>
      </c>
      <c r="AB140">
        <v>0</v>
      </c>
      <c r="AC140">
        <v>0.30102999600000002</v>
      </c>
      <c r="AD140">
        <v>0</v>
      </c>
      <c r="AE140">
        <v>0.47712125500000002</v>
      </c>
      <c r="AF140">
        <v>0.47712125500000002</v>
      </c>
      <c r="AG140">
        <v>0</v>
      </c>
      <c r="AH140">
        <v>0.30102999600000002</v>
      </c>
      <c r="AI140">
        <v>0</v>
      </c>
      <c r="AJ140">
        <v>0.47712125500000002</v>
      </c>
      <c r="AK140">
        <v>0.30102999600000002</v>
      </c>
      <c r="AL140">
        <v>0</v>
      </c>
      <c r="AM140">
        <v>0</v>
      </c>
      <c r="AN140">
        <v>0</v>
      </c>
      <c r="AO140">
        <v>0.60205999099999996</v>
      </c>
      <c r="AP140">
        <v>0</v>
      </c>
      <c r="AQ140">
        <v>0</v>
      </c>
      <c r="AR140">
        <v>0</v>
      </c>
      <c r="AS140">
        <v>0.30102999600000002</v>
      </c>
      <c r="AT140">
        <v>0</v>
      </c>
      <c r="AU140">
        <v>0.30102999600000002</v>
      </c>
      <c r="AV140">
        <v>0.77815124999999996</v>
      </c>
      <c r="AW140">
        <v>0.47712125500000002</v>
      </c>
      <c r="AX140">
        <v>0</v>
      </c>
      <c r="AY140">
        <v>0.30102999600000002</v>
      </c>
      <c r="AZ140">
        <v>0</v>
      </c>
      <c r="BA140">
        <v>0.60205999099999996</v>
      </c>
      <c r="BB140">
        <v>0.30102999600000002</v>
      </c>
      <c r="BC140">
        <v>0.30102999600000002</v>
      </c>
      <c r="BD140">
        <v>0.60205999099999996</v>
      </c>
      <c r="BE140">
        <v>0.30102999600000002</v>
      </c>
      <c r="BF140">
        <v>0.69897000399999998</v>
      </c>
      <c r="BG140">
        <v>0.30102999600000002</v>
      </c>
      <c r="BH140">
        <v>0.30102999600000002</v>
      </c>
      <c r="BI140">
        <v>0.30102999600000002</v>
      </c>
      <c r="BJ140">
        <v>0.77815124999999996</v>
      </c>
      <c r="BK140">
        <v>0.69897000399999998</v>
      </c>
      <c r="BL140">
        <v>0.30102999600000002</v>
      </c>
      <c r="BM140">
        <v>0.47712125500000002</v>
      </c>
      <c r="BN140">
        <v>0</v>
      </c>
      <c r="BO140">
        <v>0.47712125500000002</v>
      </c>
      <c r="BP140">
        <v>0.30102999600000002</v>
      </c>
      <c r="BQ140">
        <v>0</v>
      </c>
      <c r="BR140">
        <v>0.69897000399999998</v>
      </c>
    </row>
    <row r="141" spans="1:70" x14ac:dyDescent="0.25">
      <c r="A141">
        <v>140</v>
      </c>
      <c r="B141" t="s">
        <v>259</v>
      </c>
      <c r="C141">
        <v>66</v>
      </c>
      <c r="D141" t="s">
        <v>53</v>
      </c>
      <c r="E141" t="s">
        <v>2</v>
      </c>
      <c r="F141" t="s">
        <v>92</v>
      </c>
      <c r="G141" t="s">
        <v>94</v>
      </c>
      <c r="H141">
        <v>28.571428569999998</v>
      </c>
      <c r="I141">
        <v>42.857142860000003</v>
      </c>
      <c r="J141">
        <v>35.714285709999999</v>
      </c>
    </row>
    <row r="142" spans="1:70" x14ac:dyDescent="0.25">
      <c r="A142">
        <v>141</v>
      </c>
      <c r="B142" t="s">
        <v>262</v>
      </c>
      <c r="C142">
        <v>69</v>
      </c>
      <c r="D142" t="s">
        <v>53</v>
      </c>
      <c r="E142" t="s">
        <v>2</v>
      </c>
      <c r="F142" t="s">
        <v>92</v>
      </c>
      <c r="G142" t="s">
        <v>94</v>
      </c>
      <c r="H142">
        <v>14.28571429</v>
      </c>
      <c r="I142">
        <v>28.571428569999998</v>
      </c>
      <c r="J142">
        <v>21.428571430000002</v>
      </c>
    </row>
    <row r="143" spans="1:70" x14ac:dyDescent="0.25">
      <c r="A143">
        <v>142</v>
      </c>
      <c r="B143" t="s">
        <v>263</v>
      </c>
      <c r="C143">
        <v>63</v>
      </c>
      <c r="D143" t="s">
        <v>53</v>
      </c>
      <c r="E143" t="s">
        <v>2</v>
      </c>
      <c r="F143" t="s">
        <v>92</v>
      </c>
      <c r="G143" t="s">
        <v>4</v>
      </c>
      <c r="H143">
        <v>28.571428569999998</v>
      </c>
      <c r="I143">
        <v>42.857142860000003</v>
      </c>
      <c r="J143">
        <v>35.714285709999999</v>
      </c>
      <c r="K143">
        <v>0.30102999600000002</v>
      </c>
      <c r="L143">
        <v>0.69897000399999998</v>
      </c>
      <c r="M143">
        <v>0</v>
      </c>
      <c r="N143">
        <v>0.60205999099999996</v>
      </c>
      <c r="O143">
        <v>0.30102999600000002</v>
      </c>
      <c r="P143">
        <v>0.30102999600000002</v>
      </c>
      <c r="Q143">
        <v>0.30102999600000002</v>
      </c>
      <c r="R143">
        <v>0.47712125500000002</v>
      </c>
      <c r="S143">
        <v>0.47712125500000002</v>
      </c>
      <c r="T143">
        <v>0.47712125500000002</v>
      </c>
      <c r="U143">
        <v>0</v>
      </c>
      <c r="V143">
        <v>0.30102999600000002</v>
      </c>
      <c r="W143">
        <v>0.47712125500000002</v>
      </c>
      <c r="X143">
        <v>0.47712125500000002</v>
      </c>
      <c r="Y143">
        <v>0.30102999600000002</v>
      </c>
      <c r="Z143">
        <v>0</v>
      </c>
      <c r="AA143">
        <v>0</v>
      </c>
      <c r="AB143">
        <v>0.47712125500000002</v>
      </c>
      <c r="AC143">
        <v>0.47712125500000002</v>
      </c>
      <c r="AD143">
        <v>0</v>
      </c>
      <c r="AE143">
        <v>0.30102999600000002</v>
      </c>
      <c r="AF143">
        <v>0</v>
      </c>
      <c r="AG143">
        <v>0.60205999099999996</v>
      </c>
      <c r="AH143">
        <v>0.60205999099999996</v>
      </c>
      <c r="AI143">
        <v>0.30102999600000002</v>
      </c>
      <c r="AJ143">
        <v>0</v>
      </c>
      <c r="AK143">
        <v>0</v>
      </c>
      <c r="AL143">
        <v>0.30102999600000002</v>
      </c>
      <c r="AM143">
        <v>0.30102999600000002</v>
      </c>
      <c r="AN143">
        <v>0.47712125500000002</v>
      </c>
      <c r="AO143">
        <v>0.47712125500000002</v>
      </c>
      <c r="AP143">
        <v>0.69897000399999998</v>
      </c>
      <c r="AQ143">
        <v>0.69897000399999998</v>
      </c>
      <c r="AR143">
        <v>0.30102999600000002</v>
      </c>
      <c r="AS143">
        <v>0.30102999600000002</v>
      </c>
      <c r="AT143">
        <v>0.30102999600000002</v>
      </c>
      <c r="AU143">
        <v>0.69897000399999998</v>
      </c>
      <c r="AV143">
        <v>0.69897000399999998</v>
      </c>
      <c r="AW143">
        <v>0.77815124999999996</v>
      </c>
      <c r="AX143">
        <v>0.30102999600000002</v>
      </c>
      <c r="AY143">
        <v>0.60205999099999996</v>
      </c>
      <c r="AZ143">
        <v>0.30102999600000002</v>
      </c>
      <c r="BA143">
        <v>0</v>
      </c>
      <c r="BB143">
        <v>0</v>
      </c>
      <c r="BC143">
        <v>0.69897000399999998</v>
      </c>
      <c r="BD143">
        <v>0</v>
      </c>
      <c r="BE143">
        <v>0.77815124999999996</v>
      </c>
      <c r="BF143">
        <v>0</v>
      </c>
      <c r="BG143">
        <v>0</v>
      </c>
      <c r="BH143">
        <v>0.30102999600000002</v>
      </c>
      <c r="BI143">
        <v>0.30102999600000002</v>
      </c>
      <c r="BJ143">
        <v>0.60205999099999996</v>
      </c>
      <c r="BK143">
        <v>0.47712125500000002</v>
      </c>
      <c r="BL143">
        <v>0.30102999600000002</v>
      </c>
      <c r="BM143">
        <v>0.30102999600000002</v>
      </c>
      <c r="BN143">
        <v>0.30102999600000002</v>
      </c>
      <c r="BO143">
        <v>0</v>
      </c>
      <c r="BP143">
        <v>0</v>
      </c>
      <c r="BQ143">
        <v>0</v>
      </c>
      <c r="BR143">
        <v>0.30102999600000002</v>
      </c>
    </row>
    <row r="144" spans="1:70" x14ac:dyDescent="0.25">
      <c r="A144">
        <v>143</v>
      </c>
      <c r="B144" t="s">
        <v>264</v>
      </c>
      <c r="C144">
        <v>68</v>
      </c>
      <c r="D144" t="s">
        <v>53</v>
      </c>
      <c r="E144" t="s">
        <v>2</v>
      </c>
      <c r="F144" t="s">
        <v>93</v>
      </c>
      <c r="G144" t="s">
        <v>25</v>
      </c>
      <c r="H144">
        <v>57.142857139999997</v>
      </c>
      <c r="I144">
        <v>28.571428569999998</v>
      </c>
      <c r="J144">
        <v>42.857142860000003</v>
      </c>
      <c r="K144">
        <v>0.69897000399999998</v>
      </c>
      <c r="L144">
        <v>0.77815124999999996</v>
      </c>
      <c r="M144">
        <v>0.84509803999999999</v>
      </c>
      <c r="N144">
        <v>0.84509803999999999</v>
      </c>
      <c r="O144">
        <v>0</v>
      </c>
      <c r="P144">
        <v>0.95424250899999996</v>
      </c>
      <c r="Q144">
        <v>0.30102999600000002</v>
      </c>
      <c r="R144">
        <v>0.60205999099999996</v>
      </c>
      <c r="S144">
        <v>0.69897000399999998</v>
      </c>
      <c r="T144">
        <v>0</v>
      </c>
      <c r="U144">
        <v>0.47712125500000002</v>
      </c>
      <c r="V144">
        <v>0</v>
      </c>
      <c r="W144">
        <v>0.90308998699999998</v>
      </c>
      <c r="X144">
        <v>0</v>
      </c>
      <c r="Y144">
        <v>0.47712125500000002</v>
      </c>
      <c r="Z144">
        <v>0</v>
      </c>
      <c r="AA144">
        <v>0.60205999099999996</v>
      </c>
      <c r="AB144">
        <v>0.30102999600000002</v>
      </c>
      <c r="AC144">
        <v>0.30102999600000002</v>
      </c>
      <c r="AD144">
        <v>0.47712125500000002</v>
      </c>
      <c r="AE144">
        <v>0.47712125500000002</v>
      </c>
      <c r="AF144">
        <v>0.30102999600000002</v>
      </c>
      <c r="AG144">
        <v>0.30102999600000002</v>
      </c>
      <c r="AH144">
        <v>0.47712125500000002</v>
      </c>
      <c r="AI144">
        <v>0.30102999600000002</v>
      </c>
      <c r="AJ144">
        <v>0.47712125500000002</v>
      </c>
      <c r="AK144">
        <v>0.30102999600000002</v>
      </c>
      <c r="AL144">
        <v>0.30102999600000002</v>
      </c>
      <c r="AM144">
        <v>0.47712125500000002</v>
      </c>
      <c r="AN144">
        <v>0</v>
      </c>
      <c r="AO144">
        <v>0.47712125500000002</v>
      </c>
      <c r="AP144">
        <v>0.47712125500000002</v>
      </c>
      <c r="AQ144">
        <v>0.60205999099999996</v>
      </c>
      <c r="AR144">
        <v>0.30102999600000002</v>
      </c>
      <c r="AS144">
        <v>0</v>
      </c>
      <c r="AT144">
        <v>0.60205999099999996</v>
      </c>
      <c r="AU144">
        <v>0</v>
      </c>
      <c r="AV144">
        <v>0.84509803999999999</v>
      </c>
      <c r="AW144">
        <v>0.30102999600000002</v>
      </c>
      <c r="AX144">
        <v>0</v>
      </c>
      <c r="AY144">
        <v>0.69897000399999998</v>
      </c>
      <c r="AZ144">
        <v>0.47712125500000002</v>
      </c>
      <c r="BA144">
        <v>0</v>
      </c>
      <c r="BB144">
        <v>0.30102999600000002</v>
      </c>
      <c r="BC144">
        <v>0</v>
      </c>
      <c r="BD144">
        <v>0.47712125500000002</v>
      </c>
      <c r="BE144">
        <v>0.47712125500000002</v>
      </c>
      <c r="BF144">
        <v>0.77815124999999996</v>
      </c>
      <c r="BG144">
        <v>0.60205999099999996</v>
      </c>
      <c r="BH144">
        <v>0</v>
      </c>
      <c r="BI144">
        <v>0</v>
      </c>
      <c r="BJ144">
        <v>0.60205999099999996</v>
      </c>
      <c r="BK144">
        <v>0.30102999600000002</v>
      </c>
      <c r="BL144">
        <v>0.77815124999999996</v>
      </c>
      <c r="BM144">
        <v>0.69897000399999998</v>
      </c>
      <c r="BN144">
        <v>0</v>
      </c>
      <c r="BO144">
        <v>0.60205999099999996</v>
      </c>
      <c r="BP144">
        <v>0</v>
      </c>
      <c r="BQ144">
        <v>0.30102999600000002</v>
      </c>
      <c r="BR144">
        <v>0</v>
      </c>
    </row>
    <row r="145" spans="1:70" x14ac:dyDescent="0.25">
      <c r="A145">
        <v>144</v>
      </c>
      <c r="B145" t="s">
        <v>263</v>
      </c>
      <c r="C145">
        <v>63</v>
      </c>
      <c r="D145" t="s">
        <v>53</v>
      </c>
      <c r="E145" t="s">
        <v>2</v>
      </c>
      <c r="F145" t="s">
        <v>92</v>
      </c>
      <c r="G145" t="s">
        <v>54</v>
      </c>
      <c r="H145">
        <v>14.28571429</v>
      </c>
      <c r="I145">
        <v>42.857142860000003</v>
      </c>
      <c r="J145">
        <v>28.571428569999998</v>
      </c>
      <c r="K145">
        <v>0</v>
      </c>
      <c r="L145">
        <v>0</v>
      </c>
      <c r="M145">
        <v>0</v>
      </c>
      <c r="N145">
        <v>0.47712125500000002</v>
      </c>
      <c r="O145">
        <v>0</v>
      </c>
      <c r="P145">
        <v>0</v>
      </c>
      <c r="Q145">
        <v>0.47712125500000002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.47712125500000002</v>
      </c>
      <c r="AA145">
        <v>0</v>
      </c>
      <c r="AB145">
        <v>0.47712125500000002</v>
      </c>
      <c r="AC145">
        <v>0.30102999600000002</v>
      </c>
      <c r="AD145">
        <v>0.60205999099999996</v>
      </c>
      <c r="AE145">
        <v>0.30102999600000002</v>
      </c>
      <c r="AF145">
        <v>0</v>
      </c>
      <c r="AG145">
        <v>0.30102999600000002</v>
      </c>
      <c r="AH145">
        <v>0.60205999099999996</v>
      </c>
      <c r="AI145">
        <v>0</v>
      </c>
      <c r="AJ145">
        <v>0</v>
      </c>
      <c r="AK145">
        <v>0.30102999600000002</v>
      </c>
      <c r="AL145">
        <v>0.60205999099999996</v>
      </c>
      <c r="AM145">
        <v>0</v>
      </c>
      <c r="AN145">
        <v>0.30102999600000002</v>
      </c>
      <c r="AO145">
        <v>0.47712125500000002</v>
      </c>
      <c r="AP145">
        <v>0.30102999600000002</v>
      </c>
      <c r="AQ145">
        <v>0.69897000399999998</v>
      </c>
      <c r="AR145">
        <v>0.69897000399999998</v>
      </c>
      <c r="AS145">
        <v>0</v>
      </c>
      <c r="AT145">
        <v>0.47712125500000002</v>
      </c>
      <c r="AU145">
        <v>0.69897000399999998</v>
      </c>
      <c r="AV145">
        <v>0.84509803999999999</v>
      </c>
      <c r="AW145">
        <v>0.77815124999999996</v>
      </c>
      <c r="AX145">
        <v>0.30102999600000002</v>
      </c>
      <c r="AY145">
        <v>0.47712125500000002</v>
      </c>
      <c r="AZ145">
        <v>0.84509803999999999</v>
      </c>
      <c r="BA145">
        <v>0.77815124999999996</v>
      </c>
      <c r="BB145">
        <v>0.84509803999999999</v>
      </c>
      <c r="BC145">
        <v>0.30102999600000002</v>
      </c>
      <c r="BD145">
        <v>0.30102999600000002</v>
      </c>
      <c r="BE145">
        <v>0</v>
      </c>
      <c r="BF145">
        <v>0</v>
      </c>
      <c r="BG145">
        <v>0.60205999099999996</v>
      </c>
      <c r="BH145">
        <v>0</v>
      </c>
      <c r="BI145">
        <v>0.47712125500000002</v>
      </c>
      <c r="BJ145">
        <v>0.47712125500000002</v>
      </c>
      <c r="BK145">
        <v>0</v>
      </c>
      <c r="BL145">
        <v>0.69897000399999998</v>
      </c>
      <c r="BM145">
        <v>0</v>
      </c>
      <c r="BN145">
        <v>0</v>
      </c>
      <c r="BO145">
        <v>0</v>
      </c>
      <c r="BP145">
        <v>0</v>
      </c>
      <c r="BQ145">
        <v>0.30102999600000002</v>
      </c>
      <c r="BR145">
        <v>0</v>
      </c>
    </row>
    <row r="146" spans="1:70" x14ac:dyDescent="0.25">
      <c r="A146">
        <v>145</v>
      </c>
      <c r="B146" t="s">
        <v>265</v>
      </c>
      <c r="C146">
        <v>61</v>
      </c>
      <c r="D146" t="s">
        <v>53</v>
      </c>
      <c r="E146" t="s">
        <v>2</v>
      </c>
      <c r="F146" t="s">
        <v>93</v>
      </c>
      <c r="G146" t="s">
        <v>55</v>
      </c>
      <c r="H146">
        <v>42.857142860000003</v>
      </c>
      <c r="I146">
        <v>71.428571430000005</v>
      </c>
      <c r="J146">
        <v>57.142857139999997</v>
      </c>
      <c r="K146">
        <v>0.47712125500000002</v>
      </c>
      <c r="L146">
        <v>0.30102999600000002</v>
      </c>
      <c r="M146">
        <v>0.60205999099999996</v>
      </c>
      <c r="N146">
        <v>0</v>
      </c>
      <c r="O146">
        <v>0</v>
      </c>
      <c r="P146">
        <v>0.30102999600000002</v>
      </c>
      <c r="Q146">
        <v>0</v>
      </c>
      <c r="R146">
        <v>0.60205999099999996</v>
      </c>
      <c r="S146">
        <v>0</v>
      </c>
      <c r="T146">
        <v>0</v>
      </c>
      <c r="U146">
        <v>0.30102999600000002</v>
      </c>
      <c r="V146">
        <v>0.30102999600000002</v>
      </c>
      <c r="W146">
        <v>0.60205999099999996</v>
      </c>
      <c r="X146">
        <v>0</v>
      </c>
      <c r="Y146">
        <v>0</v>
      </c>
      <c r="Z146">
        <v>0</v>
      </c>
      <c r="AA146">
        <v>0.47712125500000002</v>
      </c>
      <c r="AB146">
        <v>0.30102999600000002</v>
      </c>
      <c r="AC146">
        <v>0</v>
      </c>
      <c r="AD146">
        <v>0</v>
      </c>
      <c r="AE146">
        <v>0</v>
      </c>
      <c r="AF146">
        <v>0.30102999600000002</v>
      </c>
      <c r="AG146">
        <v>0.30102999600000002</v>
      </c>
      <c r="AH146">
        <v>0</v>
      </c>
      <c r="AI146">
        <v>0.30102999600000002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.47712125500000002</v>
      </c>
      <c r="AP146">
        <v>0.60205999099999996</v>
      </c>
      <c r="AQ146">
        <v>0.84509803999999999</v>
      </c>
      <c r="AR146">
        <v>0.60205999099999996</v>
      </c>
      <c r="AS146">
        <v>0</v>
      </c>
      <c r="AT146">
        <v>0.60205999099999996</v>
      </c>
      <c r="AU146">
        <v>0.47712125500000002</v>
      </c>
      <c r="AV146">
        <v>0.60205999099999996</v>
      </c>
      <c r="AW146">
        <v>0.30102999600000002</v>
      </c>
      <c r="AX146">
        <v>0.30102999600000002</v>
      </c>
      <c r="AY146">
        <v>0</v>
      </c>
      <c r="AZ146">
        <v>0.69897000399999998</v>
      </c>
      <c r="BA146">
        <v>0</v>
      </c>
      <c r="BB146">
        <v>0</v>
      </c>
      <c r="BC146">
        <v>0.30102999600000002</v>
      </c>
      <c r="BD146">
        <v>0</v>
      </c>
      <c r="BE146">
        <v>0</v>
      </c>
      <c r="BF146">
        <v>0</v>
      </c>
      <c r="BG146">
        <v>0.47712125500000002</v>
      </c>
      <c r="BH146">
        <v>0</v>
      </c>
      <c r="BI146">
        <v>0</v>
      </c>
      <c r="BJ146">
        <v>0.47712125500000002</v>
      </c>
      <c r="BK146">
        <v>0</v>
      </c>
      <c r="BL146">
        <v>0.47712125500000002</v>
      </c>
      <c r="BM146">
        <v>0</v>
      </c>
      <c r="BN146">
        <v>0.30102999600000002</v>
      </c>
      <c r="BO146">
        <v>0.47712125500000002</v>
      </c>
      <c r="BP146">
        <v>0</v>
      </c>
      <c r="BQ146">
        <v>0.30102999600000002</v>
      </c>
      <c r="BR146">
        <v>0.30102999600000002</v>
      </c>
    </row>
    <row r="147" spans="1:70" x14ac:dyDescent="0.25">
      <c r="A147">
        <v>146</v>
      </c>
      <c r="B147" t="s">
        <v>258</v>
      </c>
      <c r="C147">
        <v>65</v>
      </c>
      <c r="D147" t="s">
        <v>53</v>
      </c>
      <c r="E147" t="s">
        <v>2</v>
      </c>
      <c r="F147" t="s">
        <v>92</v>
      </c>
      <c r="G147" t="s">
        <v>94</v>
      </c>
      <c r="H147">
        <v>42.857142860000003</v>
      </c>
      <c r="I147">
        <v>28.571428569999998</v>
      </c>
      <c r="J147">
        <v>35.714285709999999</v>
      </c>
    </row>
    <row r="148" spans="1:70" x14ac:dyDescent="0.25">
      <c r="A148">
        <v>147</v>
      </c>
      <c r="B148" t="s">
        <v>266</v>
      </c>
      <c r="C148">
        <v>64</v>
      </c>
      <c r="D148" t="s">
        <v>53</v>
      </c>
      <c r="E148" t="s">
        <v>2</v>
      </c>
      <c r="F148" t="s">
        <v>93</v>
      </c>
      <c r="G148" t="s">
        <v>56</v>
      </c>
      <c r="H148">
        <v>57.142857139999997</v>
      </c>
      <c r="I148">
        <v>42.857142860000003</v>
      </c>
      <c r="J148">
        <v>50</v>
      </c>
      <c r="Z148">
        <v>0</v>
      </c>
      <c r="AA148">
        <v>0.30102999600000002</v>
      </c>
      <c r="AB148">
        <v>0.69897000399999998</v>
      </c>
      <c r="AC148">
        <v>0</v>
      </c>
      <c r="AD148">
        <v>0</v>
      </c>
      <c r="AE148">
        <v>0</v>
      </c>
      <c r="AF148">
        <v>0.30102999600000002</v>
      </c>
      <c r="AG148">
        <v>0.77815124999999996</v>
      </c>
      <c r="AH148">
        <v>0</v>
      </c>
      <c r="AI148">
        <v>0</v>
      </c>
      <c r="AJ148">
        <v>0.30102999600000002</v>
      </c>
      <c r="AK148">
        <v>0</v>
      </c>
      <c r="AL148">
        <v>0.30102999600000002</v>
      </c>
      <c r="AM148">
        <v>0</v>
      </c>
      <c r="AN148">
        <v>0</v>
      </c>
      <c r="AO148">
        <v>0.30102999600000002</v>
      </c>
      <c r="AP148">
        <v>0.60205999099999996</v>
      </c>
      <c r="AQ148">
        <v>0.47712125500000002</v>
      </c>
      <c r="AR148">
        <v>0.77815124999999996</v>
      </c>
      <c r="AS148">
        <v>0</v>
      </c>
      <c r="AT148">
        <v>0</v>
      </c>
      <c r="AU148">
        <v>0.60205999099999996</v>
      </c>
      <c r="AV148">
        <v>0</v>
      </c>
      <c r="AW148">
        <v>0.60205999099999996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.47712125500000002</v>
      </c>
      <c r="BD148">
        <v>0.30102999600000002</v>
      </c>
      <c r="BE148">
        <v>0.60205999099999996</v>
      </c>
      <c r="BF148">
        <v>0.60205999099999996</v>
      </c>
      <c r="BG148">
        <v>0</v>
      </c>
      <c r="BH148">
        <v>0.30102999600000002</v>
      </c>
      <c r="BI148">
        <v>0.60205999099999996</v>
      </c>
      <c r="BJ148">
        <v>0</v>
      </c>
      <c r="BK148">
        <v>0.30102999600000002</v>
      </c>
      <c r="BL148">
        <v>0</v>
      </c>
      <c r="BM148">
        <v>0</v>
      </c>
      <c r="BN148">
        <v>0.30102999600000002</v>
      </c>
      <c r="BO148">
        <v>0.30102999600000002</v>
      </c>
      <c r="BP148">
        <v>0</v>
      </c>
      <c r="BQ148">
        <v>0</v>
      </c>
      <c r="BR148">
        <v>0.30102999600000002</v>
      </c>
    </row>
    <row r="149" spans="1:70" x14ac:dyDescent="0.25">
      <c r="A149">
        <v>148</v>
      </c>
      <c r="B149" t="s">
        <v>259</v>
      </c>
      <c r="C149">
        <v>66</v>
      </c>
      <c r="D149" t="s">
        <v>53</v>
      </c>
      <c r="E149" t="s">
        <v>2</v>
      </c>
      <c r="F149" t="s">
        <v>93</v>
      </c>
      <c r="G149" t="s">
        <v>4</v>
      </c>
      <c r="H149">
        <v>42.857142860000003</v>
      </c>
      <c r="I149">
        <v>57.142857139999997</v>
      </c>
      <c r="J149">
        <v>50</v>
      </c>
      <c r="K149">
        <v>0.47712125500000002</v>
      </c>
      <c r="L149">
        <v>0.60205999099999996</v>
      </c>
      <c r="M149">
        <v>0.47712125500000002</v>
      </c>
      <c r="N149">
        <v>0.69897000399999998</v>
      </c>
      <c r="O149">
        <v>0.47712125500000002</v>
      </c>
      <c r="P149">
        <v>0.60205999099999996</v>
      </c>
      <c r="Q149">
        <v>0.47712125500000002</v>
      </c>
      <c r="R149">
        <v>0</v>
      </c>
      <c r="S149">
        <v>0.69897000399999998</v>
      </c>
      <c r="T149">
        <v>0.30102999600000002</v>
      </c>
      <c r="U149">
        <v>0.30102999600000002</v>
      </c>
      <c r="V149">
        <v>0.47712125500000002</v>
      </c>
      <c r="W149">
        <v>0.30102999600000002</v>
      </c>
      <c r="X149">
        <v>0.77815124999999996</v>
      </c>
      <c r="Y149">
        <v>0.47712125500000002</v>
      </c>
      <c r="Z149">
        <v>0</v>
      </c>
      <c r="AA149">
        <v>0.69897000399999998</v>
      </c>
      <c r="AB149">
        <v>0.90308998699999998</v>
      </c>
      <c r="AC149">
        <v>0.30102999600000002</v>
      </c>
      <c r="AD149">
        <v>0.47712125500000002</v>
      </c>
      <c r="AE149">
        <v>0.69897000399999998</v>
      </c>
      <c r="AF149">
        <v>0.47712125500000002</v>
      </c>
      <c r="AG149">
        <v>0.90308998699999998</v>
      </c>
      <c r="AH149">
        <v>0</v>
      </c>
      <c r="AI149">
        <v>0</v>
      </c>
      <c r="AJ149">
        <v>0.47712125500000002</v>
      </c>
      <c r="AK149">
        <v>0.30102999600000002</v>
      </c>
      <c r="AL149">
        <v>0.90308998699999998</v>
      </c>
      <c r="AM149">
        <v>0</v>
      </c>
      <c r="AN149">
        <v>0</v>
      </c>
      <c r="AO149">
        <v>0.60205999099999996</v>
      </c>
      <c r="AP149">
        <v>0.30102999600000002</v>
      </c>
      <c r="AQ149">
        <v>0.30102999600000002</v>
      </c>
      <c r="AR149">
        <v>0.84509803999999999</v>
      </c>
      <c r="AS149">
        <v>0.77815124999999996</v>
      </c>
      <c r="AT149">
        <v>0</v>
      </c>
      <c r="AU149">
        <v>0.69897000399999998</v>
      </c>
      <c r="AV149">
        <v>0.30102999600000002</v>
      </c>
      <c r="AW149">
        <v>0.84509803999999999</v>
      </c>
      <c r="AX149">
        <v>0.30102999600000002</v>
      </c>
      <c r="AY149">
        <v>0</v>
      </c>
      <c r="AZ149">
        <v>0</v>
      </c>
      <c r="BA149">
        <v>0</v>
      </c>
      <c r="BB149">
        <v>1</v>
      </c>
      <c r="BC149">
        <v>0.47712125500000002</v>
      </c>
      <c r="BD149">
        <v>0</v>
      </c>
      <c r="BE149">
        <v>0.84509803999999999</v>
      </c>
      <c r="BF149">
        <v>0.84509803999999999</v>
      </c>
      <c r="BG149">
        <v>0.30102999600000002</v>
      </c>
      <c r="BH149">
        <v>0.47712125500000002</v>
      </c>
      <c r="BI149">
        <v>0.60205999099999996</v>
      </c>
      <c r="BJ149">
        <v>0.47712125500000002</v>
      </c>
      <c r="BK149">
        <v>0.47712125500000002</v>
      </c>
      <c r="BL149">
        <v>0</v>
      </c>
      <c r="BM149">
        <v>0</v>
      </c>
      <c r="BN149">
        <v>0.60205999099999996</v>
      </c>
      <c r="BO149">
        <v>0</v>
      </c>
      <c r="BP149">
        <v>0.47712125500000002</v>
      </c>
      <c r="BQ149">
        <v>0.47712125500000002</v>
      </c>
      <c r="BR149">
        <v>0</v>
      </c>
    </row>
    <row r="150" spans="1:70" x14ac:dyDescent="0.25">
      <c r="A150">
        <v>149</v>
      </c>
      <c r="B150" t="s">
        <v>267</v>
      </c>
      <c r="C150">
        <v>60</v>
      </c>
      <c r="D150" t="s">
        <v>53</v>
      </c>
      <c r="E150" t="s">
        <v>2</v>
      </c>
      <c r="F150" t="s">
        <v>91</v>
      </c>
      <c r="G150" t="s">
        <v>57</v>
      </c>
      <c r="H150">
        <v>71.428571430000005</v>
      </c>
      <c r="I150">
        <v>71.428571430000005</v>
      </c>
      <c r="J150">
        <v>71.428571430000005</v>
      </c>
      <c r="K150">
        <v>0.30102999600000002</v>
      </c>
      <c r="L150">
        <v>0.30102999600000002</v>
      </c>
      <c r="M150">
        <v>0.30102999600000002</v>
      </c>
      <c r="N150">
        <v>0</v>
      </c>
      <c r="O150">
        <v>0</v>
      </c>
      <c r="P150">
        <v>0.30102999600000002</v>
      </c>
      <c r="Q150">
        <v>0</v>
      </c>
      <c r="R150">
        <v>0.30102999600000002</v>
      </c>
      <c r="S150">
        <v>0.69897000399999998</v>
      </c>
      <c r="T150">
        <v>0</v>
      </c>
      <c r="U150">
        <v>0</v>
      </c>
      <c r="V150">
        <v>0</v>
      </c>
      <c r="W150">
        <v>0.47712125500000002</v>
      </c>
      <c r="X150">
        <v>0</v>
      </c>
      <c r="Y150">
        <v>0</v>
      </c>
      <c r="Z150">
        <v>0.69897000399999998</v>
      </c>
      <c r="AA150">
        <v>0.60205999099999996</v>
      </c>
      <c r="AB150">
        <v>0.30102999600000002</v>
      </c>
      <c r="AC150">
        <v>0.30102999600000002</v>
      </c>
      <c r="AE150">
        <v>0.77815124999999996</v>
      </c>
      <c r="AF150">
        <v>0.60205999099999996</v>
      </c>
      <c r="AG150">
        <v>0.95424250899999996</v>
      </c>
      <c r="AH150">
        <v>0.47712125500000002</v>
      </c>
      <c r="AI150">
        <v>0.47712125500000002</v>
      </c>
      <c r="AJ150">
        <v>0.30102999600000002</v>
      </c>
      <c r="AK150">
        <v>0.47712125500000002</v>
      </c>
      <c r="AL150">
        <v>0.47712125500000002</v>
      </c>
      <c r="AM150">
        <v>0.47712125500000002</v>
      </c>
      <c r="AN150">
        <v>0.69897000399999998</v>
      </c>
      <c r="AO150">
        <v>0.30102999600000002</v>
      </c>
      <c r="AP150">
        <v>0</v>
      </c>
      <c r="AQ150">
        <v>0.47712125500000002</v>
      </c>
      <c r="AR150">
        <v>0</v>
      </c>
      <c r="AS150">
        <v>0</v>
      </c>
      <c r="AT150">
        <v>0.30102999600000002</v>
      </c>
      <c r="AU150">
        <v>0.30102999600000002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.30102999600000002</v>
      </c>
      <c r="BB150">
        <v>0</v>
      </c>
      <c r="BC150">
        <v>0.30102999600000002</v>
      </c>
      <c r="BD150">
        <v>0.30102999600000002</v>
      </c>
      <c r="BE150">
        <v>0.30102999600000002</v>
      </c>
      <c r="BF150">
        <v>0</v>
      </c>
      <c r="BG150">
        <v>0.47712125500000002</v>
      </c>
      <c r="BH150">
        <v>0.30102999600000002</v>
      </c>
      <c r="BI150">
        <v>0.47712125500000002</v>
      </c>
      <c r="BJ150">
        <v>0.30102999600000002</v>
      </c>
      <c r="BK150">
        <v>0.47712125500000002</v>
      </c>
      <c r="BL150">
        <v>0</v>
      </c>
      <c r="BM150">
        <v>0.30102999600000002</v>
      </c>
      <c r="BN150">
        <v>0.30102999600000002</v>
      </c>
      <c r="BO150">
        <v>0.60205999099999996</v>
      </c>
      <c r="BP150">
        <v>0</v>
      </c>
      <c r="BQ150">
        <v>0</v>
      </c>
      <c r="BR150">
        <v>0</v>
      </c>
    </row>
    <row r="151" spans="1:70" x14ac:dyDescent="0.25">
      <c r="A151">
        <v>150</v>
      </c>
      <c r="B151" t="s">
        <v>266</v>
      </c>
      <c r="C151">
        <v>64</v>
      </c>
      <c r="D151" t="s">
        <v>53</v>
      </c>
      <c r="E151" t="s">
        <v>2</v>
      </c>
      <c r="F151" t="s">
        <v>92</v>
      </c>
      <c r="G151" t="s">
        <v>4</v>
      </c>
      <c r="H151">
        <v>28.571428569999998</v>
      </c>
      <c r="I151">
        <v>0</v>
      </c>
      <c r="J151">
        <v>14.28571429</v>
      </c>
      <c r="K151">
        <v>0.60205999099999996</v>
      </c>
      <c r="L151">
        <v>0.69897000399999998</v>
      </c>
      <c r="M151">
        <v>0.30102999600000002</v>
      </c>
      <c r="N151">
        <v>0.60205999099999996</v>
      </c>
      <c r="O151">
        <v>0.30102999600000002</v>
      </c>
      <c r="P151">
        <v>0.47712125500000002</v>
      </c>
      <c r="Q151">
        <v>0.95424250899999996</v>
      </c>
      <c r="R151">
        <v>0.69897000399999998</v>
      </c>
      <c r="S151">
        <v>0.47712125500000002</v>
      </c>
      <c r="T151">
        <v>0</v>
      </c>
      <c r="U151">
        <v>0.47712125500000002</v>
      </c>
      <c r="V151">
        <v>0.47712125500000002</v>
      </c>
      <c r="W151">
        <v>0.47712125500000002</v>
      </c>
      <c r="X151">
        <v>0</v>
      </c>
      <c r="Y151">
        <v>0</v>
      </c>
      <c r="AO151">
        <v>0.60205999099999996</v>
      </c>
      <c r="AP151">
        <v>0.69897000399999998</v>
      </c>
      <c r="AQ151">
        <v>0.69897000399999998</v>
      </c>
      <c r="AR151">
        <v>0.60205999099999996</v>
      </c>
      <c r="AS151">
        <v>0</v>
      </c>
      <c r="AT151">
        <v>0</v>
      </c>
      <c r="AU151">
        <v>0.47712125500000002</v>
      </c>
      <c r="AV151">
        <v>0.69897000399999998</v>
      </c>
      <c r="AW151">
        <v>0.77815124999999996</v>
      </c>
      <c r="AX151">
        <v>0.60205999099999996</v>
      </c>
      <c r="AY151">
        <v>0</v>
      </c>
      <c r="AZ151">
        <v>0.30102999600000002</v>
      </c>
      <c r="BA151">
        <v>0.30102999600000002</v>
      </c>
      <c r="BB151">
        <v>0.30102999600000002</v>
      </c>
      <c r="BC151">
        <v>0.47712125500000002</v>
      </c>
      <c r="BD151">
        <v>1</v>
      </c>
      <c r="BE151">
        <v>0.30102999600000002</v>
      </c>
      <c r="BF151">
        <v>0.69897000399999998</v>
      </c>
      <c r="BG151">
        <v>0.47712125500000002</v>
      </c>
      <c r="BH151">
        <v>0.60205999099999996</v>
      </c>
      <c r="BI151">
        <v>0.47712125500000002</v>
      </c>
      <c r="BJ151">
        <v>0.84509803999999999</v>
      </c>
      <c r="BK151">
        <v>0.47712125500000002</v>
      </c>
      <c r="BL151">
        <v>0.84509803999999999</v>
      </c>
      <c r="BM151">
        <v>0.60205999099999996</v>
      </c>
      <c r="BN151">
        <v>0</v>
      </c>
      <c r="BO151">
        <v>0.47712125500000002</v>
      </c>
      <c r="BP151">
        <v>0.47712125500000002</v>
      </c>
      <c r="BQ151">
        <v>0.60205999099999996</v>
      </c>
      <c r="BR151">
        <v>0.47712125500000002</v>
      </c>
    </row>
    <row r="152" spans="1:70" x14ac:dyDescent="0.25">
      <c r="A152">
        <v>151</v>
      </c>
      <c r="B152" t="s">
        <v>258</v>
      </c>
      <c r="C152">
        <v>65</v>
      </c>
      <c r="D152" t="s">
        <v>53</v>
      </c>
      <c r="E152" t="s">
        <v>2</v>
      </c>
      <c r="F152" t="s">
        <v>91</v>
      </c>
      <c r="G152" t="s">
        <v>4</v>
      </c>
      <c r="H152">
        <v>100</v>
      </c>
      <c r="I152">
        <v>57.142857139999997</v>
      </c>
      <c r="J152">
        <v>78.571428569999995</v>
      </c>
      <c r="K152">
        <v>0.95424250899999996</v>
      </c>
      <c r="L152">
        <v>0.69897000399999998</v>
      </c>
      <c r="M152">
        <v>0.47712125500000002</v>
      </c>
      <c r="N152">
        <v>0.84509803999999999</v>
      </c>
      <c r="O152">
        <v>0.30102999600000002</v>
      </c>
      <c r="P152">
        <v>0.77815124999999996</v>
      </c>
      <c r="Q152">
        <v>0.77815124999999996</v>
      </c>
      <c r="R152">
        <v>0.77815124999999996</v>
      </c>
      <c r="S152">
        <v>0.77815124999999996</v>
      </c>
      <c r="T152">
        <v>0</v>
      </c>
      <c r="U152">
        <v>0.60205999099999996</v>
      </c>
      <c r="V152">
        <v>0.47712125500000002</v>
      </c>
      <c r="W152">
        <v>0.60205999099999996</v>
      </c>
      <c r="X152">
        <v>0</v>
      </c>
      <c r="Y152">
        <v>0</v>
      </c>
      <c r="Z152">
        <v>0.30102999600000002</v>
      </c>
      <c r="AA152">
        <v>0.30102999600000002</v>
      </c>
      <c r="AB152">
        <v>0.69897000399999998</v>
      </c>
      <c r="AC152">
        <v>0.47712125500000002</v>
      </c>
      <c r="AD152">
        <v>0.30102999600000002</v>
      </c>
      <c r="AE152">
        <v>0.69897000399999998</v>
      </c>
      <c r="AF152">
        <v>0.60205999099999996</v>
      </c>
      <c r="AG152">
        <v>0.47712125500000002</v>
      </c>
      <c r="AH152">
        <v>0.30102999600000002</v>
      </c>
      <c r="AI152">
        <v>0.47712125500000002</v>
      </c>
      <c r="AJ152">
        <v>0</v>
      </c>
      <c r="AK152">
        <v>0.30102999600000002</v>
      </c>
      <c r="AL152">
        <v>0.69897000399999998</v>
      </c>
      <c r="AM152">
        <v>0.30102999600000002</v>
      </c>
      <c r="AN152">
        <v>0.30102999600000002</v>
      </c>
      <c r="BD152">
        <v>0.47712125500000002</v>
      </c>
      <c r="BE152">
        <v>0.47712125500000002</v>
      </c>
      <c r="BF152">
        <v>0.30102999600000002</v>
      </c>
      <c r="BG152">
        <v>0.47712125500000002</v>
      </c>
      <c r="BH152">
        <v>0.47712125500000002</v>
      </c>
      <c r="BI152">
        <v>0.47712125500000002</v>
      </c>
      <c r="BJ152">
        <v>0.47712125500000002</v>
      </c>
      <c r="BK152">
        <v>0.69897000399999998</v>
      </c>
      <c r="BL152">
        <v>0.30102999600000002</v>
      </c>
      <c r="BM152">
        <v>0.30102999600000002</v>
      </c>
      <c r="BN152">
        <v>0</v>
      </c>
      <c r="BO152">
        <v>0</v>
      </c>
      <c r="BP152">
        <v>0</v>
      </c>
      <c r="BQ152">
        <v>0.47712125500000002</v>
      </c>
      <c r="BR152">
        <v>0</v>
      </c>
    </row>
    <row r="153" spans="1:70" x14ac:dyDescent="0.25">
      <c r="A153">
        <v>152</v>
      </c>
      <c r="B153" t="s">
        <v>256</v>
      </c>
      <c r="C153">
        <v>67</v>
      </c>
      <c r="D153" t="s">
        <v>53</v>
      </c>
      <c r="E153" t="s">
        <v>2</v>
      </c>
      <c r="F153" t="s">
        <v>91</v>
      </c>
      <c r="G153" t="s">
        <v>4</v>
      </c>
      <c r="H153">
        <v>100</v>
      </c>
      <c r="I153">
        <v>71.428571430000005</v>
      </c>
      <c r="J153">
        <v>85.714285709999999</v>
      </c>
      <c r="K153">
        <v>0.60205999099999996</v>
      </c>
      <c r="L153">
        <v>0.30102999600000002</v>
      </c>
      <c r="M153">
        <v>0.47712125500000002</v>
      </c>
      <c r="N153">
        <v>0.84509803999999999</v>
      </c>
      <c r="O153">
        <v>0</v>
      </c>
      <c r="P153">
        <v>0.69897000399999998</v>
      </c>
      <c r="Q153">
        <v>0.95424250899999996</v>
      </c>
      <c r="R153">
        <v>0.69897000399999998</v>
      </c>
      <c r="S153">
        <v>0.90308998699999998</v>
      </c>
      <c r="T153">
        <v>0.30102999600000002</v>
      </c>
      <c r="U153">
        <v>0.30102999600000002</v>
      </c>
      <c r="V153">
        <v>0.47712125500000002</v>
      </c>
      <c r="W153">
        <v>0.60205999099999996</v>
      </c>
      <c r="X153">
        <v>0.60205999099999996</v>
      </c>
      <c r="Y153">
        <v>0.77815124999999996</v>
      </c>
      <c r="Z153">
        <v>0.77815124999999996</v>
      </c>
      <c r="AA153">
        <v>0</v>
      </c>
      <c r="AB153">
        <v>0</v>
      </c>
      <c r="AC153">
        <v>0.30102999600000002</v>
      </c>
      <c r="AD153">
        <v>0</v>
      </c>
      <c r="AE153">
        <v>0.47712125500000002</v>
      </c>
      <c r="AF153">
        <v>0.47712125500000002</v>
      </c>
      <c r="AG153">
        <v>0.30102999600000002</v>
      </c>
      <c r="AH153">
        <v>0.84509803999999999</v>
      </c>
      <c r="AI153">
        <v>0.30102999600000002</v>
      </c>
      <c r="AJ153">
        <v>0.60205999099999996</v>
      </c>
      <c r="AK153">
        <v>0.77815124999999996</v>
      </c>
      <c r="AL153">
        <v>0.30102999600000002</v>
      </c>
      <c r="AM153">
        <v>0.47712125500000002</v>
      </c>
      <c r="AN153">
        <v>0</v>
      </c>
      <c r="BD153">
        <v>0.60205999099999996</v>
      </c>
      <c r="BE153">
        <v>0.30102999600000002</v>
      </c>
      <c r="BF153">
        <v>0.47712125500000002</v>
      </c>
      <c r="BG153">
        <v>0</v>
      </c>
      <c r="BH153">
        <v>0</v>
      </c>
      <c r="BI153">
        <v>0.47712125500000002</v>
      </c>
      <c r="BJ153">
        <v>0.30102999600000002</v>
      </c>
      <c r="BK153">
        <v>0.47712125500000002</v>
      </c>
      <c r="BL153">
        <v>0</v>
      </c>
      <c r="BM153">
        <v>0</v>
      </c>
      <c r="BN153">
        <v>0.47712125500000002</v>
      </c>
      <c r="BO153">
        <v>0</v>
      </c>
      <c r="BP153">
        <v>0.47712125500000002</v>
      </c>
      <c r="BQ153">
        <v>0</v>
      </c>
      <c r="BR153">
        <v>0</v>
      </c>
    </row>
    <row r="154" spans="1:70" x14ac:dyDescent="0.25">
      <c r="A154">
        <v>153</v>
      </c>
      <c r="B154" t="s">
        <v>261</v>
      </c>
      <c r="C154">
        <v>62</v>
      </c>
      <c r="D154" t="s">
        <v>53</v>
      </c>
      <c r="E154" t="s">
        <v>2</v>
      </c>
      <c r="F154" t="s">
        <v>92</v>
      </c>
      <c r="G154" t="s">
        <v>4</v>
      </c>
      <c r="H154">
        <v>42.857142860000003</v>
      </c>
      <c r="I154">
        <v>28.571428569999998</v>
      </c>
      <c r="J154">
        <v>35.714285709999999</v>
      </c>
      <c r="K154">
        <v>0</v>
      </c>
      <c r="L154">
        <v>0.69897000399999998</v>
      </c>
      <c r="M154">
        <v>0.30102999600000002</v>
      </c>
      <c r="N154">
        <v>0</v>
      </c>
      <c r="O154">
        <v>0.30102999600000002</v>
      </c>
      <c r="P154">
        <v>0.47712125500000002</v>
      </c>
      <c r="Q154">
        <v>0.47712125500000002</v>
      </c>
      <c r="R154">
        <v>0</v>
      </c>
      <c r="S154">
        <v>0.60205999099999996</v>
      </c>
      <c r="T154">
        <v>0</v>
      </c>
      <c r="U154">
        <v>0</v>
      </c>
      <c r="V154">
        <v>0.30102999600000002</v>
      </c>
      <c r="W154">
        <v>0.30102999600000002</v>
      </c>
      <c r="X154">
        <v>0.30102999600000002</v>
      </c>
      <c r="Y154">
        <v>0</v>
      </c>
      <c r="Z154">
        <v>0.30102999600000002</v>
      </c>
      <c r="AA154">
        <v>0</v>
      </c>
      <c r="AB154">
        <v>0.47712125500000002</v>
      </c>
      <c r="AC154">
        <v>0.47712125500000002</v>
      </c>
      <c r="AD154">
        <v>0.47712125500000002</v>
      </c>
      <c r="AE154">
        <v>0</v>
      </c>
      <c r="AF154">
        <v>0</v>
      </c>
      <c r="AG154">
        <v>0.47712125500000002</v>
      </c>
      <c r="AH154">
        <v>0.30102999600000002</v>
      </c>
      <c r="AI154">
        <v>0.47712125500000002</v>
      </c>
      <c r="AJ154">
        <v>0</v>
      </c>
      <c r="AK154">
        <v>0</v>
      </c>
      <c r="AL154">
        <v>0.47712125500000002</v>
      </c>
      <c r="AM154">
        <v>0.30102999600000002</v>
      </c>
      <c r="AN154">
        <v>0</v>
      </c>
      <c r="AO154">
        <v>0.47712125500000002</v>
      </c>
      <c r="AP154">
        <v>0</v>
      </c>
      <c r="AQ154">
        <v>0.60205999099999996</v>
      </c>
      <c r="AR154">
        <v>0.47712125500000002</v>
      </c>
      <c r="AS154">
        <v>0.30102999600000002</v>
      </c>
      <c r="AT154">
        <v>0.60205999099999996</v>
      </c>
      <c r="AU154">
        <v>0.47712125500000002</v>
      </c>
      <c r="AV154">
        <v>0.69897000399999998</v>
      </c>
      <c r="AW154">
        <v>0.69897000399999998</v>
      </c>
      <c r="AX154">
        <v>0.60205999099999996</v>
      </c>
      <c r="AY154">
        <v>0</v>
      </c>
      <c r="AZ154">
        <v>0.30102999600000002</v>
      </c>
      <c r="BA154">
        <v>0</v>
      </c>
      <c r="BB154">
        <v>0.30102999600000002</v>
      </c>
      <c r="BC154">
        <v>0.47712125500000002</v>
      </c>
      <c r="BD154">
        <v>0.47712125500000002</v>
      </c>
      <c r="BE154">
        <v>0.84509803999999999</v>
      </c>
      <c r="BF154">
        <v>0.69897000399999998</v>
      </c>
      <c r="BG154">
        <v>0.69897000399999998</v>
      </c>
      <c r="BH154">
        <v>0.30102999600000002</v>
      </c>
      <c r="BI154">
        <v>0.30102999600000002</v>
      </c>
      <c r="BJ154">
        <v>0.47712125500000002</v>
      </c>
      <c r="BK154">
        <v>0.60205999099999996</v>
      </c>
      <c r="BL154">
        <v>0.77815124999999996</v>
      </c>
      <c r="BM154">
        <v>0.30102999600000002</v>
      </c>
      <c r="BN154">
        <v>0.47712125500000002</v>
      </c>
      <c r="BO154">
        <v>0.47712125500000002</v>
      </c>
      <c r="BP154">
        <v>0</v>
      </c>
      <c r="BQ154">
        <v>0.69897000399999998</v>
      </c>
      <c r="BR154">
        <v>0</v>
      </c>
    </row>
    <row r="155" spans="1:70" x14ac:dyDescent="0.25">
      <c r="A155">
        <v>154</v>
      </c>
      <c r="B155" t="s">
        <v>264</v>
      </c>
      <c r="C155">
        <v>68</v>
      </c>
      <c r="D155" t="s">
        <v>53</v>
      </c>
      <c r="E155" t="s">
        <v>2</v>
      </c>
      <c r="F155" t="s">
        <v>91</v>
      </c>
      <c r="G155" t="s">
        <v>94</v>
      </c>
      <c r="H155">
        <v>71.428571430000005</v>
      </c>
      <c r="I155">
        <v>85.714285709999999</v>
      </c>
      <c r="J155">
        <v>78.571428569999995</v>
      </c>
    </row>
    <row r="156" spans="1:70" x14ac:dyDescent="0.25">
      <c r="A156">
        <v>155</v>
      </c>
      <c r="B156" t="s">
        <v>264</v>
      </c>
      <c r="C156">
        <v>68</v>
      </c>
      <c r="D156" t="s">
        <v>53</v>
      </c>
      <c r="E156" t="s">
        <v>2</v>
      </c>
      <c r="F156" t="s">
        <v>92</v>
      </c>
      <c r="G156" t="s">
        <v>94</v>
      </c>
      <c r="H156">
        <v>42.857142860000003</v>
      </c>
      <c r="I156">
        <v>14.28571429</v>
      </c>
      <c r="J156">
        <v>28.571428569999998</v>
      </c>
    </row>
    <row r="157" spans="1:70" x14ac:dyDescent="0.25">
      <c r="A157">
        <v>156</v>
      </c>
      <c r="B157" t="s">
        <v>258</v>
      </c>
      <c r="C157">
        <v>65</v>
      </c>
      <c r="D157" t="s">
        <v>53</v>
      </c>
      <c r="E157" t="s">
        <v>2</v>
      </c>
      <c r="F157" t="s">
        <v>92</v>
      </c>
      <c r="G157" t="s">
        <v>58</v>
      </c>
      <c r="H157">
        <v>0</v>
      </c>
      <c r="I157">
        <v>0</v>
      </c>
      <c r="J157">
        <v>0</v>
      </c>
      <c r="AO157">
        <v>0.30102999600000002</v>
      </c>
      <c r="AP157">
        <v>0.47712125500000002</v>
      </c>
      <c r="AQ157">
        <v>0</v>
      </c>
      <c r="AR157">
        <v>0.47712125500000002</v>
      </c>
      <c r="AS157">
        <v>0</v>
      </c>
      <c r="AT157">
        <v>0.30102999600000002</v>
      </c>
      <c r="AU157">
        <v>0.69897000399999998</v>
      </c>
      <c r="AV157">
        <v>0.47712125500000002</v>
      </c>
      <c r="AW157">
        <v>0.60205999099999996</v>
      </c>
      <c r="AX157">
        <v>0.30102999600000002</v>
      </c>
      <c r="AY157">
        <v>0.30102999600000002</v>
      </c>
      <c r="AZ157">
        <v>0.30102999600000002</v>
      </c>
      <c r="BA157">
        <v>0.30102999600000002</v>
      </c>
      <c r="BB157">
        <v>0.47712125500000002</v>
      </c>
      <c r="BC157">
        <v>0.30102999600000002</v>
      </c>
      <c r="BD157">
        <v>0.84509803999999999</v>
      </c>
      <c r="BE157">
        <v>0</v>
      </c>
      <c r="BF157">
        <v>0.69897000399999998</v>
      </c>
      <c r="BG157">
        <v>0.47712125500000002</v>
      </c>
      <c r="BH157">
        <v>0.30102999600000002</v>
      </c>
      <c r="BI157">
        <v>0.47712125500000002</v>
      </c>
      <c r="BJ157">
        <v>0.60205999099999996</v>
      </c>
      <c r="BK157">
        <v>0.84509803999999999</v>
      </c>
      <c r="BL157">
        <v>0.47712125500000002</v>
      </c>
      <c r="BM157">
        <v>0.47712125500000002</v>
      </c>
      <c r="BN157">
        <v>0.47712125500000002</v>
      </c>
      <c r="BO157">
        <v>0.69897000399999998</v>
      </c>
      <c r="BP157">
        <v>0.47712125500000002</v>
      </c>
      <c r="BQ157">
        <v>0.30102999600000002</v>
      </c>
      <c r="BR157">
        <v>0.30102999600000002</v>
      </c>
    </row>
    <row r="158" spans="1:70" x14ac:dyDescent="0.25">
      <c r="A158">
        <v>157</v>
      </c>
      <c r="B158" t="s">
        <v>262</v>
      </c>
      <c r="C158">
        <v>69</v>
      </c>
      <c r="D158" t="s">
        <v>53</v>
      </c>
      <c r="E158" t="s">
        <v>2</v>
      </c>
      <c r="F158" t="s">
        <v>93</v>
      </c>
      <c r="G158" t="s">
        <v>94</v>
      </c>
      <c r="H158">
        <v>71.428571430000005</v>
      </c>
      <c r="I158">
        <v>42.857142860000003</v>
      </c>
      <c r="J158">
        <v>57.142857139999997</v>
      </c>
    </row>
    <row r="159" spans="1:70" x14ac:dyDescent="0.25">
      <c r="A159">
        <v>158</v>
      </c>
      <c r="B159" t="s">
        <v>268</v>
      </c>
      <c r="C159">
        <v>59</v>
      </c>
      <c r="D159" t="s">
        <v>53</v>
      </c>
      <c r="E159" t="s">
        <v>2</v>
      </c>
      <c r="F159" t="s">
        <v>92</v>
      </c>
      <c r="G159" t="s">
        <v>4</v>
      </c>
      <c r="H159">
        <v>28.571428569999998</v>
      </c>
      <c r="I159">
        <v>28.571428569999998</v>
      </c>
      <c r="J159">
        <v>28.571428569999998</v>
      </c>
      <c r="K159">
        <v>0</v>
      </c>
      <c r="L159">
        <v>0</v>
      </c>
      <c r="M159">
        <v>0.47712125500000002</v>
      </c>
      <c r="N159">
        <v>0.47712125500000002</v>
      </c>
      <c r="O159">
        <v>0</v>
      </c>
      <c r="P159">
        <v>0.30102999600000002</v>
      </c>
      <c r="Q159">
        <v>0</v>
      </c>
      <c r="R159">
        <v>0.69897000399999998</v>
      </c>
      <c r="T159">
        <v>0</v>
      </c>
      <c r="U159">
        <v>0</v>
      </c>
      <c r="V159">
        <v>0</v>
      </c>
      <c r="W159">
        <v>0.47712125500000002</v>
      </c>
      <c r="X159">
        <v>0</v>
      </c>
      <c r="Y159">
        <v>0.47712125500000002</v>
      </c>
      <c r="Z159">
        <v>0.30102999600000002</v>
      </c>
      <c r="AA159">
        <v>0</v>
      </c>
      <c r="AB159">
        <v>0.30102999600000002</v>
      </c>
      <c r="AC159">
        <v>0.30102999600000002</v>
      </c>
      <c r="AD159">
        <v>0</v>
      </c>
      <c r="AE159">
        <v>0</v>
      </c>
      <c r="AF159">
        <v>0.47712125500000002</v>
      </c>
      <c r="AG159">
        <v>0.30102999600000002</v>
      </c>
      <c r="AH159">
        <v>0.60205999099999996</v>
      </c>
      <c r="AI159">
        <v>0</v>
      </c>
      <c r="AJ159">
        <v>0.30102999600000002</v>
      </c>
      <c r="AK159">
        <v>0</v>
      </c>
      <c r="AL159">
        <v>0.30102999600000002</v>
      </c>
      <c r="AM159">
        <v>0</v>
      </c>
      <c r="AN159">
        <v>0</v>
      </c>
      <c r="AO159">
        <v>0.60205999099999996</v>
      </c>
      <c r="AP159">
        <v>0.84509803999999999</v>
      </c>
      <c r="AQ159">
        <v>0.30102999600000002</v>
      </c>
      <c r="AR159">
        <v>0.77815124999999996</v>
      </c>
      <c r="AS159">
        <v>0</v>
      </c>
      <c r="AT159">
        <v>0.47712125500000002</v>
      </c>
      <c r="AU159">
        <v>0.47712125500000002</v>
      </c>
      <c r="AV159">
        <v>0.77815124999999996</v>
      </c>
      <c r="AW159">
        <v>0.69897000399999998</v>
      </c>
      <c r="AX159">
        <v>0.60205999099999996</v>
      </c>
      <c r="AY159">
        <v>0.47712125500000002</v>
      </c>
      <c r="AZ159">
        <v>0.60205999099999996</v>
      </c>
      <c r="BA159">
        <v>0.60205999099999996</v>
      </c>
      <c r="BB159">
        <v>0.77815124999999996</v>
      </c>
      <c r="BC159">
        <v>0.47712125500000002</v>
      </c>
      <c r="BD159">
        <v>0.30102999600000002</v>
      </c>
      <c r="BE159">
        <v>0.69897000399999998</v>
      </c>
      <c r="BF159">
        <v>0.60205999099999996</v>
      </c>
      <c r="BG159">
        <v>0.47712125500000002</v>
      </c>
      <c r="BH159">
        <v>0</v>
      </c>
      <c r="BI159">
        <v>0.30102999600000002</v>
      </c>
      <c r="BJ159">
        <v>0.90308998699999998</v>
      </c>
      <c r="BK159">
        <v>0.77815124999999996</v>
      </c>
      <c r="BL159">
        <v>0.69897000399999998</v>
      </c>
      <c r="BM159">
        <v>0.30102999600000002</v>
      </c>
      <c r="BN159">
        <v>0.60205999099999996</v>
      </c>
      <c r="BO159">
        <v>0.30102999600000002</v>
      </c>
      <c r="BP159">
        <v>0.47712125500000002</v>
      </c>
      <c r="BQ159">
        <v>0.84509803999999999</v>
      </c>
      <c r="BR159">
        <v>0</v>
      </c>
    </row>
    <row r="160" spans="1:70" x14ac:dyDescent="0.25">
      <c r="A160">
        <v>159</v>
      </c>
      <c r="B160" t="s">
        <v>268</v>
      </c>
      <c r="C160">
        <v>59</v>
      </c>
      <c r="D160" t="s">
        <v>53</v>
      </c>
      <c r="E160" t="s">
        <v>2</v>
      </c>
      <c r="F160" t="s">
        <v>93</v>
      </c>
      <c r="G160" t="s">
        <v>94</v>
      </c>
      <c r="H160">
        <v>42.857142860000003</v>
      </c>
      <c r="I160">
        <v>42.857142860000003</v>
      </c>
      <c r="J160">
        <v>42.857142860000003</v>
      </c>
    </row>
    <row r="161" spans="1:70" x14ac:dyDescent="0.25">
      <c r="A161">
        <v>160</v>
      </c>
      <c r="B161" t="s">
        <v>263</v>
      </c>
      <c r="C161">
        <v>63</v>
      </c>
      <c r="D161" t="s">
        <v>53</v>
      </c>
      <c r="E161" t="s">
        <v>2</v>
      </c>
      <c r="F161" t="s">
        <v>92</v>
      </c>
      <c r="G161" t="s">
        <v>59</v>
      </c>
      <c r="H161">
        <v>28.571428569999998</v>
      </c>
      <c r="I161">
        <v>42.857142860000003</v>
      </c>
      <c r="J161">
        <v>35.714285709999999</v>
      </c>
      <c r="K161">
        <v>0</v>
      </c>
      <c r="L161">
        <v>0</v>
      </c>
      <c r="M161">
        <v>0</v>
      </c>
      <c r="N161">
        <v>0.30102999600000002</v>
      </c>
      <c r="O161">
        <v>0</v>
      </c>
      <c r="P161">
        <v>0</v>
      </c>
      <c r="Q161">
        <v>0</v>
      </c>
      <c r="R161">
        <v>0.47712125500000002</v>
      </c>
      <c r="S161">
        <v>0</v>
      </c>
      <c r="T161">
        <v>0</v>
      </c>
      <c r="U161">
        <v>0.30102999600000002</v>
      </c>
      <c r="V161">
        <v>0</v>
      </c>
      <c r="W161">
        <v>0.60205999099999996</v>
      </c>
      <c r="X161">
        <v>0.47712125500000002</v>
      </c>
      <c r="Y161">
        <v>0</v>
      </c>
      <c r="Z161">
        <v>0.30102999600000002</v>
      </c>
      <c r="AA161">
        <v>0</v>
      </c>
      <c r="AB161">
        <v>0.69897000399999998</v>
      </c>
      <c r="AC161">
        <v>0.60205999099999996</v>
      </c>
      <c r="AD161">
        <v>0.47712125500000002</v>
      </c>
      <c r="AE161">
        <v>0.30102999600000002</v>
      </c>
      <c r="AF161">
        <v>0</v>
      </c>
      <c r="AG161">
        <v>0.47712125500000002</v>
      </c>
      <c r="AH161">
        <v>0.84509803999999999</v>
      </c>
      <c r="AI161">
        <v>0</v>
      </c>
      <c r="AJ161">
        <v>0.30102999600000002</v>
      </c>
      <c r="AK161">
        <v>0</v>
      </c>
      <c r="AL161">
        <v>0.30102999600000002</v>
      </c>
      <c r="AM161">
        <v>0.30102999600000002</v>
      </c>
      <c r="AN161">
        <v>0.47712125500000002</v>
      </c>
      <c r="AO161">
        <v>0.60205999099999996</v>
      </c>
      <c r="AP161">
        <v>0.69897000399999998</v>
      </c>
      <c r="AQ161">
        <v>1</v>
      </c>
      <c r="AR161">
        <v>0.60205999099999996</v>
      </c>
      <c r="AS161">
        <v>0.30102999600000002</v>
      </c>
      <c r="AT161">
        <v>0.69897000399999998</v>
      </c>
      <c r="AU161">
        <v>0.60205999099999996</v>
      </c>
      <c r="AV161">
        <v>1.0791812460000001</v>
      </c>
      <c r="AW161">
        <v>0.69897000399999998</v>
      </c>
      <c r="AX161">
        <v>0.30102999600000002</v>
      </c>
      <c r="AY161">
        <v>0.47712125500000002</v>
      </c>
      <c r="AZ161">
        <v>0.69897000399999998</v>
      </c>
      <c r="BA161">
        <v>0.69897000399999998</v>
      </c>
      <c r="BB161">
        <v>0.77815124999999996</v>
      </c>
      <c r="BC161">
        <v>0</v>
      </c>
      <c r="BD161">
        <v>0.60205999099999996</v>
      </c>
      <c r="BE161">
        <v>0.30102999600000002</v>
      </c>
      <c r="BF161">
        <v>0.60205999099999996</v>
      </c>
      <c r="BG161">
        <v>0.84509803999999999</v>
      </c>
      <c r="BH161">
        <v>0.30102999600000002</v>
      </c>
      <c r="BI161">
        <v>0.30102999600000002</v>
      </c>
      <c r="BJ161">
        <v>0.69897000399999998</v>
      </c>
      <c r="BK161">
        <v>0.77815124999999996</v>
      </c>
      <c r="BL161">
        <v>1.0791812460000001</v>
      </c>
      <c r="BM161">
        <v>0.69897000399999998</v>
      </c>
      <c r="BN161">
        <v>0.60205999099999996</v>
      </c>
      <c r="BO161">
        <v>0.84509803999999999</v>
      </c>
      <c r="BP161">
        <v>0</v>
      </c>
      <c r="BQ161">
        <v>0.77815124999999996</v>
      </c>
      <c r="BR161">
        <v>0.47712125500000002</v>
      </c>
    </row>
    <row r="162" spans="1:70" x14ac:dyDescent="0.25">
      <c r="A162">
        <v>161</v>
      </c>
      <c r="B162" t="s">
        <v>267</v>
      </c>
      <c r="C162">
        <v>60</v>
      </c>
      <c r="D162" t="s">
        <v>53</v>
      </c>
      <c r="E162" t="s">
        <v>2</v>
      </c>
      <c r="F162" t="s">
        <v>93</v>
      </c>
      <c r="G162" t="s">
        <v>60</v>
      </c>
      <c r="H162">
        <v>42.857142860000003</v>
      </c>
      <c r="I162">
        <v>42.857142860000003</v>
      </c>
      <c r="J162">
        <v>42.857142860000003</v>
      </c>
      <c r="K162">
        <v>0</v>
      </c>
      <c r="L162">
        <v>0.47712125500000002</v>
      </c>
      <c r="M162">
        <v>0.47712125500000002</v>
      </c>
      <c r="N162">
        <v>0.47712125500000002</v>
      </c>
      <c r="O162">
        <v>0.47712125500000002</v>
      </c>
      <c r="P162">
        <v>0.30102999600000002</v>
      </c>
      <c r="Q162">
        <v>0.69897000399999998</v>
      </c>
      <c r="R162">
        <v>0</v>
      </c>
      <c r="S162">
        <v>0.60205999099999996</v>
      </c>
      <c r="T162">
        <v>0.30102999600000002</v>
      </c>
      <c r="U162">
        <v>0.47712125500000002</v>
      </c>
      <c r="V162">
        <v>0.60205999099999996</v>
      </c>
      <c r="W162">
        <v>0.47712125500000002</v>
      </c>
      <c r="X162">
        <v>0.77815124999999996</v>
      </c>
      <c r="Y162">
        <v>0.30102999600000002</v>
      </c>
      <c r="Z162">
        <v>0</v>
      </c>
      <c r="AA162">
        <v>0</v>
      </c>
      <c r="AB162">
        <v>0.30102999600000002</v>
      </c>
      <c r="AC162">
        <v>0</v>
      </c>
      <c r="AD162">
        <v>0.30102999600000002</v>
      </c>
      <c r="AE162">
        <v>0.30102999600000002</v>
      </c>
      <c r="AF162">
        <v>0</v>
      </c>
      <c r="AG162">
        <v>0</v>
      </c>
      <c r="AH162">
        <v>0.30102999600000002</v>
      </c>
      <c r="AI162">
        <v>0</v>
      </c>
      <c r="AJ162">
        <v>0</v>
      </c>
      <c r="AK162">
        <v>0</v>
      </c>
      <c r="AL162">
        <v>0.47712125500000002</v>
      </c>
      <c r="AM162">
        <v>0.30102999600000002</v>
      </c>
      <c r="AN162">
        <v>0</v>
      </c>
      <c r="AO162">
        <v>0.30102999600000002</v>
      </c>
      <c r="AP162">
        <v>0.60205999099999996</v>
      </c>
      <c r="AQ162">
        <v>0</v>
      </c>
      <c r="AR162">
        <v>0.60205999099999996</v>
      </c>
      <c r="AS162">
        <v>0</v>
      </c>
      <c r="AT162">
        <v>0</v>
      </c>
      <c r="AU162">
        <v>0.60205999099999996</v>
      </c>
      <c r="AW162">
        <v>0.60205999099999996</v>
      </c>
      <c r="AX162">
        <v>0.30102999600000002</v>
      </c>
      <c r="AY162">
        <v>0</v>
      </c>
      <c r="AZ162">
        <v>0.47712125500000002</v>
      </c>
      <c r="BA162">
        <v>0</v>
      </c>
      <c r="BB162">
        <v>0</v>
      </c>
      <c r="BC162">
        <v>0.47712125500000002</v>
      </c>
      <c r="BD162">
        <v>0</v>
      </c>
      <c r="BE162">
        <v>0.60205999099999996</v>
      </c>
      <c r="BF162">
        <v>0.60205999099999996</v>
      </c>
      <c r="BG162">
        <v>0.47712125500000002</v>
      </c>
      <c r="BH162">
        <v>0</v>
      </c>
      <c r="BI162">
        <v>0</v>
      </c>
      <c r="BJ162">
        <v>0.30102999600000002</v>
      </c>
      <c r="BK162">
        <v>0.47712125500000002</v>
      </c>
      <c r="BL162">
        <v>0</v>
      </c>
      <c r="BM162">
        <v>0</v>
      </c>
      <c r="BN162">
        <v>0.30102999600000002</v>
      </c>
      <c r="BO162">
        <v>0.30102999600000002</v>
      </c>
      <c r="BP162">
        <v>0</v>
      </c>
      <c r="BQ162">
        <v>0.30102999600000002</v>
      </c>
      <c r="BR162">
        <v>0.30102999600000002</v>
      </c>
    </row>
    <row r="163" spans="1:70" x14ac:dyDescent="0.25">
      <c r="A163">
        <v>162</v>
      </c>
      <c r="B163" t="s">
        <v>258</v>
      </c>
      <c r="C163">
        <v>65</v>
      </c>
      <c r="D163" t="s">
        <v>53</v>
      </c>
      <c r="E163" t="s">
        <v>2</v>
      </c>
      <c r="F163" t="s">
        <v>92</v>
      </c>
      <c r="G163" t="s">
        <v>4</v>
      </c>
      <c r="H163">
        <v>14.28571429</v>
      </c>
      <c r="I163">
        <v>0</v>
      </c>
      <c r="J163">
        <v>7.1428571429999996</v>
      </c>
      <c r="K163">
        <v>0</v>
      </c>
      <c r="L163">
        <v>0</v>
      </c>
      <c r="M163">
        <v>0</v>
      </c>
      <c r="N163">
        <v>0.30102999600000002</v>
      </c>
      <c r="O163">
        <v>0</v>
      </c>
      <c r="P163">
        <v>0.30102999600000002</v>
      </c>
      <c r="Q163">
        <v>0</v>
      </c>
      <c r="R163">
        <v>0.30102999600000002</v>
      </c>
      <c r="S163">
        <v>0.30102999600000002</v>
      </c>
      <c r="T163">
        <v>0</v>
      </c>
      <c r="U163">
        <v>0</v>
      </c>
      <c r="V163">
        <v>0</v>
      </c>
      <c r="W163">
        <v>0.47712125500000002</v>
      </c>
      <c r="X163">
        <v>0</v>
      </c>
      <c r="Y163">
        <v>0</v>
      </c>
      <c r="AO163">
        <v>0.69897000399999998</v>
      </c>
      <c r="AP163">
        <v>0</v>
      </c>
      <c r="AQ163">
        <v>0.84509803999999999</v>
      </c>
      <c r="AR163">
        <v>0.47712125500000002</v>
      </c>
      <c r="AS163">
        <v>0.69897000399999998</v>
      </c>
      <c r="AT163">
        <v>0.69897000399999998</v>
      </c>
      <c r="AU163">
        <v>0.30102999600000002</v>
      </c>
      <c r="AV163">
        <v>0.30102999600000002</v>
      </c>
      <c r="AW163">
        <v>0.30102999600000002</v>
      </c>
      <c r="AX163">
        <v>0.47712125500000002</v>
      </c>
      <c r="AY163">
        <v>0.47712125500000002</v>
      </c>
      <c r="AZ163">
        <v>0.47712125500000002</v>
      </c>
      <c r="BA163">
        <v>0.90308998699999998</v>
      </c>
      <c r="BB163">
        <v>0.60205999099999996</v>
      </c>
      <c r="BC163">
        <v>0.69897000399999998</v>
      </c>
      <c r="BD163">
        <v>0.90308998699999998</v>
      </c>
      <c r="BE163">
        <v>0.60205999099999996</v>
      </c>
      <c r="BF163">
        <v>0.60205999099999996</v>
      </c>
      <c r="BG163">
        <v>0.30102999600000002</v>
      </c>
      <c r="BH163">
        <v>0.69897000399999998</v>
      </c>
      <c r="BI163">
        <v>0.69897000399999998</v>
      </c>
      <c r="BJ163">
        <v>0.69897000399999998</v>
      </c>
      <c r="BK163">
        <v>0.47712125500000002</v>
      </c>
      <c r="BL163">
        <v>0.60205999099999996</v>
      </c>
      <c r="BM163">
        <v>0.47712125500000002</v>
      </c>
      <c r="BN163">
        <v>0.47712125500000002</v>
      </c>
      <c r="BO163">
        <v>0.47712125500000002</v>
      </c>
      <c r="BP163">
        <v>0.77815124999999996</v>
      </c>
      <c r="BQ163">
        <v>0.77815124999999996</v>
      </c>
      <c r="BR163">
        <v>0.60205999099999996</v>
      </c>
    </row>
    <row r="164" spans="1:70" x14ac:dyDescent="0.25">
      <c r="A164">
        <v>163</v>
      </c>
      <c r="B164" t="s">
        <v>266</v>
      </c>
      <c r="C164">
        <v>64</v>
      </c>
      <c r="D164" t="s">
        <v>53</v>
      </c>
      <c r="E164" t="s">
        <v>2</v>
      </c>
      <c r="F164" t="s">
        <v>92</v>
      </c>
      <c r="G164" t="s">
        <v>94</v>
      </c>
      <c r="H164">
        <v>42.857142860000003</v>
      </c>
      <c r="I164">
        <v>28.571428569999998</v>
      </c>
      <c r="J164">
        <v>35.714285709999999</v>
      </c>
    </row>
    <row r="165" spans="1:70" x14ac:dyDescent="0.25">
      <c r="A165">
        <v>164</v>
      </c>
      <c r="B165" t="s">
        <v>263</v>
      </c>
      <c r="C165">
        <v>63</v>
      </c>
      <c r="D165" t="s">
        <v>53</v>
      </c>
      <c r="E165" t="s">
        <v>15</v>
      </c>
      <c r="F165" t="s">
        <v>92</v>
      </c>
      <c r="G165" t="s">
        <v>61</v>
      </c>
      <c r="H165">
        <v>42.857142860000003</v>
      </c>
      <c r="I165">
        <v>14.28571429</v>
      </c>
      <c r="J165">
        <v>28.571428569999998</v>
      </c>
      <c r="K165">
        <v>0</v>
      </c>
      <c r="L165">
        <v>0</v>
      </c>
      <c r="M165">
        <v>0.47712125500000002</v>
      </c>
      <c r="N165">
        <v>0.60205999099999996</v>
      </c>
      <c r="O165">
        <v>0</v>
      </c>
      <c r="P165">
        <v>0</v>
      </c>
      <c r="Q165">
        <v>0</v>
      </c>
      <c r="R165">
        <v>0.60205999099999996</v>
      </c>
      <c r="S165">
        <v>0.30102999600000002</v>
      </c>
      <c r="T165">
        <v>0</v>
      </c>
      <c r="U165">
        <v>0</v>
      </c>
      <c r="V165">
        <v>0</v>
      </c>
      <c r="W165">
        <v>0.60205999099999996</v>
      </c>
      <c r="X165">
        <v>0</v>
      </c>
      <c r="Y165">
        <v>0</v>
      </c>
      <c r="Z165">
        <v>0</v>
      </c>
      <c r="AA165">
        <v>0.60205999099999996</v>
      </c>
      <c r="AB165">
        <v>0.60205999099999996</v>
      </c>
      <c r="AC165">
        <v>0</v>
      </c>
      <c r="AD165">
        <v>0</v>
      </c>
      <c r="AE165">
        <v>0</v>
      </c>
      <c r="AF165">
        <v>0.69897000399999998</v>
      </c>
      <c r="AG165">
        <v>0.60205999099999996</v>
      </c>
      <c r="AH165">
        <v>0</v>
      </c>
      <c r="AI165">
        <v>0.30102999600000002</v>
      </c>
      <c r="AJ165">
        <v>0</v>
      </c>
      <c r="AK165">
        <v>0</v>
      </c>
      <c r="AL165">
        <v>0.30102999600000002</v>
      </c>
      <c r="AM165">
        <v>0</v>
      </c>
      <c r="AN165">
        <v>0.30102999600000002</v>
      </c>
      <c r="AO165">
        <v>0.60205999099999996</v>
      </c>
      <c r="AP165">
        <v>0.47712125500000002</v>
      </c>
      <c r="AQ165">
        <v>0.84509803999999999</v>
      </c>
      <c r="AR165">
        <v>0.47712125500000002</v>
      </c>
      <c r="AS165">
        <v>0.30102999600000002</v>
      </c>
      <c r="AT165">
        <v>0</v>
      </c>
      <c r="AU165">
        <v>0</v>
      </c>
      <c r="AV165">
        <v>0.95424250899999996</v>
      </c>
      <c r="AW165">
        <v>0.60205999099999996</v>
      </c>
      <c r="AX165">
        <v>0.30102999600000002</v>
      </c>
      <c r="AY165">
        <v>0.47712125500000002</v>
      </c>
      <c r="AZ165">
        <v>0</v>
      </c>
      <c r="BA165">
        <v>0</v>
      </c>
      <c r="BB165">
        <v>0.30102999600000002</v>
      </c>
      <c r="BC165">
        <v>0</v>
      </c>
      <c r="BD165">
        <v>0.47712125500000002</v>
      </c>
      <c r="BE165">
        <v>0.47712125500000002</v>
      </c>
      <c r="BF165">
        <v>0.84509803999999999</v>
      </c>
      <c r="BG165">
        <v>0.77815124999999996</v>
      </c>
      <c r="BH165">
        <v>0.77815124999999996</v>
      </c>
      <c r="BI165">
        <v>0.77815124999999996</v>
      </c>
      <c r="BJ165">
        <v>0.69897000399999998</v>
      </c>
      <c r="BK165">
        <v>0.30102999600000002</v>
      </c>
      <c r="BL165">
        <v>0.90308998699999998</v>
      </c>
      <c r="BM165">
        <v>0.47712125500000002</v>
      </c>
      <c r="BN165">
        <v>0.30102999600000002</v>
      </c>
      <c r="BO165">
        <v>0.30102999600000002</v>
      </c>
      <c r="BP165">
        <v>0.84509803999999999</v>
      </c>
      <c r="BQ165">
        <v>0.69897000399999998</v>
      </c>
      <c r="BR165">
        <v>0.30102999600000002</v>
      </c>
    </row>
    <row r="166" spans="1:70" x14ac:dyDescent="0.25">
      <c r="A166">
        <v>165</v>
      </c>
      <c r="B166" t="s">
        <v>265</v>
      </c>
      <c r="C166">
        <v>61</v>
      </c>
      <c r="D166" t="s">
        <v>53</v>
      </c>
      <c r="E166" t="s">
        <v>15</v>
      </c>
      <c r="F166" t="s">
        <v>93</v>
      </c>
      <c r="G166" t="s">
        <v>94</v>
      </c>
      <c r="H166">
        <v>57.142857139999997</v>
      </c>
      <c r="I166">
        <v>57.142857139999997</v>
      </c>
      <c r="J166">
        <v>57.142857139999997</v>
      </c>
    </row>
    <row r="167" spans="1:70" x14ac:dyDescent="0.25">
      <c r="A167">
        <v>166</v>
      </c>
      <c r="B167" t="s">
        <v>266</v>
      </c>
      <c r="C167">
        <v>64</v>
      </c>
      <c r="D167" t="s">
        <v>53</v>
      </c>
      <c r="E167" t="s">
        <v>15</v>
      </c>
      <c r="F167" t="s">
        <v>92</v>
      </c>
      <c r="G167" t="s">
        <v>4</v>
      </c>
      <c r="H167">
        <v>28.571428569999998</v>
      </c>
      <c r="I167">
        <v>28.571428569999998</v>
      </c>
      <c r="J167">
        <v>28.571428569999998</v>
      </c>
      <c r="K167">
        <v>0.30102999600000002</v>
      </c>
      <c r="L167">
        <v>0.47712125500000002</v>
      </c>
      <c r="M167">
        <v>0.69897000399999998</v>
      </c>
      <c r="N167">
        <v>0.60205999099999996</v>
      </c>
      <c r="O167">
        <v>0.30102999600000002</v>
      </c>
      <c r="P167">
        <v>0</v>
      </c>
      <c r="Q167">
        <v>0.47712125500000002</v>
      </c>
      <c r="R167">
        <v>0.95424250899999996</v>
      </c>
      <c r="S167">
        <v>0.30102999600000002</v>
      </c>
      <c r="T167">
        <v>0</v>
      </c>
      <c r="U167">
        <v>0.30102999600000002</v>
      </c>
      <c r="V167">
        <v>0</v>
      </c>
      <c r="W167">
        <v>0.60205999099999996</v>
      </c>
      <c r="X167">
        <v>0</v>
      </c>
      <c r="Y167">
        <v>0.30102999600000002</v>
      </c>
      <c r="Z167">
        <v>0</v>
      </c>
      <c r="AA167">
        <v>0.60205999099999996</v>
      </c>
      <c r="AB167">
        <v>0.47712125500000002</v>
      </c>
      <c r="AC167">
        <v>0</v>
      </c>
      <c r="AD167">
        <v>0.30102999600000002</v>
      </c>
      <c r="AE167">
        <v>0.30102999600000002</v>
      </c>
      <c r="AF167">
        <v>0.47712125500000002</v>
      </c>
      <c r="AG167">
        <v>0.60205999099999996</v>
      </c>
      <c r="AH167">
        <v>0.30102999600000002</v>
      </c>
      <c r="AI167">
        <v>0.30102999600000002</v>
      </c>
      <c r="AJ167">
        <v>0</v>
      </c>
      <c r="AK167">
        <v>0</v>
      </c>
      <c r="AL167">
        <v>0.47712125500000002</v>
      </c>
      <c r="AM167">
        <v>0.30102999600000002</v>
      </c>
      <c r="AN167">
        <v>0.30102999600000002</v>
      </c>
      <c r="AO167">
        <v>0.69897000399999998</v>
      </c>
      <c r="AP167">
        <v>0.90308998699999998</v>
      </c>
      <c r="AQ167">
        <v>0.84509803999999999</v>
      </c>
      <c r="AR167">
        <v>1.0791812460000001</v>
      </c>
      <c r="AS167">
        <v>0.60205999099999996</v>
      </c>
      <c r="AT167">
        <v>0.90308998699999998</v>
      </c>
      <c r="AU167">
        <v>0.84509803999999999</v>
      </c>
      <c r="AV167">
        <v>0.90308998699999998</v>
      </c>
      <c r="AW167">
        <v>0.30102999600000002</v>
      </c>
      <c r="AX167">
        <v>0.47712125500000002</v>
      </c>
      <c r="AY167">
        <v>0.60205999099999996</v>
      </c>
      <c r="AZ167">
        <v>0</v>
      </c>
      <c r="BA167">
        <v>0.30102999600000002</v>
      </c>
      <c r="BB167">
        <v>0.30102999600000002</v>
      </c>
      <c r="BC167">
        <v>0.84509803999999999</v>
      </c>
      <c r="BD167">
        <v>0.84509803999999999</v>
      </c>
      <c r="BE167">
        <v>0.69897000399999998</v>
      </c>
      <c r="BF167">
        <v>0.90308998699999998</v>
      </c>
      <c r="BG167">
        <v>0.84509803999999999</v>
      </c>
      <c r="BH167">
        <v>0.77815124999999996</v>
      </c>
      <c r="BI167">
        <v>0.60205999099999996</v>
      </c>
      <c r="BJ167">
        <v>0.84509803999999999</v>
      </c>
      <c r="BK167">
        <v>0.90308998699999998</v>
      </c>
      <c r="BL167">
        <v>1.0791812460000001</v>
      </c>
      <c r="BM167">
        <v>0.30102999600000002</v>
      </c>
      <c r="BN167">
        <v>0.30102999600000002</v>
      </c>
      <c r="BO167">
        <v>0.69897000399999998</v>
      </c>
      <c r="BP167">
        <v>0.84509803999999999</v>
      </c>
      <c r="BQ167">
        <v>0.90308998699999998</v>
      </c>
      <c r="BR167">
        <v>0.69897000399999998</v>
      </c>
    </row>
    <row r="168" spans="1:70" x14ac:dyDescent="0.25">
      <c r="A168">
        <v>167</v>
      </c>
      <c r="B168" t="s">
        <v>269</v>
      </c>
      <c r="C168">
        <v>58</v>
      </c>
      <c r="D168" t="s">
        <v>53</v>
      </c>
      <c r="E168" t="s">
        <v>15</v>
      </c>
      <c r="F168" t="s">
        <v>92</v>
      </c>
      <c r="G168" t="s">
        <v>42</v>
      </c>
      <c r="H168">
        <v>14.28571429</v>
      </c>
      <c r="I168">
        <v>0</v>
      </c>
      <c r="J168">
        <v>7.1428571429999996</v>
      </c>
      <c r="K168">
        <v>0.30102999600000002</v>
      </c>
      <c r="L168">
        <v>0</v>
      </c>
      <c r="M168">
        <v>0.30102999600000002</v>
      </c>
      <c r="N168">
        <v>0.47712125500000002</v>
      </c>
      <c r="O168">
        <v>0.30102999600000002</v>
      </c>
      <c r="P168">
        <v>0.30102999600000002</v>
      </c>
      <c r="Q168">
        <v>0</v>
      </c>
      <c r="R168">
        <v>0</v>
      </c>
      <c r="S168">
        <v>0.30102999600000002</v>
      </c>
      <c r="T168">
        <v>0</v>
      </c>
      <c r="U168">
        <v>0</v>
      </c>
      <c r="V168">
        <v>0</v>
      </c>
      <c r="W168">
        <v>0.60205999099999996</v>
      </c>
      <c r="X168">
        <v>0</v>
      </c>
      <c r="Y168">
        <v>0</v>
      </c>
      <c r="AO168">
        <v>0.69897000399999998</v>
      </c>
      <c r="AP168">
        <v>0.47712125500000002</v>
      </c>
      <c r="AQ168">
        <v>0.95424250899999996</v>
      </c>
      <c r="AR168">
        <v>0.77815124999999996</v>
      </c>
      <c r="AS168">
        <v>0.60205999099999996</v>
      </c>
      <c r="AT168">
        <v>0.60205999099999996</v>
      </c>
      <c r="AU168">
        <v>0.60205999099999996</v>
      </c>
      <c r="AV168">
        <v>0.69897000399999998</v>
      </c>
      <c r="AW168">
        <v>0.95424250899999996</v>
      </c>
      <c r="AX168">
        <v>0.47712125500000002</v>
      </c>
      <c r="AY168">
        <v>0</v>
      </c>
      <c r="AZ168">
        <v>0.47712125500000002</v>
      </c>
      <c r="BA168">
        <v>0.47712125500000002</v>
      </c>
      <c r="BB168">
        <v>0.84509803999999999</v>
      </c>
      <c r="BC168">
        <v>0.30102999600000002</v>
      </c>
      <c r="BD168">
        <v>0.47712125500000002</v>
      </c>
      <c r="BE168">
        <v>0.77815124999999996</v>
      </c>
      <c r="BF168">
        <v>0.47712125500000002</v>
      </c>
      <c r="BG168">
        <v>0.60205999099999996</v>
      </c>
      <c r="BH168">
        <v>0.30102999600000002</v>
      </c>
      <c r="BI168">
        <v>0.69897000399999998</v>
      </c>
      <c r="BJ168">
        <v>0.69897000399999998</v>
      </c>
      <c r="BK168">
        <v>0.84509803999999999</v>
      </c>
      <c r="BL168">
        <v>0.60205999099999996</v>
      </c>
      <c r="BM168">
        <v>0.30102999600000002</v>
      </c>
      <c r="BN168">
        <v>0</v>
      </c>
      <c r="BO168">
        <v>0.30102999600000002</v>
      </c>
      <c r="BP168">
        <v>0.30102999600000002</v>
      </c>
      <c r="BQ168">
        <v>0.30102999600000002</v>
      </c>
    </row>
    <row r="169" spans="1:70" x14ac:dyDescent="0.25">
      <c r="A169">
        <v>168</v>
      </c>
      <c r="B169" t="s">
        <v>256</v>
      </c>
      <c r="C169">
        <v>67</v>
      </c>
      <c r="D169" t="s">
        <v>53</v>
      </c>
      <c r="E169" t="s">
        <v>15</v>
      </c>
      <c r="F169" t="s">
        <v>92</v>
      </c>
      <c r="G169" t="s">
        <v>4</v>
      </c>
      <c r="H169">
        <v>57.142857139999997</v>
      </c>
      <c r="I169">
        <v>0</v>
      </c>
      <c r="J169">
        <v>28.571428569999998</v>
      </c>
      <c r="K169">
        <v>0.60205999099999996</v>
      </c>
      <c r="L169">
        <v>0.47712125500000002</v>
      </c>
      <c r="M169">
        <v>0.95424250899999996</v>
      </c>
      <c r="N169">
        <v>0.47712125500000002</v>
      </c>
      <c r="O169">
        <v>0.30102999600000002</v>
      </c>
      <c r="P169">
        <v>0.47712125500000002</v>
      </c>
      <c r="Q169">
        <v>0.69897000399999998</v>
      </c>
      <c r="R169">
        <v>0.77815124999999996</v>
      </c>
      <c r="S169">
        <v>0</v>
      </c>
      <c r="T169">
        <v>0</v>
      </c>
      <c r="U169">
        <v>0</v>
      </c>
      <c r="V169">
        <v>0</v>
      </c>
      <c r="W169">
        <v>0.69897000399999998</v>
      </c>
      <c r="X169">
        <v>0.30102999600000002</v>
      </c>
      <c r="Y169">
        <v>0.47712125500000002</v>
      </c>
      <c r="AO169">
        <v>0.30102999600000002</v>
      </c>
      <c r="AP169">
        <v>0.60205999099999996</v>
      </c>
      <c r="AQ169">
        <v>0.69897000399999998</v>
      </c>
      <c r="AR169">
        <v>0.60205999099999996</v>
      </c>
      <c r="AS169">
        <v>0.47712125500000002</v>
      </c>
      <c r="AT169">
        <v>0.47712125500000002</v>
      </c>
      <c r="AU169">
        <v>0.90308998699999998</v>
      </c>
      <c r="AV169">
        <v>0.30102999600000002</v>
      </c>
      <c r="AW169">
        <v>0</v>
      </c>
      <c r="AX169">
        <v>0</v>
      </c>
      <c r="AY169">
        <v>0</v>
      </c>
      <c r="AZ169">
        <v>0.30102999600000002</v>
      </c>
      <c r="BA169">
        <v>0.47712125500000002</v>
      </c>
      <c r="BB169">
        <v>0.84509803999999999</v>
      </c>
      <c r="BC169">
        <v>0</v>
      </c>
      <c r="BD169">
        <v>0.90308998699999998</v>
      </c>
      <c r="BE169">
        <v>0.60205999099999996</v>
      </c>
      <c r="BF169">
        <v>0.95424250899999996</v>
      </c>
      <c r="BG169">
        <v>0.60205999099999996</v>
      </c>
      <c r="BH169">
        <v>0.84509803999999999</v>
      </c>
      <c r="BI169">
        <v>0.69897000399999998</v>
      </c>
      <c r="BJ169">
        <v>0.69897000399999998</v>
      </c>
      <c r="BK169">
        <v>0.95424250899999996</v>
      </c>
      <c r="BL169">
        <v>0.69897000399999998</v>
      </c>
      <c r="BM169">
        <v>0</v>
      </c>
      <c r="BN169">
        <v>0.69897000399999998</v>
      </c>
      <c r="BO169">
        <v>0.77815124999999996</v>
      </c>
      <c r="BP169">
        <v>0.69897000399999998</v>
      </c>
      <c r="BQ169">
        <v>0.90308998699999998</v>
      </c>
      <c r="BR169">
        <v>0.84509803999999999</v>
      </c>
    </row>
    <row r="170" spans="1:70" x14ac:dyDescent="0.25">
      <c r="A170">
        <v>169</v>
      </c>
      <c r="B170" t="s">
        <v>268</v>
      </c>
      <c r="C170">
        <v>59</v>
      </c>
      <c r="D170" t="s">
        <v>53</v>
      </c>
      <c r="E170" t="s">
        <v>15</v>
      </c>
      <c r="F170" t="s">
        <v>93</v>
      </c>
      <c r="G170" t="s">
        <v>94</v>
      </c>
      <c r="H170">
        <v>42.857142860000003</v>
      </c>
      <c r="I170">
        <v>85.714285709999999</v>
      </c>
      <c r="J170">
        <v>64.285714290000001</v>
      </c>
    </row>
    <row r="171" spans="1:70" x14ac:dyDescent="0.25">
      <c r="A171">
        <v>170</v>
      </c>
      <c r="B171" t="s">
        <v>267</v>
      </c>
      <c r="C171">
        <v>60</v>
      </c>
      <c r="D171" t="s">
        <v>53</v>
      </c>
      <c r="E171" t="s">
        <v>15</v>
      </c>
      <c r="F171" t="s">
        <v>93</v>
      </c>
      <c r="G171" t="s">
        <v>62</v>
      </c>
      <c r="H171">
        <v>71.428571430000005</v>
      </c>
      <c r="I171">
        <v>28.571428569999998</v>
      </c>
      <c r="J171">
        <v>50</v>
      </c>
      <c r="K171">
        <v>0.84509803999999999</v>
      </c>
      <c r="L171">
        <v>0.69897000399999998</v>
      </c>
      <c r="M171">
        <v>0</v>
      </c>
      <c r="N171">
        <v>0.77815124999999996</v>
      </c>
      <c r="O171">
        <v>0.47712125500000002</v>
      </c>
      <c r="P171">
        <v>0.69897000399999998</v>
      </c>
      <c r="Q171">
        <v>1.1461280359999999</v>
      </c>
      <c r="R171">
        <v>0.30102999600000002</v>
      </c>
      <c r="S171">
        <v>1.0791812460000001</v>
      </c>
      <c r="T171">
        <v>0.47712125500000002</v>
      </c>
      <c r="U171">
        <v>0.69897000399999998</v>
      </c>
      <c r="V171">
        <v>0.84509803999999999</v>
      </c>
      <c r="W171">
        <v>0.30102999600000002</v>
      </c>
      <c r="X171">
        <v>1.255272505</v>
      </c>
      <c r="Y171">
        <v>0.30102999600000002</v>
      </c>
      <c r="AO171">
        <v>0.69897000399999998</v>
      </c>
      <c r="AP171">
        <v>0</v>
      </c>
      <c r="AQ171">
        <v>0.84509803999999999</v>
      </c>
      <c r="AR171">
        <v>0.47712125500000002</v>
      </c>
      <c r="AS171">
        <v>0</v>
      </c>
      <c r="AT171">
        <v>0</v>
      </c>
      <c r="AU171">
        <v>0</v>
      </c>
      <c r="AV171">
        <v>0.47712125500000002</v>
      </c>
      <c r="AW171">
        <v>0.69897000399999998</v>
      </c>
      <c r="AX171">
        <v>0</v>
      </c>
      <c r="AY171">
        <v>0.30102999600000002</v>
      </c>
      <c r="AZ171">
        <v>0</v>
      </c>
      <c r="BA171">
        <v>0.69897000399999998</v>
      </c>
      <c r="BB171">
        <v>0.77815124999999996</v>
      </c>
      <c r="BC171">
        <v>0</v>
      </c>
      <c r="BD171">
        <v>0.30102999600000002</v>
      </c>
      <c r="BE171">
        <v>0.30102999600000002</v>
      </c>
      <c r="BF171">
        <v>0.30102999600000002</v>
      </c>
      <c r="BG171">
        <v>0.69897000399999998</v>
      </c>
      <c r="BH171">
        <v>0.60205999099999996</v>
      </c>
      <c r="BI171">
        <v>0.47712125500000002</v>
      </c>
      <c r="BJ171">
        <v>0.84509803999999999</v>
      </c>
      <c r="BK171">
        <v>1</v>
      </c>
      <c r="BL171">
        <v>0.95424250899999996</v>
      </c>
      <c r="BM171">
        <v>0.60205999099999996</v>
      </c>
      <c r="BN171">
        <v>0.47712125500000002</v>
      </c>
      <c r="BO171">
        <v>0.69897000399999998</v>
      </c>
      <c r="BP171">
        <v>0.77815124999999996</v>
      </c>
      <c r="BQ171">
        <v>0.84509803999999999</v>
      </c>
      <c r="BR171">
        <v>0.60205999099999996</v>
      </c>
    </row>
    <row r="172" spans="1:70" x14ac:dyDescent="0.25">
      <c r="A172">
        <v>171</v>
      </c>
      <c r="B172" t="s">
        <v>269</v>
      </c>
      <c r="C172">
        <v>58</v>
      </c>
      <c r="D172" t="s">
        <v>53</v>
      </c>
      <c r="E172" t="s">
        <v>15</v>
      </c>
      <c r="F172" t="s">
        <v>92</v>
      </c>
      <c r="G172" t="s">
        <v>63</v>
      </c>
      <c r="H172">
        <v>28.571428569999998</v>
      </c>
      <c r="I172">
        <v>0</v>
      </c>
      <c r="J172">
        <v>14.28571429</v>
      </c>
      <c r="K172">
        <v>0.30102999600000002</v>
      </c>
      <c r="L172">
        <v>0.47712125500000002</v>
      </c>
      <c r="M172">
        <v>0.47712125500000002</v>
      </c>
      <c r="N172">
        <v>0.84509803999999999</v>
      </c>
      <c r="O172">
        <v>0</v>
      </c>
      <c r="P172">
        <v>0.47712125500000002</v>
      </c>
      <c r="Q172">
        <v>0</v>
      </c>
      <c r="R172">
        <v>0.30102999600000002</v>
      </c>
      <c r="S172">
        <v>0.69897000399999998</v>
      </c>
      <c r="T172">
        <v>0.30102999600000002</v>
      </c>
      <c r="U172">
        <v>0.47712125500000002</v>
      </c>
      <c r="V172">
        <v>0</v>
      </c>
      <c r="W172">
        <v>0.60205999099999996</v>
      </c>
      <c r="X172">
        <v>0.47712125500000002</v>
      </c>
      <c r="Y172">
        <v>0.30102999600000002</v>
      </c>
      <c r="AO172">
        <v>0.60205999099999996</v>
      </c>
      <c r="AP172">
        <v>0.47712125500000002</v>
      </c>
      <c r="AQ172">
        <v>0.47712125500000002</v>
      </c>
      <c r="AR172">
        <v>0.47712125500000002</v>
      </c>
      <c r="AS172">
        <v>0.60205999099999996</v>
      </c>
      <c r="AT172">
        <v>0.47712125500000002</v>
      </c>
      <c r="AU172">
        <v>0.60205999099999996</v>
      </c>
      <c r="AV172">
        <v>0.30102999600000002</v>
      </c>
      <c r="AW172">
        <v>0.60205999099999996</v>
      </c>
      <c r="AX172">
        <v>0</v>
      </c>
      <c r="AY172">
        <v>0.30102999600000002</v>
      </c>
      <c r="AZ172">
        <v>0.30102999600000002</v>
      </c>
      <c r="BA172">
        <v>0</v>
      </c>
      <c r="BB172">
        <v>0.60205999099999996</v>
      </c>
      <c r="BC172">
        <v>0</v>
      </c>
      <c r="BD172">
        <v>0</v>
      </c>
      <c r="BE172">
        <v>0</v>
      </c>
      <c r="BF172">
        <v>0.30102999600000002</v>
      </c>
      <c r="BG172">
        <v>0</v>
      </c>
      <c r="BH172">
        <v>0</v>
      </c>
      <c r="BI172">
        <v>0.30102999600000002</v>
      </c>
      <c r="BJ172">
        <v>0.47712125500000002</v>
      </c>
      <c r="BK172">
        <v>0.30102999600000002</v>
      </c>
      <c r="BL172">
        <v>0.30102999600000002</v>
      </c>
      <c r="BM172">
        <v>0</v>
      </c>
      <c r="BN172">
        <v>0.30102999600000002</v>
      </c>
      <c r="BO172">
        <v>0.30102999600000002</v>
      </c>
      <c r="BP172">
        <v>0</v>
      </c>
      <c r="BQ172">
        <v>0</v>
      </c>
      <c r="BR172">
        <v>0</v>
      </c>
    </row>
    <row r="173" spans="1:70" x14ac:dyDescent="0.25">
      <c r="A173">
        <v>172</v>
      </c>
      <c r="B173" t="s">
        <v>259</v>
      </c>
      <c r="C173">
        <v>66</v>
      </c>
      <c r="D173" t="s">
        <v>53</v>
      </c>
      <c r="E173" t="s">
        <v>15</v>
      </c>
      <c r="F173" t="s">
        <v>91</v>
      </c>
      <c r="G173" t="s">
        <v>64</v>
      </c>
      <c r="H173">
        <v>100</v>
      </c>
      <c r="I173">
        <v>100</v>
      </c>
      <c r="J173">
        <v>100</v>
      </c>
      <c r="K173">
        <v>0.60205999099999996</v>
      </c>
      <c r="L173">
        <v>0.60205999099999996</v>
      </c>
      <c r="M173">
        <v>0.95424250899999996</v>
      </c>
      <c r="N173">
        <v>0.30102999600000002</v>
      </c>
      <c r="O173">
        <v>0.47712125500000002</v>
      </c>
      <c r="P173">
        <v>0.69897000399999998</v>
      </c>
      <c r="Q173">
        <v>0.77815124999999996</v>
      </c>
      <c r="R173">
        <v>1.230448921</v>
      </c>
      <c r="S173">
        <v>0.69897000399999998</v>
      </c>
      <c r="T173">
        <v>0.47712125500000002</v>
      </c>
      <c r="U173">
        <v>0.60205999099999996</v>
      </c>
      <c r="V173">
        <v>0</v>
      </c>
      <c r="W173">
        <v>0.95424250899999996</v>
      </c>
      <c r="X173">
        <v>0.69897000399999998</v>
      </c>
      <c r="Y173">
        <v>0</v>
      </c>
      <c r="Z173">
        <v>0.95424250899999996</v>
      </c>
      <c r="AA173">
        <v>0.95424250899999996</v>
      </c>
      <c r="AB173">
        <v>1.0791812460000001</v>
      </c>
      <c r="AC173">
        <v>1.1760912590000001</v>
      </c>
      <c r="AD173">
        <v>0.30102999600000002</v>
      </c>
      <c r="AE173">
        <v>0.30102999600000002</v>
      </c>
      <c r="AF173">
        <v>0.84509803999999999</v>
      </c>
      <c r="AG173">
        <v>0.95424250899999996</v>
      </c>
      <c r="AH173">
        <v>0.60205999099999996</v>
      </c>
      <c r="AI173">
        <v>0.60205999099999996</v>
      </c>
      <c r="AJ173">
        <v>0.90308998699999998</v>
      </c>
      <c r="AK173">
        <v>0.69897000399999998</v>
      </c>
      <c r="AL173">
        <v>0</v>
      </c>
      <c r="AM173">
        <v>0.69897000399999998</v>
      </c>
      <c r="AN173">
        <v>0.60205999099999996</v>
      </c>
    </row>
    <row r="174" spans="1:70" x14ac:dyDescent="0.25">
      <c r="A174">
        <v>173</v>
      </c>
      <c r="B174" t="s">
        <v>265</v>
      </c>
      <c r="C174">
        <v>61</v>
      </c>
      <c r="D174" t="s">
        <v>53</v>
      </c>
      <c r="E174" t="s">
        <v>15</v>
      </c>
      <c r="F174" t="s">
        <v>92</v>
      </c>
      <c r="G174" t="s">
        <v>42</v>
      </c>
      <c r="H174">
        <v>28.571428569999998</v>
      </c>
      <c r="I174">
        <v>14.28571429</v>
      </c>
      <c r="J174">
        <v>21.428571430000002</v>
      </c>
      <c r="K174">
        <v>0</v>
      </c>
      <c r="L174">
        <v>0.47712125500000002</v>
      </c>
      <c r="M174">
        <v>0.47712125500000002</v>
      </c>
      <c r="N174">
        <v>0</v>
      </c>
      <c r="O174">
        <v>0</v>
      </c>
      <c r="P174">
        <v>0.60205999099999996</v>
      </c>
      <c r="Q174">
        <v>0.60205999099999996</v>
      </c>
      <c r="R174">
        <v>0.30102999600000002</v>
      </c>
      <c r="S174">
        <v>0.30102999600000002</v>
      </c>
      <c r="T174">
        <v>0.30102999600000002</v>
      </c>
      <c r="U174">
        <v>0</v>
      </c>
      <c r="V174">
        <v>0.30102999600000002</v>
      </c>
      <c r="W174">
        <v>0.47712125500000002</v>
      </c>
      <c r="X174">
        <v>0.47712125500000002</v>
      </c>
      <c r="Y174">
        <v>0</v>
      </c>
      <c r="Z174">
        <v>0.30102999600000002</v>
      </c>
      <c r="AA174">
        <v>0</v>
      </c>
      <c r="AB174">
        <v>0.47712125500000002</v>
      </c>
      <c r="AC174">
        <v>0.47712125500000002</v>
      </c>
      <c r="AD174">
        <v>0</v>
      </c>
      <c r="AE174">
        <v>0.30102999600000002</v>
      </c>
      <c r="AF174">
        <v>0</v>
      </c>
      <c r="AG174">
        <v>0.30102999600000002</v>
      </c>
      <c r="AH174">
        <v>0.47712125500000002</v>
      </c>
      <c r="AI174">
        <v>0</v>
      </c>
      <c r="AJ174">
        <v>0</v>
      </c>
      <c r="AK174">
        <v>0</v>
      </c>
      <c r="AL174">
        <v>0.47712125500000002</v>
      </c>
      <c r="AM174">
        <v>0</v>
      </c>
      <c r="AN174">
        <v>0</v>
      </c>
      <c r="AO174">
        <v>0.60205999099999996</v>
      </c>
      <c r="AP174">
        <v>0.47712125500000002</v>
      </c>
      <c r="AQ174">
        <v>0.69897000399999998</v>
      </c>
      <c r="AR174">
        <v>0.30102999600000002</v>
      </c>
      <c r="AS174">
        <v>0.30102999600000002</v>
      </c>
      <c r="AT174">
        <v>0.30102999600000002</v>
      </c>
      <c r="AU174">
        <v>0</v>
      </c>
      <c r="AV174">
        <v>0.77815124999999996</v>
      </c>
      <c r="AW174">
        <v>0.47712125500000002</v>
      </c>
      <c r="AX174">
        <v>0.30102999600000002</v>
      </c>
      <c r="AY174">
        <v>0</v>
      </c>
      <c r="AZ174">
        <v>0.47712125500000002</v>
      </c>
      <c r="BA174">
        <v>0.84509803999999999</v>
      </c>
      <c r="BB174">
        <v>0.30102999600000002</v>
      </c>
      <c r="BC174">
        <v>0</v>
      </c>
      <c r="BD174">
        <v>0.60205999099999996</v>
      </c>
      <c r="BE174">
        <v>0.30102999600000002</v>
      </c>
      <c r="BF174">
        <v>0.95424250899999996</v>
      </c>
      <c r="BG174">
        <v>0.47712125500000002</v>
      </c>
      <c r="BH174">
        <v>0.47712125500000002</v>
      </c>
      <c r="BI174">
        <v>0.47712125500000002</v>
      </c>
      <c r="BJ174">
        <v>0</v>
      </c>
      <c r="BK174">
        <v>0.84509803999999999</v>
      </c>
      <c r="BL174">
        <v>0.90308998699999998</v>
      </c>
      <c r="BM174">
        <v>0</v>
      </c>
      <c r="BN174">
        <v>0</v>
      </c>
      <c r="BO174">
        <v>0</v>
      </c>
      <c r="BP174">
        <v>0</v>
      </c>
      <c r="BQ174">
        <v>0.60205999099999996</v>
      </c>
      <c r="BR174">
        <v>0</v>
      </c>
    </row>
    <row r="175" spans="1:70" x14ac:dyDescent="0.25">
      <c r="A175">
        <v>174</v>
      </c>
      <c r="B175" t="s">
        <v>268</v>
      </c>
      <c r="C175">
        <v>59</v>
      </c>
      <c r="D175" t="s">
        <v>53</v>
      </c>
      <c r="E175" t="s">
        <v>15</v>
      </c>
      <c r="F175" t="s">
        <v>92</v>
      </c>
      <c r="G175" t="s">
        <v>65</v>
      </c>
      <c r="H175">
        <v>14.28571429</v>
      </c>
      <c r="I175">
        <v>42.857142860000003</v>
      </c>
      <c r="J175">
        <v>28.571428569999998</v>
      </c>
      <c r="K175">
        <v>0</v>
      </c>
      <c r="L175">
        <v>0.30102999600000002</v>
      </c>
      <c r="M175">
        <v>0.47712125500000002</v>
      </c>
      <c r="N175">
        <v>0</v>
      </c>
      <c r="O175">
        <v>0.30102999600000002</v>
      </c>
      <c r="P175">
        <v>0.30102999600000002</v>
      </c>
      <c r="Q175">
        <v>0.47712125500000002</v>
      </c>
      <c r="R175">
        <v>0.30102999600000002</v>
      </c>
      <c r="S175">
        <v>0</v>
      </c>
      <c r="T175">
        <v>0</v>
      </c>
      <c r="U175">
        <v>0.30102999600000002</v>
      </c>
      <c r="V175">
        <v>0.47712125500000002</v>
      </c>
      <c r="W175">
        <v>0.60205999099999996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.30102999600000002</v>
      </c>
      <c r="AE175">
        <v>0</v>
      </c>
      <c r="AF175">
        <v>0</v>
      </c>
      <c r="AG175">
        <v>0</v>
      </c>
      <c r="AH175">
        <v>0.60205999099999996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.60205999099999996</v>
      </c>
      <c r="AP175">
        <v>0</v>
      </c>
      <c r="AQ175">
        <v>0.77815124999999996</v>
      </c>
      <c r="AR175">
        <v>0.60205999099999996</v>
      </c>
      <c r="AS175">
        <v>0.60205999099999996</v>
      </c>
      <c r="AT175">
        <v>0.30102999600000002</v>
      </c>
      <c r="AU175">
        <v>0.47712125500000002</v>
      </c>
      <c r="AV175">
        <v>0.30102999600000002</v>
      </c>
      <c r="AW175">
        <v>0.60205999099999996</v>
      </c>
      <c r="AX175">
        <v>0.47712125500000002</v>
      </c>
      <c r="AY175">
        <v>0.30102999600000002</v>
      </c>
      <c r="AZ175">
        <v>0.30102999600000002</v>
      </c>
      <c r="BA175">
        <v>0.30102999600000002</v>
      </c>
      <c r="BB175">
        <v>0.30102999600000002</v>
      </c>
      <c r="BC175">
        <v>0.77815124999999996</v>
      </c>
      <c r="BD175">
        <v>0.60205999099999996</v>
      </c>
      <c r="BE175">
        <v>0.69897000399999998</v>
      </c>
      <c r="BF175">
        <v>0.84509803999999999</v>
      </c>
      <c r="BG175">
        <v>0.77815124999999996</v>
      </c>
      <c r="BH175">
        <v>0.84509803999999999</v>
      </c>
      <c r="BI175">
        <v>0.60205999099999996</v>
      </c>
      <c r="BJ175">
        <v>0.60205999099999996</v>
      </c>
      <c r="BK175">
        <v>0.47712125500000002</v>
      </c>
      <c r="BL175">
        <v>0.77815124999999996</v>
      </c>
      <c r="BM175">
        <v>0.30102999600000002</v>
      </c>
      <c r="BN175">
        <v>0</v>
      </c>
      <c r="BO175">
        <v>0</v>
      </c>
      <c r="BP175">
        <v>0.30102999600000002</v>
      </c>
      <c r="BQ175">
        <v>0.30102999600000002</v>
      </c>
      <c r="BR175">
        <v>0.30102999600000002</v>
      </c>
    </row>
    <row r="176" spans="1:70" x14ac:dyDescent="0.25">
      <c r="A176">
        <v>175</v>
      </c>
      <c r="B176" t="s">
        <v>263</v>
      </c>
      <c r="C176">
        <v>63</v>
      </c>
      <c r="D176" t="s">
        <v>53</v>
      </c>
      <c r="E176" t="s">
        <v>15</v>
      </c>
      <c r="F176" t="s">
        <v>91</v>
      </c>
      <c r="G176" t="s">
        <v>66</v>
      </c>
      <c r="H176">
        <v>85.714285709999999</v>
      </c>
      <c r="I176">
        <v>71.428571430000005</v>
      </c>
      <c r="J176">
        <v>78.571428569999995</v>
      </c>
      <c r="K176">
        <v>0.47712125500000002</v>
      </c>
      <c r="L176">
        <v>0.30102999600000002</v>
      </c>
      <c r="M176">
        <v>0.60205999099999996</v>
      </c>
      <c r="N176">
        <v>0.77815124999999996</v>
      </c>
      <c r="O176">
        <v>0.47712125500000002</v>
      </c>
      <c r="P176">
        <v>0.30102999600000002</v>
      </c>
      <c r="Q176">
        <v>0</v>
      </c>
      <c r="R176">
        <v>0.77815124999999996</v>
      </c>
      <c r="S176">
        <v>0.77815124999999996</v>
      </c>
      <c r="T176">
        <v>0.60205999099999996</v>
      </c>
      <c r="U176">
        <v>0.47712125500000002</v>
      </c>
      <c r="V176">
        <v>0</v>
      </c>
      <c r="W176">
        <v>0.90308998699999998</v>
      </c>
      <c r="X176">
        <v>0.60205999099999996</v>
      </c>
      <c r="Y176">
        <v>0.47712125500000002</v>
      </c>
      <c r="Z176">
        <v>0</v>
      </c>
      <c r="AA176">
        <v>0</v>
      </c>
      <c r="AB176">
        <v>0.30102999600000002</v>
      </c>
      <c r="AC176">
        <v>0.30102999600000002</v>
      </c>
      <c r="AD176">
        <v>0.30102999600000002</v>
      </c>
      <c r="AE176">
        <v>0.30102999600000002</v>
      </c>
      <c r="AF176">
        <v>0</v>
      </c>
      <c r="AG176">
        <v>0.47712125500000002</v>
      </c>
      <c r="AH176">
        <v>0</v>
      </c>
      <c r="AI176">
        <v>0</v>
      </c>
      <c r="AJ176">
        <v>0</v>
      </c>
      <c r="AK176">
        <v>0</v>
      </c>
      <c r="AL176">
        <v>0.60205999099999996</v>
      </c>
      <c r="AM176">
        <v>0</v>
      </c>
      <c r="AN176">
        <v>0</v>
      </c>
      <c r="AO176">
        <v>0</v>
      </c>
      <c r="AP176">
        <v>0.47712125500000002</v>
      </c>
      <c r="AQ176">
        <v>0</v>
      </c>
      <c r="AR176">
        <v>0</v>
      </c>
      <c r="AS176">
        <v>0</v>
      </c>
      <c r="AT176">
        <v>0</v>
      </c>
      <c r="AU176">
        <v>0.30102999600000002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.30102999600000002</v>
      </c>
      <c r="BC176">
        <v>0.30102999600000002</v>
      </c>
      <c r="BD176">
        <v>0.47712125500000002</v>
      </c>
      <c r="BE176">
        <v>0.77815124999999996</v>
      </c>
      <c r="BF176">
        <v>0.30102999600000002</v>
      </c>
      <c r="BG176">
        <v>0.30102999600000002</v>
      </c>
      <c r="BH176">
        <v>0.47712125500000002</v>
      </c>
      <c r="BI176">
        <v>0.30102999600000002</v>
      </c>
      <c r="BJ176">
        <v>0.47712125500000002</v>
      </c>
      <c r="BK176">
        <v>0</v>
      </c>
      <c r="BL176">
        <v>0.30102999600000002</v>
      </c>
      <c r="BM176">
        <v>0.47712125500000002</v>
      </c>
      <c r="BN176">
        <v>0</v>
      </c>
      <c r="BO176">
        <v>0.69897000399999998</v>
      </c>
      <c r="BP176">
        <v>0.30102999600000002</v>
      </c>
      <c r="BQ176">
        <v>0</v>
      </c>
      <c r="BR176">
        <v>0</v>
      </c>
    </row>
    <row r="177" spans="1:70" x14ac:dyDescent="0.25">
      <c r="A177">
        <v>176</v>
      </c>
      <c r="B177" t="s">
        <v>263</v>
      </c>
      <c r="C177">
        <v>63</v>
      </c>
      <c r="D177" t="s">
        <v>53</v>
      </c>
      <c r="E177" t="s">
        <v>15</v>
      </c>
      <c r="F177" t="s">
        <v>93</v>
      </c>
      <c r="G177" t="s">
        <v>67</v>
      </c>
      <c r="H177">
        <v>14.28571429</v>
      </c>
      <c r="I177">
        <v>71.428571430000005</v>
      </c>
      <c r="J177">
        <v>42.857142860000003</v>
      </c>
      <c r="Z177">
        <v>0.60205999099999996</v>
      </c>
      <c r="AA177">
        <v>0.77815124999999996</v>
      </c>
      <c r="AB177">
        <v>0</v>
      </c>
      <c r="AC177">
        <v>0.90308998699999998</v>
      </c>
      <c r="AD177">
        <v>0</v>
      </c>
      <c r="AE177">
        <v>0.30102999600000002</v>
      </c>
      <c r="AF177">
        <v>0.60205999099999996</v>
      </c>
      <c r="AG177">
        <v>0.30102999600000002</v>
      </c>
      <c r="AH177">
        <v>0</v>
      </c>
      <c r="AI177">
        <v>0</v>
      </c>
      <c r="AJ177">
        <v>0.30102999600000002</v>
      </c>
      <c r="AK177">
        <v>0</v>
      </c>
      <c r="AL177">
        <v>0</v>
      </c>
      <c r="AM177">
        <v>0.77815124999999996</v>
      </c>
      <c r="AN177">
        <v>0</v>
      </c>
      <c r="AO177">
        <v>0.69897000399999998</v>
      </c>
      <c r="AP177">
        <v>0.47712125500000002</v>
      </c>
      <c r="AQ177">
        <v>0.60205999099999996</v>
      </c>
      <c r="AR177">
        <v>0.47712125500000002</v>
      </c>
      <c r="AS177">
        <v>0</v>
      </c>
      <c r="AT177">
        <v>0.47712125500000002</v>
      </c>
      <c r="AU177">
        <v>0.69897000399999998</v>
      </c>
      <c r="AV177">
        <v>0.60205999099999996</v>
      </c>
      <c r="AX177">
        <v>0.47712125500000002</v>
      </c>
      <c r="AY177">
        <v>0</v>
      </c>
      <c r="AZ177">
        <v>0.60205999099999996</v>
      </c>
      <c r="BA177">
        <v>0.77815124999999996</v>
      </c>
      <c r="BB177">
        <v>0.60205999099999996</v>
      </c>
      <c r="BC177">
        <v>0.30102999600000002</v>
      </c>
      <c r="BD177">
        <v>0.47712125500000002</v>
      </c>
      <c r="BE177">
        <v>0.69897000399999998</v>
      </c>
      <c r="BF177">
        <v>0.30102999600000002</v>
      </c>
      <c r="BG177">
        <v>0.30102999600000002</v>
      </c>
      <c r="BH177">
        <v>0.47712125500000002</v>
      </c>
      <c r="BI177">
        <v>0.30102999600000002</v>
      </c>
      <c r="BJ177">
        <v>0.47712125500000002</v>
      </c>
      <c r="BK177">
        <v>0.47712125500000002</v>
      </c>
      <c r="BL177">
        <v>0</v>
      </c>
      <c r="BM177">
        <v>0.47712125500000002</v>
      </c>
      <c r="BN177">
        <v>0</v>
      </c>
      <c r="BO177">
        <v>0.47712125500000002</v>
      </c>
      <c r="BP177">
        <v>0.30102999600000002</v>
      </c>
      <c r="BQ177">
        <v>0.30102999600000002</v>
      </c>
      <c r="BR177">
        <v>0.30102999600000002</v>
      </c>
    </row>
    <row r="178" spans="1:70" x14ac:dyDescent="0.25">
      <c r="A178">
        <v>177</v>
      </c>
      <c r="B178" t="s">
        <v>268</v>
      </c>
      <c r="C178">
        <v>59</v>
      </c>
      <c r="D178" t="s">
        <v>53</v>
      </c>
      <c r="E178" t="s">
        <v>15</v>
      </c>
      <c r="F178" t="s">
        <v>92</v>
      </c>
      <c r="G178" t="s">
        <v>4</v>
      </c>
      <c r="H178">
        <v>42.857142860000003</v>
      </c>
      <c r="I178">
        <v>28.571428569999998</v>
      </c>
      <c r="J178">
        <v>35.714285709999999</v>
      </c>
      <c r="K178">
        <v>0</v>
      </c>
      <c r="L178">
        <v>0.69897000399999998</v>
      </c>
      <c r="M178">
        <v>0.30102999600000002</v>
      </c>
      <c r="N178">
        <v>0.60205999099999996</v>
      </c>
      <c r="O178">
        <v>0.30102999600000002</v>
      </c>
      <c r="P178">
        <v>0.30102999600000002</v>
      </c>
      <c r="Q178">
        <v>0.47712125500000002</v>
      </c>
      <c r="R178">
        <v>0</v>
      </c>
      <c r="S178">
        <v>0.47712125500000002</v>
      </c>
      <c r="T178">
        <v>0</v>
      </c>
      <c r="U178">
        <v>0</v>
      </c>
      <c r="V178">
        <v>0</v>
      </c>
      <c r="W178">
        <v>0</v>
      </c>
      <c r="X178">
        <v>0.47712125500000002</v>
      </c>
      <c r="Y178">
        <v>0.30102999600000002</v>
      </c>
      <c r="Z178">
        <v>0</v>
      </c>
      <c r="AA178">
        <v>0.47712125500000002</v>
      </c>
      <c r="AB178">
        <v>0</v>
      </c>
      <c r="AC178">
        <v>0.47712125500000002</v>
      </c>
      <c r="AD178">
        <v>0</v>
      </c>
      <c r="AE178">
        <v>0</v>
      </c>
      <c r="AF178">
        <v>0.69897000399999998</v>
      </c>
      <c r="AG178">
        <v>0</v>
      </c>
      <c r="AH178">
        <v>0.69897000399999998</v>
      </c>
      <c r="AI178">
        <v>0</v>
      </c>
      <c r="AJ178">
        <v>0</v>
      </c>
      <c r="AK178">
        <v>0.47712125500000002</v>
      </c>
      <c r="AL178">
        <v>0</v>
      </c>
      <c r="AM178">
        <v>0</v>
      </c>
      <c r="AN178">
        <v>0</v>
      </c>
      <c r="AO178">
        <v>0.47712125500000002</v>
      </c>
      <c r="AP178">
        <v>0.77815124999999996</v>
      </c>
      <c r="AQ178">
        <v>0.77815124999999996</v>
      </c>
      <c r="AR178">
        <v>0.60205999099999996</v>
      </c>
      <c r="AS178">
        <v>0</v>
      </c>
      <c r="AT178">
        <v>0.30102999600000002</v>
      </c>
      <c r="AU178">
        <v>0.84509803999999999</v>
      </c>
      <c r="AV178">
        <v>0.77815124999999996</v>
      </c>
      <c r="AW178">
        <v>0.69897000399999998</v>
      </c>
      <c r="AX178">
        <v>0.30102999600000002</v>
      </c>
      <c r="AY178">
        <v>0.30102999600000002</v>
      </c>
      <c r="AZ178">
        <v>0.69897000399999998</v>
      </c>
      <c r="BA178">
        <v>0.30102999600000002</v>
      </c>
      <c r="BB178">
        <v>0</v>
      </c>
      <c r="BC178">
        <v>0.47712125500000002</v>
      </c>
      <c r="BD178">
        <v>0.47712125500000002</v>
      </c>
      <c r="BE178">
        <v>0.47712125500000002</v>
      </c>
      <c r="BF178">
        <v>0.60205999099999996</v>
      </c>
      <c r="BG178">
        <v>0.69897000399999998</v>
      </c>
      <c r="BH178">
        <v>0.47712125500000002</v>
      </c>
      <c r="BJ178">
        <v>0.47712125500000002</v>
      </c>
      <c r="BK178">
        <v>1</v>
      </c>
      <c r="BL178">
        <v>0.47712125500000002</v>
      </c>
      <c r="BM178">
        <v>0.47712125500000002</v>
      </c>
      <c r="BN178">
        <v>0</v>
      </c>
      <c r="BO178">
        <v>0.47712125500000002</v>
      </c>
      <c r="BP178">
        <v>0.30102999600000002</v>
      </c>
      <c r="BQ178">
        <v>0.69897000399999998</v>
      </c>
      <c r="BR178">
        <v>0.47712125500000002</v>
      </c>
    </row>
    <row r="179" spans="1:70" x14ac:dyDescent="0.25">
      <c r="A179">
        <v>178</v>
      </c>
      <c r="B179" t="s">
        <v>266</v>
      </c>
      <c r="C179">
        <v>64</v>
      </c>
      <c r="D179" t="s">
        <v>53</v>
      </c>
      <c r="E179" t="s">
        <v>15</v>
      </c>
      <c r="F179" t="s">
        <v>92</v>
      </c>
      <c r="G179" t="s">
        <v>68</v>
      </c>
      <c r="H179">
        <v>42.857142860000003</v>
      </c>
      <c r="I179">
        <v>14.28571429</v>
      </c>
      <c r="J179">
        <v>28.571428569999998</v>
      </c>
      <c r="K179">
        <v>0</v>
      </c>
      <c r="L179">
        <v>0</v>
      </c>
      <c r="M179">
        <v>0.69897000399999998</v>
      </c>
      <c r="N179">
        <v>0.30102999600000002</v>
      </c>
      <c r="O179">
        <v>0</v>
      </c>
      <c r="P179">
        <v>0</v>
      </c>
      <c r="Q179">
        <v>0</v>
      </c>
      <c r="R179">
        <v>0.69897000399999998</v>
      </c>
      <c r="S179">
        <v>0</v>
      </c>
      <c r="T179">
        <v>0</v>
      </c>
      <c r="U179">
        <v>0.47712125500000002</v>
      </c>
      <c r="V179">
        <v>0</v>
      </c>
      <c r="W179">
        <v>0.30102999600000002</v>
      </c>
      <c r="X179">
        <v>0</v>
      </c>
      <c r="Y179">
        <v>0</v>
      </c>
      <c r="AP179">
        <v>0.69897000399999998</v>
      </c>
      <c r="AQ179">
        <v>0.90308998699999998</v>
      </c>
      <c r="AR179">
        <v>0.47712125500000002</v>
      </c>
      <c r="AS179">
        <v>0</v>
      </c>
      <c r="AT179">
        <v>0.30102999600000002</v>
      </c>
      <c r="AU179">
        <v>0.84509803999999999</v>
      </c>
      <c r="AV179">
        <v>0.60205999099999996</v>
      </c>
      <c r="AW179">
        <v>0.60205999099999996</v>
      </c>
      <c r="AX179">
        <v>0.47712125500000002</v>
      </c>
      <c r="AY179">
        <v>0.30102999600000002</v>
      </c>
      <c r="AZ179">
        <v>0.69897000399999998</v>
      </c>
      <c r="BA179">
        <v>0.47712125500000002</v>
      </c>
      <c r="BB179">
        <v>0.90308998699999998</v>
      </c>
      <c r="BC179">
        <v>0</v>
      </c>
      <c r="BD179">
        <v>0.77815124999999996</v>
      </c>
      <c r="BE179">
        <v>0.47712125500000002</v>
      </c>
      <c r="BF179">
        <v>0.47712125500000002</v>
      </c>
      <c r="BG179">
        <v>0.69897000399999998</v>
      </c>
      <c r="BH179">
        <v>0.60205999099999996</v>
      </c>
      <c r="BI179">
        <v>0.60205999099999996</v>
      </c>
      <c r="BJ179">
        <v>0.95424250899999996</v>
      </c>
      <c r="BK179">
        <v>0.47712125500000002</v>
      </c>
      <c r="BL179">
        <v>0.95424250899999996</v>
      </c>
      <c r="BM179">
        <v>0</v>
      </c>
      <c r="BN179">
        <v>0.77815124999999996</v>
      </c>
      <c r="BO179">
        <v>1.0791812460000001</v>
      </c>
      <c r="BP179">
        <v>0.60205999099999996</v>
      </c>
      <c r="BQ179">
        <v>0.90308998699999998</v>
      </c>
      <c r="BR179">
        <v>0.30102999600000002</v>
      </c>
    </row>
    <row r="180" spans="1:70" x14ac:dyDescent="0.25">
      <c r="A180">
        <v>179</v>
      </c>
      <c r="B180" t="s">
        <v>256</v>
      </c>
      <c r="C180">
        <v>67</v>
      </c>
      <c r="D180" t="s">
        <v>53</v>
      </c>
      <c r="E180" t="s">
        <v>15</v>
      </c>
      <c r="F180" t="s">
        <v>92</v>
      </c>
      <c r="G180" t="s">
        <v>4</v>
      </c>
      <c r="H180">
        <v>42.857142860000003</v>
      </c>
      <c r="I180">
        <v>14.28571429</v>
      </c>
      <c r="J180">
        <v>28.571428569999998</v>
      </c>
      <c r="K180">
        <v>0.60205999099999996</v>
      </c>
      <c r="L180">
        <v>0</v>
      </c>
      <c r="M180">
        <v>0.77815124999999996</v>
      </c>
      <c r="N180">
        <v>0.30102999600000002</v>
      </c>
      <c r="O180">
        <v>0.30102999600000002</v>
      </c>
      <c r="P180">
        <v>0.47712125500000002</v>
      </c>
      <c r="Q180">
        <v>0.60205999099999996</v>
      </c>
      <c r="R180">
        <v>0.84509803999999999</v>
      </c>
      <c r="S180">
        <v>0.47712125500000002</v>
      </c>
      <c r="T180">
        <v>0.47712125500000002</v>
      </c>
      <c r="V180">
        <v>0.47712125500000002</v>
      </c>
      <c r="W180">
        <v>0.60205999099999996</v>
      </c>
      <c r="X180">
        <v>0.60205999099999996</v>
      </c>
      <c r="Y180">
        <v>0.60205999099999996</v>
      </c>
      <c r="Z180">
        <v>0.30102999600000002</v>
      </c>
      <c r="AA180">
        <v>0.30102999600000002</v>
      </c>
      <c r="AB180">
        <v>0</v>
      </c>
      <c r="AC180">
        <v>0</v>
      </c>
      <c r="AD180">
        <v>0</v>
      </c>
      <c r="AE180">
        <v>0.47712125500000002</v>
      </c>
      <c r="AF180">
        <v>0.30102999600000002</v>
      </c>
      <c r="AG180">
        <v>0</v>
      </c>
      <c r="AH180">
        <v>0</v>
      </c>
      <c r="AI180">
        <v>0</v>
      </c>
      <c r="AJ180">
        <v>0</v>
      </c>
      <c r="AK180">
        <v>0.30102999600000002</v>
      </c>
      <c r="AL180">
        <v>0</v>
      </c>
      <c r="AM180">
        <v>0</v>
      </c>
      <c r="AN180">
        <v>0</v>
      </c>
      <c r="AO180">
        <v>0.47712125500000002</v>
      </c>
      <c r="AP180">
        <v>0.47712125500000002</v>
      </c>
      <c r="AQ180">
        <v>0.30102999600000002</v>
      </c>
      <c r="AR180">
        <v>0.30102999600000002</v>
      </c>
      <c r="AS180">
        <v>0</v>
      </c>
      <c r="AT180">
        <v>0.30102999600000002</v>
      </c>
      <c r="AU180">
        <v>0.69897000399999998</v>
      </c>
      <c r="AV180">
        <v>0.60205999099999996</v>
      </c>
      <c r="AW180">
        <v>0.47712125500000002</v>
      </c>
      <c r="AX180">
        <v>0</v>
      </c>
      <c r="AY180">
        <v>0</v>
      </c>
      <c r="AZ180">
        <v>0.47712125500000002</v>
      </c>
      <c r="BA180">
        <v>0</v>
      </c>
      <c r="BB180">
        <v>0.60205999099999996</v>
      </c>
      <c r="BC180">
        <v>0.30102999600000002</v>
      </c>
      <c r="BD180">
        <v>0.47712125500000002</v>
      </c>
      <c r="BE180">
        <v>0.77815124999999996</v>
      </c>
      <c r="BF180">
        <v>0.60205999099999996</v>
      </c>
      <c r="BG180">
        <v>0.47712125500000002</v>
      </c>
      <c r="BH180">
        <v>0.60205999099999996</v>
      </c>
      <c r="BI180">
        <v>0.90308998699999998</v>
      </c>
      <c r="BJ180">
        <v>0.69897000399999998</v>
      </c>
      <c r="BK180">
        <v>0.47712125500000002</v>
      </c>
      <c r="BL180">
        <v>0.84509803999999999</v>
      </c>
      <c r="BM180">
        <v>0.69897000399999998</v>
      </c>
      <c r="BN180">
        <v>0</v>
      </c>
      <c r="BO180">
        <v>0.30102999600000002</v>
      </c>
      <c r="BP180">
        <v>0.69897000399999998</v>
      </c>
      <c r="BQ180">
        <v>0.30102999600000002</v>
      </c>
      <c r="BR180">
        <v>0.60205999099999996</v>
      </c>
    </row>
    <row r="181" spans="1:70" x14ac:dyDescent="0.25">
      <c r="A181">
        <v>180</v>
      </c>
      <c r="B181" t="s">
        <v>261</v>
      </c>
      <c r="C181">
        <v>62</v>
      </c>
      <c r="D181" t="s">
        <v>53</v>
      </c>
      <c r="E181" t="s">
        <v>15</v>
      </c>
      <c r="F181" t="s">
        <v>92</v>
      </c>
      <c r="G181" t="s">
        <v>94</v>
      </c>
      <c r="H181">
        <v>28.571428569999998</v>
      </c>
      <c r="I181">
        <v>14.28571429</v>
      </c>
      <c r="J181">
        <v>21.428571430000002</v>
      </c>
    </row>
    <row r="182" spans="1:70" x14ac:dyDescent="0.25">
      <c r="A182">
        <v>181</v>
      </c>
      <c r="B182" t="s">
        <v>268</v>
      </c>
      <c r="C182">
        <v>59</v>
      </c>
      <c r="D182" t="s">
        <v>53</v>
      </c>
      <c r="E182" t="s">
        <v>15</v>
      </c>
      <c r="F182" t="s">
        <v>92</v>
      </c>
      <c r="G182" t="s">
        <v>4</v>
      </c>
      <c r="H182">
        <v>42.857142860000003</v>
      </c>
      <c r="I182">
        <v>28.571428569999998</v>
      </c>
      <c r="J182">
        <v>35.714285709999999</v>
      </c>
      <c r="K182">
        <v>0.77815124999999996</v>
      </c>
      <c r="L182">
        <v>0.69897000399999998</v>
      </c>
      <c r="M182">
        <v>0.30102999600000002</v>
      </c>
      <c r="N182">
        <v>0.90308998699999998</v>
      </c>
      <c r="O182">
        <v>0.69897000399999998</v>
      </c>
      <c r="P182">
        <v>0.30102999600000002</v>
      </c>
      <c r="Q182">
        <v>0.60205999099999996</v>
      </c>
      <c r="R182">
        <v>1.0791812460000001</v>
      </c>
      <c r="S182">
        <v>1.0791812460000001</v>
      </c>
      <c r="T182">
        <v>0.47712125500000002</v>
      </c>
      <c r="U182">
        <v>0.30102999600000002</v>
      </c>
      <c r="V182">
        <v>0.30102999600000002</v>
      </c>
      <c r="W182">
        <v>0.95424250899999996</v>
      </c>
      <c r="X182">
        <v>0.60205999099999996</v>
      </c>
      <c r="Y182">
        <v>0.30102999600000002</v>
      </c>
      <c r="Z182">
        <v>0.47712125500000002</v>
      </c>
      <c r="AA182">
        <v>0.47712125500000002</v>
      </c>
      <c r="AB182">
        <v>0.47712125500000002</v>
      </c>
      <c r="AC182">
        <v>0.60205999099999996</v>
      </c>
      <c r="AD182">
        <v>0</v>
      </c>
      <c r="AE182">
        <v>0.60205999099999996</v>
      </c>
      <c r="AF182">
        <v>0.77815124999999996</v>
      </c>
      <c r="AG182">
        <v>0</v>
      </c>
      <c r="AH182">
        <v>0</v>
      </c>
      <c r="AI182">
        <v>0.30102999600000002</v>
      </c>
      <c r="AJ182">
        <v>0.30102999600000002</v>
      </c>
      <c r="AK182">
        <v>0</v>
      </c>
      <c r="AL182">
        <v>0.30102999600000002</v>
      </c>
      <c r="AM182">
        <v>0.47712125500000002</v>
      </c>
      <c r="AN182">
        <v>0.47712125500000002</v>
      </c>
      <c r="AO182">
        <v>0.47712125500000002</v>
      </c>
      <c r="AP182">
        <v>0.90308998699999998</v>
      </c>
      <c r="AQ182">
        <v>0.47712125500000002</v>
      </c>
      <c r="AR182">
        <v>0.77815124999999996</v>
      </c>
      <c r="AS182">
        <v>0.30102999600000002</v>
      </c>
      <c r="AT182">
        <v>0.47712125500000002</v>
      </c>
      <c r="AU182">
        <v>0.77815124999999996</v>
      </c>
      <c r="AV182">
        <v>0.30102999600000002</v>
      </c>
      <c r="AW182">
        <v>0.84509803999999999</v>
      </c>
      <c r="AX182">
        <v>0.60205999099999996</v>
      </c>
      <c r="AY182">
        <v>0</v>
      </c>
      <c r="AZ182">
        <v>0.69897000399999998</v>
      </c>
      <c r="BA182">
        <v>0.30102999600000002</v>
      </c>
      <c r="BB182">
        <v>0.60205999099999996</v>
      </c>
      <c r="BC182">
        <v>0.47712125500000002</v>
      </c>
      <c r="BD182">
        <v>0.30102999600000002</v>
      </c>
      <c r="BE182">
        <v>0.95424250899999996</v>
      </c>
      <c r="BF182">
        <v>0.84509803999999999</v>
      </c>
      <c r="BG182">
        <v>0.60205999099999996</v>
      </c>
      <c r="BH182">
        <v>0.47712125500000002</v>
      </c>
      <c r="BI182">
        <v>0.30102999600000002</v>
      </c>
      <c r="BJ182">
        <v>1</v>
      </c>
      <c r="BK182">
        <v>0.60205999099999996</v>
      </c>
      <c r="BL182">
        <v>0.47712125500000002</v>
      </c>
      <c r="BM182">
        <v>0.69897000399999998</v>
      </c>
      <c r="BN182">
        <v>0</v>
      </c>
      <c r="BO182">
        <v>0.30102999600000002</v>
      </c>
      <c r="BP182">
        <v>0.60205999099999996</v>
      </c>
      <c r="BQ182">
        <v>0.84509803999999999</v>
      </c>
      <c r="BR182">
        <v>0.60205999099999996</v>
      </c>
    </row>
    <row r="183" spans="1:70" x14ac:dyDescent="0.25">
      <c r="A183">
        <v>182</v>
      </c>
      <c r="B183" t="s">
        <v>259</v>
      </c>
      <c r="C183">
        <v>66</v>
      </c>
      <c r="D183" t="s">
        <v>53</v>
      </c>
      <c r="E183" t="s">
        <v>15</v>
      </c>
      <c r="F183" t="s">
        <v>93</v>
      </c>
      <c r="G183" t="s">
        <v>94</v>
      </c>
      <c r="H183">
        <v>71.428571430000005</v>
      </c>
      <c r="I183">
        <v>57.142857139999997</v>
      </c>
      <c r="J183">
        <v>64.285714290000001</v>
      </c>
    </row>
    <row r="184" spans="1:70" x14ac:dyDescent="0.25">
      <c r="A184">
        <v>183</v>
      </c>
      <c r="B184" t="s">
        <v>259</v>
      </c>
      <c r="C184">
        <v>66</v>
      </c>
      <c r="D184" t="s">
        <v>53</v>
      </c>
      <c r="E184" t="s">
        <v>15</v>
      </c>
      <c r="F184" t="s">
        <v>92</v>
      </c>
      <c r="G184" t="s">
        <v>69</v>
      </c>
      <c r="H184">
        <v>28.571428569999998</v>
      </c>
      <c r="I184">
        <v>42.857142860000003</v>
      </c>
      <c r="J184">
        <v>35.714285709999999</v>
      </c>
      <c r="Z184">
        <v>0.30102999600000002</v>
      </c>
      <c r="AA184">
        <v>0.47712125500000002</v>
      </c>
      <c r="AB184">
        <v>0</v>
      </c>
      <c r="AC184">
        <v>0.60205999099999996</v>
      </c>
      <c r="AD184">
        <v>0.47712125500000002</v>
      </c>
      <c r="AE184">
        <v>0.47712125500000002</v>
      </c>
      <c r="AF184">
        <v>0.30102999600000002</v>
      </c>
      <c r="AG184">
        <v>0</v>
      </c>
      <c r="AH184">
        <v>0</v>
      </c>
      <c r="AI184">
        <v>0</v>
      </c>
      <c r="AJ184">
        <v>0</v>
      </c>
      <c r="AK184">
        <v>0.30102999600000002</v>
      </c>
      <c r="AL184">
        <v>0</v>
      </c>
      <c r="AM184">
        <v>0.84509803999999999</v>
      </c>
      <c r="AN184">
        <v>0</v>
      </c>
      <c r="AO184">
        <v>0.47712125500000002</v>
      </c>
      <c r="AP184">
        <v>0.77815124999999996</v>
      </c>
      <c r="AQ184">
        <v>0</v>
      </c>
      <c r="AR184">
        <v>0.30102999600000002</v>
      </c>
      <c r="AS184">
        <v>0.30102999600000002</v>
      </c>
      <c r="AT184">
        <v>0.47712125500000002</v>
      </c>
      <c r="AU184">
        <v>0.90308998699999998</v>
      </c>
      <c r="AV184">
        <v>0.47712125500000002</v>
      </c>
      <c r="AW184">
        <v>0.60205999099999996</v>
      </c>
      <c r="AX184">
        <v>0</v>
      </c>
      <c r="AY184">
        <v>0</v>
      </c>
      <c r="AZ184">
        <v>0.60205999099999996</v>
      </c>
      <c r="BA184">
        <v>0</v>
      </c>
      <c r="BB184">
        <v>0.47712125500000002</v>
      </c>
      <c r="BC184">
        <v>0</v>
      </c>
      <c r="BD184">
        <v>0</v>
      </c>
      <c r="BE184">
        <v>0.30102999600000002</v>
      </c>
      <c r="BF184">
        <v>0</v>
      </c>
      <c r="BG184">
        <v>0</v>
      </c>
      <c r="BH184">
        <v>0</v>
      </c>
      <c r="BI184">
        <v>0.30102999600000002</v>
      </c>
      <c r="BJ184">
        <v>0</v>
      </c>
      <c r="BK184">
        <v>0.47712125500000002</v>
      </c>
      <c r="BL184">
        <v>0.30102999600000002</v>
      </c>
      <c r="BM184">
        <v>0</v>
      </c>
      <c r="BN184">
        <v>0.47712125500000002</v>
      </c>
      <c r="BO184">
        <v>0.47712125500000002</v>
      </c>
      <c r="BP184">
        <v>0</v>
      </c>
      <c r="BQ184">
        <v>0</v>
      </c>
      <c r="BR184">
        <v>0</v>
      </c>
    </row>
    <row r="185" spans="1:70" x14ac:dyDescent="0.25">
      <c r="A185">
        <v>184</v>
      </c>
      <c r="B185" t="s">
        <v>268</v>
      </c>
      <c r="C185">
        <v>59</v>
      </c>
      <c r="D185" t="s">
        <v>53</v>
      </c>
      <c r="E185" t="s">
        <v>15</v>
      </c>
      <c r="F185" t="s">
        <v>93</v>
      </c>
      <c r="G185" t="s">
        <v>4</v>
      </c>
      <c r="H185">
        <v>57.142857139999997</v>
      </c>
      <c r="I185">
        <v>71.428571430000005</v>
      </c>
      <c r="J185">
        <v>64.285714290000001</v>
      </c>
      <c r="K185">
        <v>0.30102999600000002</v>
      </c>
      <c r="L185">
        <v>0.30102999600000002</v>
      </c>
      <c r="M185">
        <v>0.69897000399999998</v>
      </c>
      <c r="N185">
        <v>0.60205999099999996</v>
      </c>
      <c r="O185">
        <v>0</v>
      </c>
      <c r="P185">
        <v>0</v>
      </c>
      <c r="Q185">
        <v>0</v>
      </c>
      <c r="R185">
        <v>0.90308998699999998</v>
      </c>
      <c r="S185">
        <v>0.69897000399999998</v>
      </c>
      <c r="T185">
        <v>0.60205999099999996</v>
      </c>
      <c r="U185">
        <v>0</v>
      </c>
      <c r="V185">
        <v>0.30102999600000002</v>
      </c>
      <c r="W185">
        <v>0.69897000399999998</v>
      </c>
      <c r="X185">
        <v>0</v>
      </c>
      <c r="Y185">
        <v>0.47712125500000002</v>
      </c>
      <c r="Z185">
        <v>0.60205999099999996</v>
      </c>
      <c r="AA185">
        <v>0</v>
      </c>
      <c r="AB185">
        <v>0.30102999600000002</v>
      </c>
      <c r="AC185">
        <v>0.84509803999999999</v>
      </c>
      <c r="AD185">
        <v>0</v>
      </c>
      <c r="AE185">
        <v>0.30102999600000002</v>
      </c>
      <c r="AF185">
        <v>0.47712125500000002</v>
      </c>
      <c r="AG185">
        <v>0.84509803999999999</v>
      </c>
      <c r="AH185">
        <v>0.84509803999999999</v>
      </c>
      <c r="AI185">
        <v>0.47712125500000002</v>
      </c>
      <c r="AJ185">
        <v>0.47712125500000002</v>
      </c>
      <c r="AK185">
        <v>0</v>
      </c>
      <c r="AL185">
        <v>0.30102999600000002</v>
      </c>
      <c r="AM185">
        <v>0.69897000399999998</v>
      </c>
      <c r="AN185">
        <v>0.60205999099999996</v>
      </c>
      <c r="AO185">
        <v>0</v>
      </c>
      <c r="AP185">
        <v>0.47712125500000002</v>
      </c>
      <c r="AQ185">
        <v>0.30102999600000002</v>
      </c>
      <c r="AR185">
        <v>0.60205999099999996</v>
      </c>
      <c r="AS185">
        <v>0</v>
      </c>
      <c r="AT185">
        <v>0</v>
      </c>
      <c r="AU185">
        <v>0.47712125500000002</v>
      </c>
      <c r="AV185">
        <v>0.60205999099999996</v>
      </c>
      <c r="AW185">
        <v>0.47712125500000002</v>
      </c>
      <c r="AX185">
        <v>0.47712125500000002</v>
      </c>
      <c r="AY185">
        <v>0</v>
      </c>
      <c r="AZ185">
        <v>0.30102999600000002</v>
      </c>
      <c r="BA185">
        <v>0.47712125500000002</v>
      </c>
      <c r="BB185">
        <v>0.30102999600000002</v>
      </c>
      <c r="BC185">
        <v>0</v>
      </c>
      <c r="BD185">
        <v>0.30102999600000002</v>
      </c>
      <c r="BE185">
        <v>0.47712125500000002</v>
      </c>
      <c r="BF185">
        <v>0.30102999600000002</v>
      </c>
      <c r="BG185">
        <v>0.30102999600000002</v>
      </c>
      <c r="BH185">
        <v>0.30102999600000002</v>
      </c>
      <c r="BI185">
        <v>0</v>
      </c>
      <c r="BJ185">
        <v>0.60205999099999996</v>
      </c>
      <c r="BK185">
        <v>0</v>
      </c>
      <c r="BL185">
        <v>0.47712125500000002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</row>
    <row r="186" spans="1:70" x14ac:dyDescent="0.25">
      <c r="A186">
        <v>185</v>
      </c>
      <c r="B186" t="s">
        <v>261</v>
      </c>
      <c r="C186">
        <v>62</v>
      </c>
      <c r="D186" t="s">
        <v>53</v>
      </c>
      <c r="E186" t="s">
        <v>15</v>
      </c>
      <c r="F186" t="s">
        <v>93</v>
      </c>
      <c r="G186" t="s">
        <v>4</v>
      </c>
      <c r="H186">
        <v>71.428571430000005</v>
      </c>
      <c r="I186">
        <v>42.857142860000003</v>
      </c>
      <c r="J186">
        <v>57.142857139999997</v>
      </c>
      <c r="K186">
        <v>0.30102999600000002</v>
      </c>
      <c r="L186">
        <v>0.30102999600000002</v>
      </c>
      <c r="M186">
        <v>0.47712125500000002</v>
      </c>
      <c r="N186">
        <v>0.47712125500000002</v>
      </c>
      <c r="O186">
        <v>0.69897000399999998</v>
      </c>
      <c r="P186">
        <v>0.47712125500000002</v>
      </c>
      <c r="Q186">
        <v>0.69897000399999998</v>
      </c>
      <c r="R186">
        <v>0.69897000399999998</v>
      </c>
      <c r="S186">
        <v>0.60205999099999996</v>
      </c>
      <c r="T186">
        <v>0.47712125500000002</v>
      </c>
      <c r="U186">
        <v>0</v>
      </c>
      <c r="V186">
        <v>0.60205999099999996</v>
      </c>
      <c r="W186">
        <v>0.30102999600000002</v>
      </c>
      <c r="X186">
        <v>0.30102999600000002</v>
      </c>
      <c r="Y186">
        <v>0.69897000399999998</v>
      </c>
      <c r="Z186">
        <v>0</v>
      </c>
      <c r="AA186">
        <v>0.90308998699999998</v>
      </c>
      <c r="AB186">
        <v>0.60205999099999996</v>
      </c>
      <c r="AC186">
        <v>0.84509803999999999</v>
      </c>
      <c r="AD186">
        <v>0.30102999600000002</v>
      </c>
      <c r="AE186">
        <v>0.30102999600000002</v>
      </c>
      <c r="AF186">
        <v>0.84509803999999999</v>
      </c>
      <c r="AG186">
        <v>0.77815124999999996</v>
      </c>
      <c r="AH186">
        <v>0.47712125500000002</v>
      </c>
      <c r="AI186">
        <v>0.30102999600000002</v>
      </c>
      <c r="AJ186">
        <v>0.30102999600000002</v>
      </c>
      <c r="AK186">
        <v>0.47712125500000002</v>
      </c>
      <c r="AL186">
        <v>0.47712125500000002</v>
      </c>
      <c r="AM186">
        <v>0.47712125500000002</v>
      </c>
      <c r="AN186">
        <v>0.47712125500000002</v>
      </c>
      <c r="AO186">
        <v>0.47712125500000002</v>
      </c>
      <c r="AP186">
        <v>0.30102999600000002</v>
      </c>
      <c r="AQ186">
        <v>0.47712125500000002</v>
      </c>
      <c r="AR186">
        <v>0.30102999600000002</v>
      </c>
      <c r="AS186">
        <v>0.30102999600000002</v>
      </c>
      <c r="AT186">
        <v>0.47712125500000002</v>
      </c>
      <c r="AU186">
        <v>0.47712125500000002</v>
      </c>
      <c r="AV186">
        <v>0.30102999600000002</v>
      </c>
      <c r="AW186">
        <v>0</v>
      </c>
      <c r="AX186">
        <v>0.30102999600000002</v>
      </c>
      <c r="AY186">
        <v>0.30102999600000002</v>
      </c>
      <c r="AZ186">
        <v>0.47712125500000002</v>
      </c>
      <c r="BA186">
        <v>0.60205999099999996</v>
      </c>
      <c r="BB186">
        <v>0.30102999600000002</v>
      </c>
      <c r="BC186">
        <v>0</v>
      </c>
      <c r="BD186">
        <v>0.47712125500000002</v>
      </c>
      <c r="BE186">
        <v>0.47712125500000002</v>
      </c>
      <c r="BF186">
        <v>0.60205999099999996</v>
      </c>
      <c r="BG186">
        <v>0.60205999099999996</v>
      </c>
      <c r="BH186">
        <v>0.30102999600000002</v>
      </c>
      <c r="BI186">
        <v>0.30102999600000002</v>
      </c>
      <c r="BJ186">
        <v>0.47712125500000002</v>
      </c>
      <c r="BK186">
        <v>0.60205999099999996</v>
      </c>
      <c r="BL186">
        <v>0.84509803999999999</v>
      </c>
      <c r="BM186">
        <v>0.47712125500000002</v>
      </c>
      <c r="BN186">
        <v>0.30102999600000002</v>
      </c>
      <c r="BO186">
        <v>0</v>
      </c>
      <c r="BP186">
        <v>0.47712125500000002</v>
      </c>
      <c r="BQ186">
        <v>0.47712125500000002</v>
      </c>
      <c r="BR186">
        <v>0.602059990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DEB7-8444-49B3-9D25-6D8D10FFA6C6}">
  <dimension ref="A1:AD186"/>
  <sheetViews>
    <sheetView topLeftCell="A183" workbookViewId="0">
      <selection sqref="A1:A1048576"/>
    </sheetView>
  </sheetViews>
  <sheetFormatPr baseColWidth="10" defaultRowHeight="15" x14ac:dyDescent="0.25"/>
  <cols>
    <col min="2" max="2" width="17.5703125" customWidth="1"/>
    <col min="11" max="31" width="21.28515625" customWidth="1"/>
  </cols>
  <sheetData>
    <row r="1" spans="1:30" x14ac:dyDescent="0.25">
      <c r="A1" t="s">
        <v>270</v>
      </c>
      <c r="B1" t="s">
        <v>0</v>
      </c>
      <c r="C1" t="s">
        <v>71</v>
      </c>
      <c r="D1" t="s">
        <v>72</v>
      </c>
      <c r="E1" t="s">
        <v>70</v>
      </c>
      <c r="F1" t="s">
        <v>223</v>
      </c>
      <c r="G1" t="s">
        <v>73</v>
      </c>
      <c r="H1" t="s">
        <v>74</v>
      </c>
      <c r="I1" t="s">
        <v>75</v>
      </c>
      <c r="J1" t="s">
        <v>76</v>
      </c>
      <c r="K1" t="s">
        <v>203</v>
      </c>
      <c r="L1" t="s">
        <v>204</v>
      </c>
      <c r="M1" t="s">
        <v>205</v>
      </c>
      <c r="N1" t="s">
        <v>206</v>
      </c>
      <c r="O1" t="s">
        <v>207</v>
      </c>
      <c r="P1" t="s">
        <v>208</v>
      </c>
      <c r="Q1" t="s">
        <v>209</v>
      </c>
      <c r="R1" t="s">
        <v>210</v>
      </c>
      <c r="S1" t="s">
        <v>211</v>
      </c>
      <c r="T1" t="s">
        <v>212</v>
      </c>
      <c r="U1" t="s">
        <v>213</v>
      </c>
      <c r="V1" t="s">
        <v>214</v>
      </c>
      <c r="W1" t="s">
        <v>215</v>
      </c>
      <c r="X1" t="s">
        <v>216</v>
      </c>
      <c r="Y1" t="s">
        <v>217</v>
      </c>
      <c r="Z1" t="s">
        <v>218</v>
      </c>
      <c r="AA1" t="s">
        <v>219</v>
      </c>
      <c r="AB1" t="s">
        <v>220</v>
      </c>
      <c r="AC1" t="s">
        <v>221</v>
      </c>
      <c r="AD1" t="s">
        <v>222</v>
      </c>
    </row>
    <row r="2" spans="1:30" x14ac:dyDescent="0.25">
      <c r="A2">
        <v>1</v>
      </c>
      <c r="B2" t="s">
        <v>224</v>
      </c>
      <c r="C2">
        <v>95</v>
      </c>
      <c r="D2" t="s">
        <v>1</v>
      </c>
      <c r="E2" t="s">
        <v>2</v>
      </c>
      <c r="F2" t="s">
        <v>92</v>
      </c>
      <c r="G2" t="s">
        <v>94</v>
      </c>
      <c r="H2">
        <v>42.857142860000003</v>
      </c>
      <c r="I2">
        <v>14.28571429</v>
      </c>
      <c r="J2">
        <v>28.571428579999999</v>
      </c>
    </row>
    <row r="3" spans="1:30" x14ac:dyDescent="0.25">
      <c r="A3">
        <v>2</v>
      </c>
      <c r="B3" t="s">
        <v>225</v>
      </c>
      <c r="C3">
        <v>98</v>
      </c>
      <c r="D3" t="s">
        <v>1</v>
      </c>
      <c r="E3" t="s">
        <v>2</v>
      </c>
      <c r="F3" t="s">
        <v>92</v>
      </c>
      <c r="G3" t="s">
        <v>3</v>
      </c>
      <c r="H3">
        <v>0</v>
      </c>
      <c r="I3">
        <v>14.28571429</v>
      </c>
      <c r="J3">
        <v>7.1428571449999998</v>
      </c>
      <c r="P3">
        <v>0</v>
      </c>
      <c r="Q3">
        <v>1</v>
      </c>
      <c r="R3">
        <v>0</v>
      </c>
      <c r="S3">
        <v>1</v>
      </c>
      <c r="T3">
        <v>0</v>
      </c>
      <c r="U3">
        <v>0.5</v>
      </c>
      <c r="V3">
        <v>0.5</v>
      </c>
      <c r="W3">
        <v>2</v>
      </c>
      <c r="X3">
        <v>0</v>
      </c>
      <c r="Y3">
        <v>5</v>
      </c>
      <c r="Z3">
        <v>5</v>
      </c>
      <c r="AA3">
        <v>0.5</v>
      </c>
      <c r="AB3">
        <v>1</v>
      </c>
      <c r="AC3">
        <v>0.5</v>
      </c>
      <c r="AD3">
        <v>5</v>
      </c>
    </row>
    <row r="4" spans="1:30" x14ac:dyDescent="0.25">
      <c r="A4">
        <v>3</v>
      </c>
      <c r="B4" t="s">
        <v>226</v>
      </c>
      <c r="C4">
        <v>104</v>
      </c>
      <c r="D4" t="s">
        <v>1</v>
      </c>
      <c r="E4" t="s">
        <v>2</v>
      </c>
      <c r="F4" t="s">
        <v>91</v>
      </c>
      <c r="G4" t="s">
        <v>4</v>
      </c>
      <c r="H4">
        <v>85.714285709999999</v>
      </c>
      <c r="I4">
        <v>71.428571430000005</v>
      </c>
      <c r="J4">
        <v>78.571428569999995</v>
      </c>
      <c r="K4">
        <v>2</v>
      </c>
      <c r="L4">
        <v>1</v>
      </c>
      <c r="M4">
        <v>2</v>
      </c>
      <c r="N4">
        <v>0.5</v>
      </c>
      <c r="O4">
        <v>5</v>
      </c>
      <c r="P4">
        <v>1</v>
      </c>
      <c r="Q4">
        <v>0.66666666699999999</v>
      </c>
      <c r="R4">
        <v>1.5</v>
      </c>
      <c r="S4">
        <v>0.25</v>
      </c>
      <c r="T4">
        <v>1.5</v>
      </c>
      <c r="U4">
        <v>0</v>
      </c>
      <c r="V4">
        <v>0</v>
      </c>
      <c r="W4">
        <v>1</v>
      </c>
      <c r="X4">
        <v>0</v>
      </c>
      <c r="Y4">
        <v>0</v>
      </c>
      <c r="Z4">
        <v>1</v>
      </c>
      <c r="AA4">
        <v>1</v>
      </c>
      <c r="AB4">
        <v>0</v>
      </c>
      <c r="AC4">
        <v>1</v>
      </c>
      <c r="AD4">
        <v>0</v>
      </c>
    </row>
    <row r="5" spans="1:30" x14ac:dyDescent="0.25">
      <c r="A5">
        <v>4</v>
      </c>
      <c r="B5" t="s">
        <v>227</v>
      </c>
      <c r="C5">
        <v>96</v>
      </c>
      <c r="D5" t="s">
        <v>1</v>
      </c>
      <c r="E5" t="s">
        <v>2</v>
      </c>
      <c r="F5" t="s">
        <v>91</v>
      </c>
      <c r="G5" t="s">
        <v>94</v>
      </c>
      <c r="H5">
        <v>100</v>
      </c>
      <c r="I5">
        <v>71.428571430000005</v>
      </c>
      <c r="J5">
        <v>85.714285720000007</v>
      </c>
    </row>
    <row r="6" spans="1:30" x14ac:dyDescent="0.25">
      <c r="A6">
        <v>5</v>
      </c>
      <c r="B6" t="s">
        <v>228</v>
      </c>
      <c r="C6">
        <v>97</v>
      </c>
      <c r="D6" t="s">
        <v>1</v>
      </c>
      <c r="E6" t="s">
        <v>2</v>
      </c>
      <c r="F6" t="s">
        <v>91</v>
      </c>
      <c r="G6" t="s">
        <v>4</v>
      </c>
      <c r="H6">
        <v>100</v>
      </c>
      <c r="I6">
        <v>85.714285709999999</v>
      </c>
      <c r="J6">
        <v>92.857142859999996</v>
      </c>
      <c r="K6">
        <v>1</v>
      </c>
      <c r="L6">
        <v>2.5</v>
      </c>
      <c r="M6">
        <v>0.16666666699999999</v>
      </c>
      <c r="N6">
        <v>0.5</v>
      </c>
      <c r="O6">
        <v>2</v>
      </c>
      <c r="P6">
        <v>2</v>
      </c>
      <c r="Q6">
        <v>1</v>
      </c>
      <c r="R6">
        <v>0.2</v>
      </c>
      <c r="S6">
        <v>1.5</v>
      </c>
      <c r="T6">
        <v>3</v>
      </c>
      <c r="Z6">
        <v>1</v>
      </c>
      <c r="AA6">
        <v>1</v>
      </c>
      <c r="AB6">
        <v>0</v>
      </c>
      <c r="AC6">
        <v>0</v>
      </c>
      <c r="AD6">
        <v>1</v>
      </c>
    </row>
    <row r="7" spans="1:30" x14ac:dyDescent="0.25">
      <c r="A7">
        <v>6</v>
      </c>
      <c r="B7" t="s">
        <v>227</v>
      </c>
      <c r="C7">
        <v>96</v>
      </c>
      <c r="D7" t="s">
        <v>1</v>
      </c>
      <c r="E7" t="s">
        <v>2</v>
      </c>
      <c r="F7" t="s">
        <v>91</v>
      </c>
      <c r="G7" t="s">
        <v>5</v>
      </c>
      <c r="H7">
        <v>100</v>
      </c>
      <c r="I7">
        <v>71.428571430000005</v>
      </c>
      <c r="J7">
        <v>85.714285720000007</v>
      </c>
      <c r="K7">
        <v>1</v>
      </c>
      <c r="L7">
        <v>1</v>
      </c>
      <c r="M7">
        <v>0.2</v>
      </c>
      <c r="N7">
        <v>1</v>
      </c>
      <c r="O7">
        <v>1.5</v>
      </c>
      <c r="P7">
        <v>1</v>
      </c>
      <c r="Q7">
        <v>1</v>
      </c>
      <c r="R7">
        <v>1</v>
      </c>
      <c r="S7">
        <v>1</v>
      </c>
      <c r="T7">
        <v>1</v>
      </c>
    </row>
    <row r="8" spans="1:30" x14ac:dyDescent="0.25">
      <c r="A8">
        <v>7</v>
      </c>
      <c r="B8" t="s">
        <v>229</v>
      </c>
      <c r="C8">
        <v>99</v>
      </c>
      <c r="D8" t="s">
        <v>1</v>
      </c>
      <c r="E8" t="s">
        <v>2</v>
      </c>
      <c r="F8" t="s">
        <v>91</v>
      </c>
      <c r="G8" t="s">
        <v>4</v>
      </c>
      <c r="H8">
        <v>100</v>
      </c>
      <c r="I8">
        <v>71.428571430000005</v>
      </c>
      <c r="J8">
        <v>85.714285720000007</v>
      </c>
      <c r="K8">
        <v>0.75</v>
      </c>
      <c r="L8">
        <v>2.5</v>
      </c>
      <c r="M8">
        <v>1.3333333329999999</v>
      </c>
      <c r="N8">
        <v>1.3333333329999999</v>
      </c>
      <c r="O8">
        <v>1.3333333329999999</v>
      </c>
      <c r="P8">
        <v>1.5</v>
      </c>
      <c r="Q8">
        <v>0.66666666699999999</v>
      </c>
      <c r="R8">
        <v>0.25</v>
      </c>
      <c r="S8">
        <v>4</v>
      </c>
      <c r="T8">
        <v>0.66666666699999999</v>
      </c>
      <c r="Z8">
        <v>0</v>
      </c>
      <c r="AA8">
        <v>1</v>
      </c>
      <c r="AB8">
        <v>1</v>
      </c>
      <c r="AC8">
        <v>0</v>
      </c>
      <c r="AD8">
        <v>1</v>
      </c>
    </row>
    <row r="9" spans="1:30" x14ac:dyDescent="0.25">
      <c r="A9">
        <v>8</v>
      </c>
      <c r="B9" t="s">
        <v>229</v>
      </c>
      <c r="C9">
        <v>99</v>
      </c>
      <c r="D9" t="s">
        <v>1</v>
      </c>
      <c r="E9" t="s">
        <v>2</v>
      </c>
      <c r="F9" t="s">
        <v>91</v>
      </c>
      <c r="G9" t="s">
        <v>4</v>
      </c>
      <c r="H9">
        <v>100</v>
      </c>
      <c r="I9">
        <v>100</v>
      </c>
      <c r="J9">
        <v>100</v>
      </c>
      <c r="K9">
        <v>2.5</v>
      </c>
      <c r="L9">
        <v>1.3333333329999999</v>
      </c>
      <c r="M9">
        <v>1.3333333329999999</v>
      </c>
      <c r="N9">
        <v>0.75</v>
      </c>
      <c r="O9">
        <v>0.16666666699999999</v>
      </c>
      <c r="P9">
        <v>1</v>
      </c>
      <c r="Q9">
        <v>0.75</v>
      </c>
      <c r="R9">
        <v>1.3333333329999999</v>
      </c>
      <c r="S9">
        <v>1.3333333329999999</v>
      </c>
      <c r="T9">
        <v>0.4</v>
      </c>
    </row>
    <row r="10" spans="1:30" x14ac:dyDescent="0.25">
      <c r="A10">
        <v>9</v>
      </c>
      <c r="B10" t="s">
        <v>230</v>
      </c>
      <c r="C10">
        <v>102</v>
      </c>
      <c r="D10" t="s">
        <v>1</v>
      </c>
      <c r="E10" t="s">
        <v>2</v>
      </c>
      <c r="F10" t="s">
        <v>91</v>
      </c>
      <c r="G10" t="s">
        <v>6</v>
      </c>
      <c r="H10">
        <v>100</v>
      </c>
      <c r="I10">
        <v>100</v>
      </c>
      <c r="J10">
        <v>100</v>
      </c>
      <c r="K10">
        <v>1.3333333329999999</v>
      </c>
      <c r="L10">
        <v>1.3333333329999999</v>
      </c>
      <c r="M10">
        <v>0.75</v>
      </c>
      <c r="N10">
        <v>0.4</v>
      </c>
      <c r="O10">
        <v>2</v>
      </c>
      <c r="P10">
        <v>5</v>
      </c>
      <c r="Q10">
        <v>0.5</v>
      </c>
      <c r="R10">
        <v>2</v>
      </c>
      <c r="S10">
        <v>0.2</v>
      </c>
      <c r="T10">
        <v>1</v>
      </c>
    </row>
    <row r="11" spans="1:30" x14ac:dyDescent="0.25">
      <c r="A11">
        <v>10</v>
      </c>
      <c r="B11" t="s">
        <v>231</v>
      </c>
      <c r="C11">
        <v>105</v>
      </c>
      <c r="D11" t="s">
        <v>1</v>
      </c>
      <c r="E11" t="s">
        <v>2</v>
      </c>
      <c r="F11" t="s">
        <v>93</v>
      </c>
      <c r="G11" t="s">
        <v>7</v>
      </c>
      <c r="H11">
        <v>85.714285709999999</v>
      </c>
      <c r="I11">
        <v>28.571428569999998</v>
      </c>
      <c r="J11">
        <v>57.142857139999997</v>
      </c>
      <c r="K11">
        <v>2</v>
      </c>
      <c r="L11">
        <v>2</v>
      </c>
      <c r="M11">
        <v>2</v>
      </c>
      <c r="N11">
        <v>0</v>
      </c>
      <c r="O11">
        <v>2</v>
      </c>
      <c r="P11">
        <v>1</v>
      </c>
      <c r="Q11">
        <v>0</v>
      </c>
      <c r="R11">
        <v>1</v>
      </c>
      <c r="S11">
        <v>0</v>
      </c>
      <c r="T11">
        <v>1</v>
      </c>
      <c r="U11">
        <v>1</v>
      </c>
      <c r="V11">
        <v>1</v>
      </c>
      <c r="W11">
        <v>0</v>
      </c>
      <c r="X11">
        <v>0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</row>
    <row r="12" spans="1:30" x14ac:dyDescent="0.25">
      <c r="A12">
        <v>11</v>
      </c>
      <c r="B12" t="s">
        <v>232</v>
      </c>
      <c r="C12">
        <v>101</v>
      </c>
      <c r="D12" t="s">
        <v>1</v>
      </c>
      <c r="E12" t="s">
        <v>2</v>
      </c>
      <c r="F12" t="s">
        <v>91</v>
      </c>
      <c r="G12" t="s">
        <v>4</v>
      </c>
      <c r="H12">
        <v>100</v>
      </c>
      <c r="I12">
        <v>100</v>
      </c>
      <c r="J12">
        <v>100</v>
      </c>
      <c r="K12">
        <v>1</v>
      </c>
      <c r="L12">
        <v>1.3333333329999999</v>
      </c>
      <c r="M12">
        <v>0.4</v>
      </c>
      <c r="N12">
        <v>1</v>
      </c>
      <c r="O12">
        <v>0.16666666699999999</v>
      </c>
      <c r="P12">
        <v>6</v>
      </c>
      <c r="Q12">
        <v>1.3333333329999999</v>
      </c>
      <c r="R12">
        <v>0.75</v>
      </c>
      <c r="S12">
        <v>0.4</v>
      </c>
      <c r="T12">
        <v>1.3333333329999999</v>
      </c>
    </row>
    <row r="13" spans="1:30" x14ac:dyDescent="0.25">
      <c r="A13">
        <v>12</v>
      </c>
      <c r="B13" t="s">
        <v>229</v>
      </c>
      <c r="C13">
        <v>99</v>
      </c>
      <c r="D13" t="s">
        <v>1</v>
      </c>
      <c r="E13" t="s">
        <v>2</v>
      </c>
      <c r="F13" t="s">
        <v>91</v>
      </c>
      <c r="G13" t="s">
        <v>8</v>
      </c>
      <c r="H13">
        <v>100</v>
      </c>
      <c r="I13">
        <v>100</v>
      </c>
      <c r="J13">
        <v>100</v>
      </c>
      <c r="K13">
        <v>1</v>
      </c>
      <c r="L13">
        <v>3</v>
      </c>
      <c r="M13">
        <v>0.33333333300000001</v>
      </c>
      <c r="N13">
        <v>1</v>
      </c>
      <c r="O13">
        <v>0.33333333300000001</v>
      </c>
      <c r="P13">
        <v>2</v>
      </c>
      <c r="Q13">
        <v>2</v>
      </c>
      <c r="R13">
        <v>0.2</v>
      </c>
      <c r="S13">
        <v>0.5</v>
      </c>
      <c r="T13">
        <v>1</v>
      </c>
    </row>
    <row r="14" spans="1:30" x14ac:dyDescent="0.25">
      <c r="A14">
        <v>13</v>
      </c>
      <c r="B14" t="s">
        <v>224</v>
      </c>
      <c r="C14">
        <v>95</v>
      </c>
      <c r="D14" t="s">
        <v>1</v>
      </c>
      <c r="E14" t="s">
        <v>2</v>
      </c>
      <c r="F14" t="s">
        <v>93</v>
      </c>
      <c r="G14" t="s">
        <v>4</v>
      </c>
      <c r="H14">
        <v>71.428571430000005</v>
      </c>
      <c r="I14">
        <v>42.857142860000003</v>
      </c>
      <c r="J14">
        <v>57.142857149999998</v>
      </c>
      <c r="K14">
        <v>1</v>
      </c>
      <c r="L14">
        <v>0.25</v>
      </c>
      <c r="M14">
        <v>1</v>
      </c>
      <c r="N14">
        <v>0</v>
      </c>
      <c r="O14">
        <v>4</v>
      </c>
      <c r="P14">
        <v>1</v>
      </c>
      <c r="Q14">
        <v>2</v>
      </c>
      <c r="R14">
        <v>2</v>
      </c>
      <c r="S14">
        <v>0.5</v>
      </c>
      <c r="T14">
        <v>0.5</v>
      </c>
      <c r="U14">
        <v>1</v>
      </c>
      <c r="V14">
        <v>1</v>
      </c>
      <c r="W14">
        <v>0</v>
      </c>
      <c r="X14">
        <v>1</v>
      </c>
      <c r="Y14">
        <v>0</v>
      </c>
      <c r="Z14">
        <v>3</v>
      </c>
      <c r="AA14">
        <v>0.33333333300000001</v>
      </c>
      <c r="AB14">
        <v>1</v>
      </c>
      <c r="AC14">
        <v>1</v>
      </c>
      <c r="AD14">
        <v>0</v>
      </c>
    </row>
    <row r="15" spans="1:30" x14ac:dyDescent="0.25">
      <c r="A15">
        <v>14</v>
      </c>
      <c r="B15" t="s">
        <v>225</v>
      </c>
      <c r="C15">
        <v>98</v>
      </c>
      <c r="D15" t="s">
        <v>1</v>
      </c>
      <c r="E15" t="s">
        <v>2</v>
      </c>
      <c r="F15" t="s">
        <v>91</v>
      </c>
      <c r="G15" t="s">
        <v>9</v>
      </c>
      <c r="H15">
        <v>100</v>
      </c>
      <c r="I15">
        <v>71.428571430000005</v>
      </c>
      <c r="J15">
        <v>85.714285720000007</v>
      </c>
      <c r="K15">
        <v>2.5</v>
      </c>
      <c r="L15">
        <v>0.4</v>
      </c>
      <c r="M15">
        <v>2.5</v>
      </c>
      <c r="N15">
        <v>1.3333333329999999</v>
      </c>
      <c r="O15">
        <v>0.75</v>
      </c>
      <c r="P15">
        <v>1</v>
      </c>
      <c r="Q15">
        <v>0</v>
      </c>
      <c r="R15">
        <v>0.5</v>
      </c>
      <c r="S15">
        <v>2</v>
      </c>
      <c r="T15">
        <v>2</v>
      </c>
      <c r="Z15">
        <v>0</v>
      </c>
      <c r="AA15">
        <v>1</v>
      </c>
      <c r="AB15">
        <v>0</v>
      </c>
      <c r="AC15">
        <v>1</v>
      </c>
      <c r="AD15">
        <v>0</v>
      </c>
    </row>
    <row r="16" spans="1:30" x14ac:dyDescent="0.25">
      <c r="A16">
        <v>15</v>
      </c>
      <c r="B16" t="s">
        <v>233</v>
      </c>
      <c r="C16">
        <v>106</v>
      </c>
      <c r="D16" t="s">
        <v>1</v>
      </c>
      <c r="E16" t="s">
        <v>2</v>
      </c>
      <c r="F16" t="s">
        <v>93</v>
      </c>
      <c r="G16" t="s">
        <v>4</v>
      </c>
      <c r="H16">
        <v>100</v>
      </c>
      <c r="I16">
        <v>28.571428569999998</v>
      </c>
      <c r="J16">
        <v>64.285714290000001</v>
      </c>
      <c r="K16">
        <v>1</v>
      </c>
      <c r="L16">
        <v>0.75</v>
      </c>
      <c r="M16">
        <v>1.3333333329999999</v>
      </c>
      <c r="N16">
        <v>0.75</v>
      </c>
      <c r="O16">
        <v>6</v>
      </c>
      <c r="P16">
        <v>1</v>
      </c>
      <c r="Q16">
        <v>0</v>
      </c>
      <c r="R16">
        <v>1</v>
      </c>
      <c r="S16">
        <v>1</v>
      </c>
      <c r="T16">
        <v>1</v>
      </c>
      <c r="Z16">
        <v>4</v>
      </c>
      <c r="AA16">
        <v>4</v>
      </c>
      <c r="AB16">
        <v>1.5</v>
      </c>
      <c r="AC16">
        <v>0.66666666699999999</v>
      </c>
      <c r="AD16">
        <v>4</v>
      </c>
    </row>
    <row r="17" spans="1:30" x14ac:dyDescent="0.25">
      <c r="A17">
        <v>16</v>
      </c>
      <c r="B17" t="s">
        <v>234</v>
      </c>
      <c r="C17">
        <v>103</v>
      </c>
      <c r="D17" t="s">
        <v>1</v>
      </c>
      <c r="E17" t="s">
        <v>2</v>
      </c>
      <c r="F17" t="s">
        <v>91</v>
      </c>
      <c r="G17" t="s">
        <v>4</v>
      </c>
      <c r="H17">
        <v>100</v>
      </c>
      <c r="I17">
        <v>42.857142860000003</v>
      </c>
      <c r="J17">
        <v>71.428571430000005</v>
      </c>
      <c r="K17">
        <v>2.5</v>
      </c>
      <c r="L17">
        <v>1.3333333329999999</v>
      </c>
      <c r="M17">
        <v>6</v>
      </c>
      <c r="N17">
        <v>0.4</v>
      </c>
      <c r="O17">
        <v>2.5</v>
      </c>
      <c r="P17">
        <v>2</v>
      </c>
      <c r="Q17">
        <v>2</v>
      </c>
      <c r="R17">
        <v>2</v>
      </c>
      <c r="S17">
        <v>2</v>
      </c>
      <c r="T17">
        <v>0</v>
      </c>
      <c r="Z17">
        <v>3</v>
      </c>
      <c r="AA17">
        <v>3</v>
      </c>
      <c r="AB17">
        <v>0.33333333300000001</v>
      </c>
      <c r="AC17">
        <v>0.33333333300000001</v>
      </c>
      <c r="AD17">
        <v>1</v>
      </c>
    </row>
    <row r="18" spans="1:30" x14ac:dyDescent="0.25">
      <c r="A18">
        <v>17</v>
      </c>
      <c r="B18" t="s">
        <v>228</v>
      </c>
      <c r="C18">
        <v>97</v>
      </c>
      <c r="D18" t="s">
        <v>1</v>
      </c>
      <c r="E18" t="s">
        <v>2</v>
      </c>
      <c r="F18" t="s">
        <v>93</v>
      </c>
      <c r="G18" t="s">
        <v>10</v>
      </c>
      <c r="H18">
        <v>71.428571430000005</v>
      </c>
      <c r="I18">
        <v>14.28571429</v>
      </c>
      <c r="J18">
        <v>42.857142860000003</v>
      </c>
      <c r="K18">
        <v>1</v>
      </c>
      <c r="L18">
        <v>3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  <c r="S18">
        <v>1</v>
      </c>
      <c r="T18">
        <v>0</v>
      </c>
      <c r="U18">
        <v>1</v>
      </c>
      <c r="V18">
        <v>0</v>
      </c>
      <c r="W18">
        <v>1</v>
      </c>
      <c r="X18">
        <v>0</v>
      </c>
      <c r="Y18">
        <v>1</v>
      </c>
      <c r="Z18">
        <v>2</v>
      </c>
      <c r="AA18">
        <v>0.5</v>
      </c>
      <c r="AB18">
        <v>1</v>
      </c>
      <c r="AC18">
        <v>0.5</v>
      </c>
      <c r="AD18">
        <v>1</v>
      </c>
    </row>
    <row r="19" spans="1:30" x14ac:dyDescent="0.25">
      <c r="A19">
        <v>18</v>
      </c>
      <c r="B19" t="s">
        <v>231</v>
      </c>
      <c r="C19">
        <v>105</v>
      </c>
      <c r="D19" t="s">
        <v>1</v>
      </c>
      <c r="E19" t="s">
        <v>2</v>
      </c>
      <c r="F19" t="s">
        <v>92</v>
      </c>
      <c r="G19" t="s">
        <v>4</v>
      </c>
      <c r="H19">
        <v>0</v>
      </c>
      <c r="I19">
        <v>0</v>
      </c>
      <c r="J19">
        <v>0</v>
      </c>
      <c r="U19">
        <v>1</v>
      </c>
      <c r="V19">
        <v>1.3333333329999999</v>
      </c>
      <c r="W19">
        <v>2.5</v>
      </c>
      <c r="X19">
        <v>1</v>
      </c>
      <c r="Y19">
        <v>1</v>
      </c>
      <c r="Z19">
        <v>1.3333333329999999</v>
      </c>
      <c r="AA19">
        <v>0.75</v>
      </c>
      <c r="AB19">
        <v>1.3333333329999999</v>
      </c>
      <c r="AC19">
        <v>1.3333333329999999</v>
      </c>
      <c r="AD19">
        <v>0.4</v>
      </c>
    </row>
    <row r="20" spans="1:30" x14ac:dyDescent="0.25">
      <c r="A20">
        <v>19</v>
      </c>
      <c r="B20" t="s">
        <v>230</v>
      </c>
      <c r="C20">
        <v>102</v>
      </c>
      <c r="D20" t="s">
        <v>1</v>
      </c>
      <c r="E20" t="s">
        <v>2</v>
      </c>
      <c r="F20" t="s">
        <v>93</v>
      </c>
      <c r="G20" t="s">
        <v>4</v>
      </c>
      <c r="H20">
        <v>85.714285709999999</v>
      </c>
      <c r="I20">
        <v>42.857142860000003</v>
      </c>
      <c r="J20">
        <v>64.285714290000001</v>
      </c>
      <c r="K20">
        <v>1</v>
      </c>
      <c r="L20">
        <v>2</v>
      </c>
      <c r="M20">
        <v>0.5</v>
      </c>
      <c r="N20">
        <v>5</v>
      </c>
      <c r="O20">
        <v>0.5</v>
      </c>
      <c r="P20">
        <v>1</v>
      </c>
      <c r="Q20">
        <v>0.5</v>
      </c>
      <c r="R20">
        <v>2</v>
      </c>
      <c r="S20">
        <v>0</v>
      </c>
      <c r="T20">
        <v>0.5</v>
      </c>
      <c r="U20">
        <v>1</v>
      </c>
      <c r="V20">
        <v>1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3</v>
      </c>
    </row>
    <row r="21" spans="1:30" x14ac:dyDescent="0.25">
      <c r="A21">
        <v>20</v>
      </c>
      <c r="B21" t="s">
        <v>228</v>
      </c>
      <c r="C21">
        <v>97</v>
      </c>
      <c r="D21" t="s">
        <v>1</v>
      </c>
      <c r="E21" t="s">
        <v>2</v>
      </c>
      <c r="F21" t="s">
        <v>91</v>
      </c>
      <c r="G21" t="s">
        <v>94</v>
      </c>
      <c r="H21">
        <v>100</v>
      </c>
      <c r="I21">
        <v>71.428571430000005</v>
      </c>
      <c r="J21">
        <v>85.714285720000007</v>
      </c>
    </row>
    <row r="22" spans="1:30" x14ac:dyDescent="0.25">
      <c r="A22">
        <v>21</v>
      </c>
      <c r="B22" t="s">
        <v>227</v>
      </c>
      <c r="C22">
        <v>96</v>
      </c>
      <c r="D22" t="s">
        <v>1</v>
      </c>
      <c r="E22" t="s">
        <v>2</v>
      </c>
      <c r="F22" t="s">
        <v>91</v>
      </c>
      <c r="G22" t="s">
        <v>11</v>
      </c>
      <c r="H22">
        <v>100</v>
      </c>
      <c r="I22">
        <v>71.428571430000005</v>
      </c>
      <c r="J22">
        <v>85.714285720000007</v>
      </c>
      <c r="K22">
        <v>0.66666666699999999</v>
      </c>
      <c r="L22">
        <v>1.5</v>
      </c>
      <c r="M22">
        <v>0.25</v>
      </c>
      <c r="N22">
        <v>0.66666666699999999</v>
      </c>
      <c r="O22">
        <v>0.66666666699999999</v>
      </c>
      <c r="P22">
        <v>0</v>
      </c>
      <c r="Q22">
        <v>1</v>
      </c>
      <c r="R22">
        <v>0</v>
      </c>
      <c r="S22">
        <v>1</v>
      </c>
      <c r="T22">
        <v>0</v>
      </c>
      <c r="Z22">
        <v>0</v>
      </c>
      <c r="AA22">
        <v>1</v>
      </c>
      <c r="AB22">
        <v>1</v>
      </c>
      <c r="AC22">
        <v>1</v>
      </c>
      <c r="AD22">
        <v>1</v>
      </c>
    </row>
    <row r="23" spans="1:30" x14ac:dyDescent="0.25">
      <c r="A23">
        <v>22</v>
      </c>
      <c r="B23" t="s">
        <v>235</v>
      </c>
      <c r="C23">
        <v>91</v>
      </c>
      <c r="D23" t="s">
        <v>1</v>
      </c>
      <c r="E23" t="s">
        <v>2</v>
      </c>
      <c r="F23" t="s">
        <v>92</v>
      </c>
      <c r="G23" t="s">
        <v>12</v>
      </c>
      <c r="H23">
        <v>14.28571429</v>
      </c>
      <c r="I23">
        <v>42.857142860000003</v>
      </c>
      <c r="J23">
        <v>28.571428579999999</v>
      </c>
      <c r="K23">
        <v>0</v>
      </c>
      <c r="L23">
        <v>1</v>
      </c>
      <c r="M23">
        <v>0</v>
      </c>
      <c r="N23">
        <v>0</v>
      </c>
      <c r="O23">
        <v>1</v>
      </c>
      <c r="P23">
        <v>1</v>
      </c>
      <c r="Q23">
        <v>0</v>
      </c>
      <c r="R23">
        <v>1</v>
      </c>
      <c r="S23">
        <v>1</v>
      </c>
      <c r="T23">
        <v>1</v>
      </c>
      <c r="U23">
        <v>1</v>
      </c>
      <c r="V23">
        <v>0.33333333300000001</v>
      </c>
      <c r="W23">
        <v>1</v>
      </c>
      <c r="X23">
        <v>0.33333333300000001</v>
      </c>
      <c r="Y23">
        <v>3</v>
      </c>
      <c r="Z23">
        <v>1</v>
      </c>
      <c r="AA23">
        <v>0</v>
      </c>
      <c r="AB23">
        <v>3</v>
      </c>
      <c r="AC23">
        <v>0</v>
      </c>
      <c r="AD23">
        <v>1</v>
      </c>
    </row>
    <row r="24" spans="1:30" x14ac:dyDescent="0.25">
      <c r="A24">
        <v>23</v>
      </c>
      <c r="B24" t="s">
        <v>228</v>
      </c>
      <c r="C24">
        <v>97</v>
      </c>
      <c r="D24" t="s">
        <v>1</v>
      </c>
      <c r="E24" t="s">
        <v>2</v>
      </c>
      <c r="F24" t="s">
        <v>91</v>
      </c>
      <c r="G24" t="s">
        <v>4</v>
      </c>
      <c r="H24">
        <v>100</v>
      </c>
      <c r="I24">
        <v>85.714285709999999</v>
      </c>
      <c r="J24">
        <v>92.857142859999996</v>
      </c>
      <c r="K24">
        <v>6</v>
      </c>
      <c r="L24">
        <v>0.75</v>
      </c>
      <c r="M24">
        <v>2.5</v>
      </c>
      <c r="N24">
        <v>1.3333333329999999</v>
      </c>
      <c r="O24">
        <v>0.75</v>
      </c>
      <c r="P24">
        <v>1</v>
      </c>
      <c r="Q24">
        <v>2</v>
      </c>
      <c r="R24">
        <v>1</v>
      </c>
      <c r="S24">
        <v>2</v>
      </c>
      <c r="T24">
        <v>1</v>
      </c>
      <c r="Z24">
        <v>1</v>
      </c>
      <c r="AA24">
        <v>0</v>
      </c>
      <c r="AB24">
        <v>1</v>
      </c>
      <c r="AC24">
        <v>0</v>
      </c>
      <c r="AD24">
        <v>0</v>
      </c>
    </row>
    <row r="25" spans="1:30" x14ac:dyDescent="0.25">
      <c r="A25">
        <v>24</v>
      </c>
      <c r="B25" t="s">
        <v>236</v>
      </c>
      <c r="C25">
        <v>100</v>
      </c>
      <c r="D25" t="s">
        <v>1</v>
      </c>
      <c r="E25" t="s">
        <v>2</v>
      </c>
      <c r="F25" t="s">
        <v>91</v>
      </c>
      <c r="G25" t="s">
        <v>94</v>
      </c>
      <c r="H25">
        <v>100</v>
      </c>
      <c r="I25">
        <v>85.714285709999999</v>
      </c>
      <c r="J25">
        <v>92.857142859999996</v>
      </c>
    </row>
    <row r="26" spans="1:30" x14ac:dyDescent="0.25">
      <c r="A26">
        <v>25</v>
      </c>
      <c r="B26" t="s">
        <v>233</v>
      </c>
      <c r="C26">
        <v>106</v>
      </c>
      <c r="D26" t="s">
        <v>1</v>
      </c>
      <c r="E26" t="s">
        <v>2</v>
      </c>
      <c r="F26" t="s">
        <v>91</v>
      </c>
      <c r="G26" t="s">
        <v>13</v>
      </c>
      <c r="H26">
        <v>100</v>
      </c>
      <c r="I26">
        <v>57.142857139999997</v>
      </c>
      <c r="J26">
        <v>78.571428569999995</v>
      </c>
      <c r="K26">
        <v>1.3333333329999999</v>
      </c>
      <c r="L26">
        <v>1.3333333329999999</v>
      </c>
      <c r="M26">
        <v>0.4</v>
      </c>
      <c r="N26">
        <v>0.5</v>
      </c>
      <c r="O26">
        <v>1</v>
      </c>
      <c r="P26">
        <v>3</v>
      </c>
      <c r="Q26">
        <v>0</v>
      </c>
      <c r="R26">
        <v>1</v>
      </c>
      <c r="S26">
        <v>0</v>
      </c>
      <c r="T26">
        <v>1</v>
      </c>
      <c r="Z26">
        <v>1</v>
      </c>
      <c r="AA26">
        <v>1</v>
      </c>
      <c r="AB26">
        <v>0</v>
      </c>
      <c r="AC26">
        <v>1</v>
      </c>
      <c r="AD26">
        <v>1</v>
      </c>
    </row>
    <row r="27" spans="1:30" x14ac:dyDescent="0.25">
      <c r="A27">
        <v>26</v>
      </c>
      <c r="B27" t="s">
        <v>232</v>
      </c>
      <c r="C27">
        <v>101</v>
      </c>
      <c r="D27" t="s">
        <v>1</v>
      </c>
      <c r="E27" t="s">
        <v>2</v>
      </c>
      <c r="F27" t="s">
        <v>93</v>
      </c>
      <c r="G27" t="s">
        <v>14</v>
      </c>
      <c r="H27">
        <v>85.714285709999999</v>
      </c>
      <c r="I27">
        <v>42.857142860000003</v>
      </c>
      <c r="J27">
        <v>64.285714290000001</v>
      </c>
      <c r="K27">
        <v>0.66666666699999999</v>
      </c>
      <c r="L27">
        <v>1.5</v>
      </c>
      <c r="M27">
        <v>4</v>
      </c>
      <c r="N27">
        <v>4</v>
      </c>
      <c r="O27">
        <v>0.25</v>
      </c>
      <c r="P27">
        <v>1</v>
      </c>
      <c r="Q27">
        <v>1</v>
      </c>
      <c r="R27">
        <v>1</v>
      </c>
      <c r="S27">
        <v>1</v>
      </c>
      <c r="T27">
        <v>0</v>
      </c>
      <c r="U27">
        <v>1</v>
      </c>
      <c r="V27">
        <v>0</v>
      </c>
      <c r="W27">
        <v>1</v>
      </c>
      <c r="X27">
        <v>1</v>
      </c>
      <c r="Y27">
        <v>0</v>
      </c>
      <c r="Z27">
        <v>3</v>
      </c>
      <c r="AA27">
        <v>1</v>
      </c>
      <c r="AB27">
        <v>0</v>
      </c>
      <c r="AC27">
        <v>1</v>
      </c>
      <c r="AD27">
        <v>3</v>
      </c>
    </row>
    <row r="28" spans="1:30" x14ac:dyDescent="0.25">
      <c r="A28">
        <v>27</v>
      </c>
      <c r="B28" t="s">
        <v>226</v>
      </c>
      <c r="C28">
        <v>104</v>
      </c>
      <c r="D28" t="s">
        <v>1</v>
      </c>
      <c r="E28" t="s">
        <v>2</v>
      </c>
      <c r="F28" t="s">
        <v>91</v>
      </c>
      <c r="G28" t="s">
        <v>94</v>
      </c>
      <c r="H28">
        <v>85.714285709999999</v>
      </c>
      <c r="I28">
        <v>71.428571430000005</v>
      </c>
      <c r="J28">
        <v>78.571428569999995</v>
      </c>
    </row>
    <row r="29" spans="1:30" x14ac:dyDescent="0.25">
      <c r="A29">
        <v>28</v>
      </c>
      <c r="B29" t="s">
        <v>237</v>
      </c>
      <c r="C29">
        <v>110</v>
      </c>
      <c r="D29" t="s">
        <v>1</v>
      </c>
      <c r="E29" t="s">
        <v>2</v>
      </c>
      <c r="F29" t="s">
        <v>91</v>
      </c>
      <c r="G29" t="s">
        <v>4</v>
      </c>
      <c r="H29">
        <v>57.142857139999997</v>
      </c>
      <c r="I29">
        <v>85.714285709999999</v>
      </c>
      <c r="J29">
        <v>71.428571430000005</v>
      </c>
      <c r="K29">
        <v>1</v>
      </c>
      <c r="L29">
        <v>0.33333333300000001</v>
      </c>
      <c r="M29">
        <v>3</v>
      </c>
      <c r="N29">
        <v>0.33333333300000001</v>
      </c>
      <c r="O29">
        <v>1</v>
      </c>
      <c r="P29">
        <v>2</v>
      </c>
      <c r="Q29">
        <v>0.5</v>
      </c>
      <c r="R29">
        <v>1</v>
      </c>
      <c r="S29">
        <v>1</v>
      </c>
      <c r="T29">
        <v>1</v>
      </c>
      <c r="U29">
        <v>2</v>
      </c>
      <c r="V29">
        <v>0.5</v>
      </c>
      <c r="W29">
        <v>0.5</v>
      </c>
      <c r="X29">
        <v>2</v>
      </c>
      <c r="Y29">
        <v>2</v>
      </c>
      <c r="Z29">
        <v>1</v>
      </c>
      <c r="AA29">
        <v>1</v>
      </c>
      <c r="AB29">
        <v>0</v>
      </c>
      <c r="AC29">
        <v>0</v>
      </c>
      <c r="AD29">
        <v>1</v>
      </c>
    </row>
    <row r="30" spans="1:30" x14ac:dyDescent="0.25">
      <c r="A30">
        <v>29</v>
      </c>
      <c r="B30" t="s">
        <v>231</v>
      </c>
      <c r="C30">
        <v>105</v>
      </c>
      <c r="D30" t="s">
        <v>1</v>
      </c>
      <c r="E30" t="s">
        <v>15</v>
      </c>
      <c r="F30" t="s">
        <v>93</v>
      </c>
      <c r="G30" t="s">
        <v>4</v>
      </c>
      <c r="H30">
        <v>71.428571430000005</v>
      </c>
      <c r="I30">
        <v>57.142857139999997</v>
      </c>
      <c r="J30">
        <v>64.285714290000001</v>
      </c>
      <c r="K30">
        <v>1.5</v>
      </c>
      <c r="L30">
        <v>1.5</v>
      </c>
      <c r="M30">
        <v>0.25</v>
      </c>
      <c r="N30">
        <v>0.33333333300000001</v>
      </c>
      <c r="O30">
        <v>0</v>
      </c>
      <c r="P30">
        <v>1</v>
      </c>
      <c r="Q30">
        <v>1</v>
      </c>
      <c r="R30">
        <v>0.33333333300000001</v>
      </c>
      <c r="S30">
        <v>1</v>
      </c>
      <c r="T30">
        <v>0.33333333300000001</v>
      </c>
      <c r="U30">
        <v>1</v>
      </c>
      <c r="V30">
        <v>0</v>
      </c>
      <c r="W30">
        <v>1</v>
      </c>
      <c r="X30">
        <v>0</v>
      </c>
      <c r="Y30">
        <v>1</v>
      </c>
      <c r="Z30">
        <v>0.5</v>
      </c>
      <c r="AA30">
        <v>2</v>
      </c>
      <c r="AB30">
        <v>0.5</v>
      </c>
      <c r="AC30">
        <v>0</v>
      </c>
      <c r="AD30">
        <v>1</v>
      </c>
    </row>
    <row r="31" spans="1:30" x14ac:dyDescent="0.25">
      <c r="A31">
        <v>30</v>
      </c>
      <c r="B31" t="s">
        <v>236</v>
      </c>
      <c r="C31">
        <v>100</v>
      </c>
      <c r="D31" t="s">
        <v>1</v>
      </c>
      <c r="E31" t="s">
        <v>15</v>
      </c>
      <c r="F31" t="s">
        <v>91</v>
      </c>
      <c r="G31" t="s">
        <v>16</v>
      </c>
      <c r="H31">
        <v>100</v>
      </c>
      <c r="I31">
        <v>85.714285709999999</v>
      </c>
      <c r="J31">
        <v>92.857142859999996</v>
      </c>
      <c r="K31">
        <v>3</v>
      </c>
      <c r="L31">
        <v>3</v>
      </c>
      <c r="M31">
        <v>1</v>
      </c>
      <c r="N31">
        <v>1</v>
      </c>
      <c r="O31">
        <v>3</v>
      </c>
      <c r="P31">
        <v>1.5</v>
      </c>
      <c r="Q31">
        <v>0.25</v>
      </c>
      <c r="R31">
        <v>0.66666666699999999</v>
      </c>
      <c r="S31">
        <v>0.66666666699999999</v>
      </c>
      <c r="T31">
        <v>1</v>
      </c>
      <c r="Z31">
        <v>0</v>
      </c>
      <c r="AA31">
        <v>1</v>
      </c>
      <c r="AB31">
        <v>0</v>
      </c>
      <c r="AC31">
        <v>1</v>
      </c>
      <c r="AD31">
        <v>0</v>
      </c>
    </row>
    <row r="32" spans="1:30" x14ac:dyDescent="0.25">
      <c r="A32">
        <v>31</v>
      </c>
      <c r="B32" t="s">
        <v>236</v>
      </c>
      <c r="C32">
        <v>100</v>
      </c>
      <c r="D32" t="s">
        <v>1</v>
      </c>
      <c r="E32" t="s">
        <v>15</v>
      </c>
      <c r="F32" t="s">
        <v>91</v>
      </c>
      <c r="G32" t="s">
        <v>4</v>
      </c>
      <c r="H32">
        <v>85.714285709999999</v>
      </c>
      <c r="I32">
        <v>85.714285709999999</v>
      </c>
      <c r="J32">
        <v>85.714285709999999</v>
      </c>
      <c r="K32">
        <v>1</v>
      </c>
      <c r="L32">
        <v>1</v>
      </c>
      <c r="M32">
        <v>0.5</v>
      </c>
      <c r="N32">
        <v>1</v>
      </c>
      <c r="O32">
        <v>1</v>
      </c>
      <c r="P32">
        <v>1</v>
      </c>
      <c r="Q32">
        <v>2</v>
      </c>
      <c r="R32">
        <v>0.2</v>
      </c>
      <c r="S32">
        <v>2</v>
      </c>
      <c r="T32">
        <v>0.5</v>
      </c>
      <c r="U32">
        <v>1</v>
      </c>
      <c r="V32">
        <v>1</v>
      </c>
      <c r="W32">
        <v>0</v>
      </c>
      <c r="X32">
        <v>1</v>
      </c>
      <c r="Y32">
        <v>1</v>
      </c>
      <c r="Z32">
        <v>1</v>
      </c>
      <c r="AA32">
        <v>1</v>
      </c>
      <c r="AB32">
        <v>0</v>
      </c>
      <c r="AC32">
        <v>0</v>
      </c>
      <c r="AD32">
        <v>1</v>
      </c>
    </row>
    <row r="33" spans="1:30" x14ac:dyDescent="0.25">
      <c r="A33">
        <v>32</v>
      </c>
      <c r="B33" t="s">
        <v>228</v>
      </c>
      <c r="C33">
        <v>97</v>
      </c>
      <c r="D33" t="s">
        <v>1</v>
      </c>
      <c r="E33" t="s">
        <v>15</v>
      </c>
      <c r="F33" t="s">
        <v>92</v>
      </c>
      <c r="G33" t="s">
        <v>17</v>
      </c>
      <c r="H33">
        <v>28.571428569999998</v>
      </c>
      <c r="I33">
        <v>14.28571429</v>
      </c>
      <c r="J33">
        <v>21.428571430000002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0</v>
      </c>
      <c r="R33">
        <v>0</v>
      </c>
      <c r="S33">
        <v>1</v>
      </c>
      <c r="T33">
        <v>1</v>
      </c>
      <c r="U33">
        <v>0.5</v>
      </c>
      <c r="V33">
        <v>2</v>
      </c>
      <c r="W33">
        <v>2</v>
      </c>
      <c r="X33">
        <v>2</v>
      </c>
      <c r="Y33">
        <v>0.5</v>
      </c>
      <c r="Z33">
        <v>1</v>
      </c>
      <c r="AA33">
        <v>2</v>
      </c>
      <c r="AB33">
        <v>0</v>
      </c>
      <c r="AC33">
        <v>1</v>
      </c>
      <c r="AD33">
        <v>0.5</v>
      </c>
    </row>
    <row r="34" spans="1:30" x14ac:dyDescent="0.25">
      <c r="A34">
        <v>33</v>
      </c>
      <c r="B34" t="s">
        <v>225</v>
      </c>
      <c r="C34">
        <v>98</v>
      </c>
      <c r="D34" t="s">
        <v>1</v>
      </c>
      <c r="E34" t="s">
        <v>15</v>
      </c>
      <c r="F34" t="s">
        <v>91</v>
      </c>
      <c r="G34" t="s">
        <v>4</v>
      </c>
      <c r="H34">
        <v>100</v>
      </c>
      <c r="I34">
        <v>100</v>
      </c>
      <c r="J34">
        <v>100</v>
      </c>
      <c r="K34">
        <v>1</v>
      </c>
      <c r="L34">
        <v>0</v>
      </c>
      <c r="M34">
        <v>1</v>
      </c>
      <c r="N34">
        <v>0.16666666699999999</v>
      </c>
      <c r="O34">
        <v>2.5</v>
      </c>
      <c r="P34">
        <v>2.5</v>
      </c>
      <c r="Q34">
        <v>0.4</v>
      </c>
      <c r="R34">
        <v>2.5</v>
      </c>
      <c r="S34">
        <v>0.75</v>
      </c>
      <c r="T34">
        <v>0.16666666699999999</v>
      </c>
    </row>
    <row r="35" spans="1:30" x14ac:dyDescent="0.25">
      <c r="A35">
        <v>34</v>
      </c>
      <c r="B35" t="s">
        <v>227</v>
      </c>
      <c r="C35">
        <v>96</v>
      </c>
      <c r="D35" t="s">
        <v>1</v>
      </c>
      <c r="E35" t="s">
        <v>15</v>
      </c>
      <c r="F35" t="s">
        <v>91</v>
      </c>
      <c r="G35" t="s">
        <v>18</v>
      </c>
      <c r="H35">
        <v>100</v>
      </c>
      <c r="I35">
        <v>100</v>
      </c>
      <c r="J35">
        <v>100</v>
      </c>
      <c r="K35">
        <v>1</v>
      </c>
      <c r="L35">
        <v>0.4</v>
      </c>
      <c r="M35">
        <v>1.3333333329999999</v>
      </c>
      <c r="N35">
        <v>1.3333333329999999</v>
      </c>
      <c r="O35">
        <v>2.5</v>
      </c>
      <c r="P35">
        <v>5</v>
      </c>
      <c r="Q35">
        <v>0.5</v>
      </c>
      <c r="R35">
        <v>5</v>
      </c>
      <c r="S35">
        <v>0.2</v>
      </c>
      <c r="T35">
        <v>1.5</v>
      </c>
    </row>
    <row r="36" spans="1:30" x14ac:dyDescent="0.25">
      <c r="A36">
        <v>35</v>
      </c>
      <c r="B36" t="s">
        <v>226</v>
      </c>
      <c r="C36">
        <v>104</v>
      </c>
      <c r="D36" t="s">
        <v>1</v>
      </c>
      <c r="E36" t="s">
        <v>15</v>
      </c>
      <c r="F36" t="s">
        <v>91</v>
      </c>
      <c r="G36" t="s">
        <v>4</v>
      </c>
      <c r="H36">
        <v>100</v>
      </c>
      <c r="I36">
        <v>85.714285709999999</v>
      </c>
      <c r="J36">
        <v>92.857142859999996</v>
      </c>
      <c r="K36">
        <v>0.75</v>
      </c>
      <c r="L36">
        <v>0.4</v>
      </c>
      <c r="M36">
        <v>0.75</v>
      </c>
      <c r="N36">
        <v>0.75</v>
      </c>
      <c r="O36">
        <v>5</v>
      </c>
      <c r="P36">
        <v>5</v>
      </c>
      <c r="Q36">
        <v>2</v>
      </c>
      <c r="R36">
        <v>1</v>
      </c>
      <c r="S36">
        <v>1</v>
      </c>
      <c r="T36">
        <v>1</v>
      </c>
      <c r="Z36">
        <v>0</v>
      </c>
      <c r="AA36">
        <v>0</v>
      </c>
      <c r="AB36">
        <v>1</v>
      </c>
      <c r="AC36">
        <v>1</v>
      </c>
      <c r="AD36">
        <v>0</v>
      </c>
    </row>
    <row r="37" spans="1:30" x14ac:dyDescent="0.25">
      <c r="A37">
        <v>36</v>
      </c>
      <c r="B37" t="s">
        <v>228</v>
      </c>
      <c r="C37">
        <v>97</v>
      </c>
      <c r="D37" t="s">
        <v>1</v>
      </c>
      <c r="E37" t="s">
        <v>15</v>
      </c>
      <c r="F37" t="s">
        <v>93</v>
      </c>
      <c r="G37" t="s">
        <v>19</v>
      </c>
      <c r="H37">
        <v>57.142857139999997</v>
      </c>
      <c r="I37">
        <v>42.857142860000003</v>
      </c>
      <c r="J37">
        <v>50</v>
      </c>
      <c r="K37">
        <v>2</v>
      </c>
      <c r="L37">
        <v>1</v>
      </c>
      <c r="M37">
        <v>0.5</v>
      </c>
      <c r="N37">
        <v>2</v>
      </c>
      <c r="O37">
        <v>1</v>
      </c>
      <c r="P37">
        <v>1</v>
      </c>
      <c r="Q37">
        <v>0</v>
      </c>
      <c r="R37">
        <v>1</v>
      </c>
      <c r="S37">
        <v>0</v>
      </c>
      <c r="T37">
        <v>1</v>
      </c>
      <c r="U37">
        <v>1</v>
      </c>
      <c r="V37">
        <v>0.5</v>
      </c>
      <c r="W37">
        <v>0.5</v>
      </c>
      <c r="X37">
        <v>0.5</v>
      </c>
      <c r="Y37">
        <v>2</v>
      </c>
      <c r="Z37">
        <v>1</v>
      </c>
      <c r="AA37">
        <v>0</v>
      </c>
      <c r="AB37">
        <v>2</v>
      </c>
      <c r="AC37">
        <v>0.5</v>
      </c>
      <c r="AD37">
        <v>1</v>
      </c>
    </row>
    <row r="38" spans="1:30" x14ac:dyDescent="0.25">
      <c r="A38">
        <v>37</v>
      </c>
      <c r="B38" t="s">
        <v>225</v>
      </c>
      <c r="C38">
        <v>98</v>
      </c>
      <c r="D38" t="s">
        <v>1</v>
      </c>
      <c r="E38" t="s">
        <v>15</v>
      </c>
      <c r="F38" t="s">
        <v>91</v>
      </c>
      <c r="G38" t="s">
        <v>4</v>
      </c>
      <c r="H38">
        <v>100</v>
      </c>
      <c r="I38">
        <v>100</v>
      </c>
      <c r="J38">
        <v>100</v>
      </c>
      <c r="K38">
        <v>6</v>
      </c>
      <c r="L38">
        <v>6</v>
      </c>
      <c r="M38">
        <v>0.4</v>
      </c>
      <c r="N38">
        <v>0.4</v>
      </c>
      <c r="O38">
        <v>2.5</v>
      </c>
      <c r="P38">
        <v>6</v>
      </c>
      <c r="Q38">
        <v>2.5</v>
      </c>
      <c r="R38">
        <v>1.3333333329999999</v>
      </c>
      <c r="S38">
        <v>0.16666666699999999</v>
      </c>
      <c r="T38">
        <v>1.3333333329999999</v>
      </c>
    </row>
    <row r="39" spans="1:30" x14ac:dyDescent="0.25">
      <c r="A39">
        <v>38</v>
      </c>
      <c r="B39" t="s">
        <v>234</v>
      </c>
      <c r="C39">
        <v>103</v>
      </c>
      <c r="D39" t="s">
        <v>1</v>
      </c>
      <c r="E39" t="s">
        <v>15</v>
      </c>
      <c r="F39" t="s">
        <v>92</v>
      </c>
      <c r="G39" t="s">
        <v>20</v>
      </c>
      <c r="H39">
        <v>42.857142860000003</v>
      </c>
      <c r="I39">
        <v>28.571428569999998</v>
      </c>
      <c r="J39">
        <v>35.714285719999999</v>
      </c>
      <c r="K39">
        <v>1</v>
      </c>
      <c r="L39">
        <v>1</v>
      </c>
      <c r="M39">
        <v>1</v>
      </c>
      <c r="N39">
        <v>1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1</v>
      </c>
      <c r="V39">
        <v>0.33333333300000001</v>
      </c>
      <c r="W39">
        <v>3</v>
      </c>
      <c r="X39">
        <v>3</v>
      </c>
      <c r="Y39">
        <v>0.5</v>
      </c>
      <c r="Z39">
        <v>1</v>
      </c>
      <c r="AA39">
        <v>1</v>
      </c>
      <c r="AB39">
        <v>1</v>
      </c>
      <c r="AC39">
        <v>0.5</v>
      </c>
      <c r="AD39">
        <v>0.5</v>
      </c>
    </row>
    <row r="40" spans="1:30" x14ac:dyDescent="0.25">
      <c r="A40">
        <v>39</v>
      </c>
      <c r="B40" t="s">
        <v>238</v>
      </c>
      <c r="C40">
        <v>94</v>
      </c>
      <c r="D40" t="s">
        <v>1</v>
      </c>
      <c r="E40" t="s">
        <v>15</v>
      </c>
      <c r="F40" t="s">
        <v>92</v>
      </c>
      <c r="G40" t="s">
        <v>4</v>
      </c>
      <c r="H40">
        <v>0</v>
      </c>
      <c r="I40">
        <v>0</v>
      </c>
      <c r="J40">
        <v>0</v>
      </c>
      <c r="U40">
        <v>1</v>
      </c>
      <c r="V40">
        <v>0.4</v>
      </c>
      <c r="W40">
        <v>0.75</v>
      </c>
      <c r="X40">
        <v>1.3333333329999999</v>
      </c>
      <c r="Y40">
        <v>0.75</v>
      </c>
      <c r="Z40">
        <v>6</v>
      </c>
      <c r="AA40">
        <v>0.4</v>
      </c>
      <c r="AB40">
        <v>6</v>
      </c>
      <c r="AC40">
        <v>1.3333333329999999</v>
      </c>
      <c r="AD40">
        <v>1.3333333329999999</v>
      </c>
    </row>
    <row r="41" spans="1:30" x14ac:dyDescent="0.25">
      <c r="A41">
        <v>40</v>
      </c>
      <c r="B41" t="s">
        <v>224</v>
      </c>
      <c r="C41">
        <v>95</v>
      </c>
      <c r="D41" t="s">
        <v>1</v>
      </c>
      <c r="E41" t="s">
        <v>15</v>
      </c>
      <c r="F41" t="s">
        <v>91</v>
      </c>
      <c r="G41" t="s">
        <v>4</v>
      </c>
      <c r="H41">
        <v>100</v>
      </c>
      <c r="I41">
        <v>100</v>
      </c>
      <c r="J41">
        <v>100</v>
      </c>
      <c r="K41">
        <v>1.3333333329999999</v>
      </c>
      <c r="L41">
        <v>0.75</v>
      </c>
      <c r="M41">
        <v>1.3333333329999999</v>
      </c>
      <c r="N41">
        <v>0.75</v>
      </c>
      <c r="O41">
        <v>1</v>
      </c>
      <c r="P41">
        <v>6</v>
      </c>
      <c r="Q41">
        <v>1.3333333329999999</v>
      </c>
      <c r="R41">
        <v>0.4</v>
      </c>
      <c r="S41">
        <v>1.3333333329999999</v>
      </c>
      <c r="T41">
        <v>0.66666666699999999</v>
      </c>
    </row>
    <row r="42" spans="1:30" x14ac:dyDescent="0.25">
      <c r="A42">
        <v>41</v>
      </c>
      <c r="B42" t="s">
        <v>225</v>
      </c>
      <c r="C42">
        <v>98</v>
      </c>
      <c r="D42" t="s">
        <v>1</v>
      </c>
      <c r="E42" t="s">
        <v>15</v>
      </c>
      <c r="F42" t="s">
        <v>91</v>
      </c>
      <c r="G42" t="s">
        <v>4</v>
      </c>
      <c r="H42">
        <v>100</v>
      </c>
      <c r="I42">
        <v>71.428571430000005</v>
      </c>
      <c r="J42">
        <v>85.714285720000007</v>
      </c>
      <c r="K42">
        <v>1</v>
      </c>
      <c r="L42">
        <v>0.4</v>
      </c>
      <c r="M42">
        <v>1.3333333329999999</v>
      </c>
      <c r="N42">
        <v>0.75</v>
      </c>
      <c r="O42">
        <v>0.4</v>
      </c>
      <c r="P42">
        <v>4</v>
      </c>
      <c r="Q42">
        <v>4</v>
      </c>
      <c r="R42">
        <v>0</v>
      </c>
      <c r="S42">
        <v>0.25</v>
      </c>
      <c r="T42">
        <v>4</v>
      </c>
      <c r="Z42">
        <v>1</v>
      </c>
      <c r="AA42">
        <v>1</v>
      </c>
      <c r="AB42">
        <v>0</v>
      </c>
      <c r="AC42">
        <v>1</v>
      </c>
      <c r="AD42">
        <v>1</v>
      </c>
    </row>
    <row r="43" spans="1:30" x14ac:dyDescent="0.25">
      <c r="A43">
        <v>42</v>
      </c>
      <c r="B43" t="s">
        <v>234</v>
      </c>
      <c r="C43">
        <v>103</v>
      </c>
      <c r="D43" t="s">
        <v>1</v>
      </c>
      <c r="E43" t="s">
        <v>15</v>
      </c>
      <c r="F43" t="s">
        <v>92</v>
      </c>
      <c r="G43" t="s">
        <v>4</v>
      </c>
      <c r="H43">
        <v>14.28571429</v>
      </c>
      <c r="I43">
        <v>0</v>
      </c>
      <c r="J43">
        <v>7.1428571449999998</v>
      </c>
      <c r="K43">
        <v>1</v>
      </c>
      <c r="L43">
        <v>0</v>
      </c>
      <c r="M43">
        <v>1</v>
      </c>
      <c r="N43">
        <v>1</v>
      </c>
      <c r="O43">
        <v>1</v>
      </c>
      <c r="U43">
        <v>2</v>
      </c>
      <c r="V43">
        <v>1</v>
      </c>
      <c r="W43">
        <v>1</v>
      </c>
      <c r="X43">
        <v>5</v>
      </c>
      <c r="Y43">
        <v>1</v>
      </c>
      <c r="Z43">
        <v>1</v>
      </c>
      <c r="AA43">
        <v>1.3333333329999999</v>
      </c>
      <c r="AB43">
        <v>1.3333333329999999</v>
      </c>
      <c r="AC43">
        <v>0.75</v>
      </c>
      <c r="AD43">
        <v>1.3333333329999999</v>
      </c>
    </row>
    <row r="44" spans="1:30" x14ac:dyDescent="0.25">
      <c r="A44">
        <v>43</v>
      </c>
      <c r="B44" t="s">
        <v>231</v>
      </c>
      <c r="C44">
        <v>105</v>
      </c>
      <c r="D44" t="s">
        <v>1</v>
      </c>
      <c r="E44" t="s">
        <v>15</v>
      </c>
      <c r="F44" t="s">
        <v>91</v>
      </c>
      <c r="G44" t="s">
        <v>4</v>
      </c>
      <c r="H44">
        <v>100</v>
      </c>
      <c r="I44">
        <v>71.428571430000005</v>
      </c>
      <c r="J44">
        <v>85.714285720000007</v>
      </c>
      <c r="K44">
        <v>1</v>
      </c>
      <c r="L44">
        <v>1.3333333329999999</v>
      </c>
      <c r="M44">
        <v>1.3333333329999999</v>
      </c>
      <c r="N44">
        <v>0.75</v>
      </c>
      <c r="O44">
        <v>1.3333333329999999</v>
      </c>
      <c r="P44">
        <v>1</v>
      </c>
      <c r="Q44">
        <v>4</v>
      </c>
      <c r="R44">
        <v>4</v>
      </c>
      <c r="S44">
        <v>0.25</v>
      </c>
      <c r="T44">
        <v>1.5</v>
      </c>
      <c r="Z44">
        <v>1</v>
      </c>
      <c r="AA44">
        <v>1</v>
      </c>
      <c r="AB44">
        <v>1</v>
      </c>
      <c r="AC44">
        <v>1</v>
      </c>
      <c r="AD44">
        <v>1</v>
      </c>
    </row>
    <row r="45" spans="1:30" x14ac:dyDescent="0.25">
      <c r="A45">
        <v>44</v>
      </c>
      <c r="B45" t="s">
        <v>226</v>
      </c>
      <c r="C45">
        <v>104</v>
      </c>
      <c r="D45" t="s">
        <v>1</v>
      </c>
      <c r="E45" t="s">
        <v>15</v>
      </c>
      <c r="F45" t="s">
        <v>91</v>
      </c>
      <c r="G45" t="s">
        <v>21</v>
      </c>
      <c r="H45">
        <v>100</v>
      </c>
      <c r="I45">
        <v>71.428571430000005</v>
      </c>
      <c r="J45">
        <v>85.714285720000007</v>
      </c>
      <c r="K45">
        <v>3</v>
      </c>
      <c r="L45">
        <v>1</v>
      </c>
      <c r="M45">
        <v>1</v>
      </c>
      <c r="N45">
        <v>1</v>
      </c>
      <c r="O45">
        <v>1</v>
      </c>
      <c r="P45">
        <v>1.5</v>
      </c>
      <c r="Q45">
        <v>0.25</v>
      </c>
      <c r="R45">
        <v>1</v>
      </c>
      <c r="S45">
        <v>0.66666666699999999</v>
      </c>
      <c r="T45">
        <v>1.5</v>
      </c>
      <c r="Z45">
        <v>0</v>
      </c>
      <c r="AA45">
        <v>1</v>
      </c>
      <c r="AB45">
        <v>1</v>
      </c>
      <c r="AC45">
        <v>1</v>
      </c>
      <c r="AD45">
        <v>1</v>
      </c>
    </row>
    <row r="46" spans="1:30" x14ac:dyDescent="0.25">
      <c r="A46">
        <v>45</v>
      </c>
      <c r="B46" t="s">
        <v>234</v>
      </c>
      <c r="C46">
        <v>103</v>
      </c>
      <c r="D46" t="s">
        <v>1</v>
      </c>
      <c r="E46" t="s">
        <v>15</v>
      </c>
      <c r="F46" t="s">
        <v>91</v>
      </c>
      <c r="G46" t="s">
        <v>22</v>
      </c>
      <c r="H46">
        <v>85.714285709999999</v>
      </c>
      <c r="I46">
        <v>57.142857139999997</v>
      </c>
      <c r="J46">
        <v>71.428571430000005</v>
      </c>
      <c r="K46">
        <v>1</v>
      </c>
      <c r="L46">
        <v>4</v>
      </c>
      <c r="M46">
        <v>0.25</v>
      </c>
      <c r="N46">
        <v>0</v>
      </c>
      <c r="O46">
        <v>4</v>
      </c>
      <c r="P46">
        <v>1</v>
      </c>
      <c r="Q46">
        <v>1</v>
      </c>
      <c r="R46">
        <v>0</v>
      </c>
      <c r="S46">
        <v>1</v>
      </c>
      <c r="T46">
        <v>1</v>
      </c>
      <c r="U46">
        <v>1</v>
      </c>
      <c r="V46">
        <v>0</v>
      </c>
      <c r="W46">
        <v>1</v>
      </c>
      <c r="X46">
        <v>1</v>
      </c>
      <c r="Y46">
        <v>1</v>
      </c>
      <c r="Z46">
        <v>2</v>
      </c>
      <c r="AA46">
        <v>2</v>
      </c>
      <c r="AB46">
        <v>0</v>
      </c>
      <c r="AC46">
        <v>2</v>
      </c>
      <c r="AD46">
        <v>2</v>
      </c>
    </row>
    <row r="47" spans="1:30" x14ac:dyDescent="0.25">
      <c r="A47">
        <v>46</v>
      </c>
      <c r="B47" t="s">
        <v>234</v>
      </c>
      <c r="C47">
        <v>103</v>
      </c>
      <c r="D47" t="s">
        <v>1</v>
      </c>
      <c r="E47" t="s">
        <v>15</v>
      </c>
      <c r="F47" t="s">
        <v>93</v>
      </c>
      <c r="G47" t="s">
        <v>94</v>
      </c>
      <c r="H47">
        <v>71.428571430000005</v>
      </c>
      <c r="I47">
        <v>14.28571429</v>
      </c>
      <c r="J47">
        <v>42.857142860000003</v>
      </c>
    </row>
    <row r="48" spans="1:30" x14ac:dyDescent="0.25">
      <c r="A48">
        <v>47</v>
      </c>
      <c r="B48" t="s">
        <v>232</v>
      </c>
      <c r="C48">
        <v>101</v>
      </c>
      <c r="D48" t="s">
        <v>1</v>
      </c>
      <c r="E48" t="s">
        <v>15</v>
      </c>
      <c r="F48" t="s">
        <v>91</v>
      </c>
      <c r="G48" t="s">
        <v>94</v>
      </c>
      <c r="H48">
        <v>71.428571430000005</v>
      </c>
      <c r="I48">
        <v>71.428571430000005</v>
      </c>
      <c r="J48">
        <v>71.428571430000005</v>
      </c>
    </row>
    <row r="49" spans="1:30" x14ac:dyDescent="0.25">
      <c r="A49">
        <v>48</v>
      </c>
      <c r="B49" t="s">
        <v>227</v>
      </c>
      <c r="C49">
        <v>96</v>
      </c>
      <c r="D49" t="s">
        <v>1</v>
      </c>
      <c r="E49" t="s">
        <v>15</v>
      </c>
      <c r="F49" t="s">
        <v>92</v>
      </c>
      <c r="G49" t="s">
        <v>4</v>
      </c>
      <c r="H49">
        <v>42.857142860000003</v>
      </c>
      <c r="I49">
        <v>14.28571429</v>
      </c>
      <c r="J49">
        <v>28.571428579999999</v>
      </c>
      <c r="K49">
        <v>1</v>
      </c>
      <c r="L49">
        <v>0.5</v>
      </c>
      <c r="M49">
        <v>0.5</v>
      </c>
      <c r="N49">
        <v>1</v>
      </c>
      <c r="O49">
        <v>0</v>
      </c>
      <c r="P49">
        <v>0</v>
      </c>
      <c r="Q49">
        <v>1</v>
      </c>
      <c r="R49">
        <v>1</v>
      </c>
      <c r="S49">
        <v>0</v>
      </c>
      <c r="T49">
        <v>0</v>
      </c>
      <c r="U49">
        <v>1</v>
      </c>
      <c r="V49">
        <v>0.33333333300000001</v>
      </c>
      <c r="W49">
        <v>1</v>
      </c>
      <c r="X49">
        <v>1</v>
      </c>
      <c r="Y49">
        <v>0</v>
      </c>
      <c r="Z49">
        <v>1</v>
      </c>
      <c r="AA49">
        <v>1</v>
      </c>
      <c r="AB49">
        <v>0.5</v>
      </c>
      <c r="AC49">
        <v>1</v>
      </c>
      <c r="AD49">
        <v>1</v>
      </c>
    </row>
    <row r="50" spans="1:30" x14ac:dyDescent="0.25">
      <c r="A50">
        <v>49</v>
      </c>
      <c r="B50" t="s">
        <v>238</v>
      </c>
      <c r="C50">
        <v>94</v>
      </c>
      <c r="D50" t="s">
        <v>1</v>
      </c>
      <c r="E50" t="s">
        <v>15</v>
      </c>
      <c r="F50" t="s">
        <v>92</v>
      </c>
      <c r="G50" t="s">
        <v>23</v>
      </c>
      <c r="H50">
        <v>0</v>
      </c>
      <c r="I50">
        <v>0</v>
      </c>
      <c r="J50">
        <v>0</v>
      </c>
      <c r="U50">
        <v>0.25</v>
      </c>
      <c r="V50">
        <v>0.66666666699999999</v>
      </c>
      <c r="W50">
        <v>0.66666666699999999</v>
      </c>
      <c r="X50">
        <v>0.66666666699999999</v>
      </c>
      <c r="Y50">
        <v>1</v>
      </c>
      <c r="Z50">
        <v>4</v>
      </c>
      <c r="AA50">
        <v>0.25</v>
      </c>
      <c r="AB50">
        <v>0.66666666699999999</v>
      </c>
      <c r="AC50">
        <v>0.33333333300000001</v>
      </c>
      <c r="AD50">
        <v>0.33333333300000001</v>
      </c>
    </row>
    <row r="51" spans="1:30" x14ac:dyDescent="0.25">
      <c r="A51">
        <v>50</v>
      </c>
      <c r="B51" t="s">
        <v>225</v>
      </c>
      <c r="C51">
        <v>98</v>
      </c>
      <c r="D51" t="s">
        <v>1</v>
      </c>
      <c r="E51" t="s">
        <v>15</v>
      </c>
      <c r="F51" t="s">
        <v>93</v>
      </c>
      <c r="G51" t="s">
        <v>4</v>
      </c>
      <c r="H51">
        <v>71.428571430000005</v>
      </c>
      <c r="I51">
        <v>28.571428569999998</v>
      </c>
      <c r="J51">
        <v>50</v>
      </c>
      <c r="K51">
        <v>4</v>
      </c>
      <c r="L51">
        <v>0.66666666699999999</v>
      </c>
      <c r="M51">
        <v>1.5</v>
      </c>
      <c r="N51">
        <v>0.66666666699999999</v>
      </c>
      <c r="O51">
        <v>1.5</v>
      </c>
      <c r="P51">
        <v>1</v>
      </c>
      <c r="Q51">
        <v>0</v>
      </c>
      <c r="R51">
        <v>1</v>
      </c>
      <c r="S51">
        <v>0</v>
      </c>
      <c r="T51">
        <v>1</v>
      </c>
      <c r="U51">
        <v>1</v>
      </c>
      <c r="V51">
        <v>1</v>
      </c>
      <c r="W51">
        <v>1</v>
      </c>
      <c r="X51">
        <v>0</v>
      </c>
      <c r="Y51">
        <v>1</v>
      </c>
      <c r="Z51">
        <v>1.5</v>
      </c>
      <c r="AA51">
        <v>1.5</v>
      </c>
      <c r="AB51">
        <v>0.25</v>
      </c>
      <c r="AC51">
        <v>0.66666666699999999</v>
      </c>
      <c r="AD51">
        <v>1.5</v>
      </c>
    </row>
    <row r="52" spans="1:30" x14ac:dyDescent="0.25">
      <c r="A52">
        <v>51</v>
      </c>
      <c r="B52" t="s">
        <v>231</v>
      </c>
      <c r="C52">
        <v>105</v>
      </c>
      <c r="D52" t="s">
        <v>1</v>
      </c>
      <c r="E52" t="s">
        <v>15</v>
      </c>
      <c r="F52" t="s">
        <v>91</v>
      </c>
      <c r="G52" t="s">
        <v>24</v>
      </c>
      <c r="H52">
        <v>85.714285709999999</v>
      </c>
      <c r="I52">
        <v>85.714285709999999</v>
      </c>
      <c r="J52">
        <v>85.714285709999999</v>
      </c>
      <c r="K52">
        <v>2</v>
      </c>
      <c r="L52">
        <v>5</v>
      </c>
      <c r="M52">
        <v>0.2</v>
      </c>
      <c r="N52">
        <v>2</v>
      </c>
      <c r="O52">
        <v>0.5</v>
      </c>
      <c r="P52">
        <v>1</v>
      </c>
      <c r="Q52">
        <v>0.33333333300000001</v>
      </c>
      <c r="R52">
        <v>1</v>
      </c>
      <c r="S52">
        <v>0</v>
      </c>
      <c r="T52">
        <v>0.5</v>
      </c>
      <c r="U52">
        <v>1</v>
      </c>
      <c r="V52">
        <v>0</v>
      </c>
      <c r="W52">
        <v>1</v>
      </c>
      <c r="X52">
        <v>0</v>
      </c>
      <c r="Y52">
        <v>0</v>
      </c>
      <c r="Z52">
        <v>0</v>
      </c>
      <c r="AA52">
        <v>1</v>
      </c>
      <c r="AB52">
        <v>0</v>
      </c>
      <c r="AC52">
        <v>1</v>
      </c>
      <c r="AD52">
        <v>0</v>
      </c>
    </row>
    <row r="53" spans="1:30" x14ac:dyDescent="0.25">
      <c r="A53">
        <v>52</v>
      </c>
      <c r="B53" t="s">
        <v>234</v>
      </c>
      <c r="C53">
        <v>103</v>
      </c>
      <c r="D53" t="s">
        <v>1</v>
      </c>
      <c r="E53" t="s">
        <v>15</v>
      </c>
      <c r="F53" t="s">
        <v>91</v>
      </c>
      <c r="G53" t="s">
        <v>94</v>
      </c>
      <c r="H53">
        <v>100</v>
      </c>
      <c r="I53">
        <v>71.428571430000005</v>
      </c>
      <c r="J53">
        <v>85.714285720000007</v>
      </c>
    </row>
    <row r="54" spans="1:30" x14ac:dyDescent="0.25">
      <c r="A54">
        <v>53</v>
      </c>
      <c r="B54" t="s">
        <v>239</v>
      </c>
      <c r="C54">
        <v>116</v>
      </c>
      <c r="D54" t="s">
        <v>1</v>
      </c>
      <c r="E54" t="s">
        <v>15</v>
      </c>
      <c r="F54" t="s">
        <v>93</v>
      </c>
      <c r="G54" t="s">
        <v>4</v>
      </c>
      <c r="H54">
        <v>71.428571430000005</v>
      </c>
      <c r="I54">
        <v>57.142857139999997</v>
      </c>
      <c r="J54">
        <v>64.285714290000001</v>
      </c>
      <c r="K54">
        <v>1</v>
      </c>
      <c r="L54">
        <v>0.66666666699999999</v>
      </c>
      <c r="M54">
        <v>0.66666666699999999</v>
      </c>
      <c r="N54">
        <v>4</v>
      </c>
      <c r="O54">
        <v>0.25</v>
      </c>
      <c r="P54">
        <v>3</v>
      </c>
      <c r="Q54">
        <v>3</v>
      </c>
      <c r="R54">
        <v>0.33333333300000001</v>
      </c>
      <c r="S54">
        <v>1</v>
      </c>
      <c r="T54">
        <v>1</v>
      </c>
      <c r="U54">
        <v>1</v>
      </c>
      <c r="V54">
        <v>0</v>
      </c>
      <c r="W54">
        <v>1</v>
      </c>
      <c r="X54">
        <v>1</v>
      </c>
      <c r="Y54">
        <v>0</v>
      </c>
      <c r="Z54">
        <v>2</v>
      </c>
      <c r="AA54">
        <v>0.5</v>
      </c>
      <c r="AB54">
        <v>2</v>
      </c>
      <c r="AC54">
        <v>0.5</v>
      </c>
      <c r="AD54">
        <v>2</v>
      </c>
    </row>
    <row r="55" spans="1:30" x14ac:dyDescent="0.25">
      <c r="A55">
        <v>54</v>
      </c>
      <c r="B55" t="s">
        <v>236</v>
      </c>
      <c r="C55">
        <v>100</v>
      </c>
      <c r="D55" t="s">
        <v>1</v>
      </c>
      <c r="E55" t="s">
        <v>15</v>
      </c>
      <c r="F55" t="s">
        <v>91</v>
      </c>
      <c r="G55" t="s">
        <v>4</v>
      </c>
      <c r="H55">
        <v>100</v>
      </c>
      <c r="I55">
        <v>85.714285709999999</v>
      </c>
      <c r="J55">
        <v>92.857142859999996</v>
      </c>
      <c r="K55">
        <v>1</v>
      </c>
      <c r="L55">
        <v>0.75</v>
      </c>
      <c r="M55">
        <v>0.4</v>
      </c>
      <c r="N55">
        <v>5</v>
      </c>
      <c r="O55">
        <v>0</v>
      </c>
      <c r="P55">
        <v>2</v>
      </c>
      <c r="Q55">
        <v>0.5</v>
      </c>
      <c r="R55">
        <v>5</v>
      </c>
      <c r="S55">
        <v>0.2</v>
      </c>
      <c r="T55">
        <v>0.5</v>
      </c>
      <c r="Z55">
        <v>1</v>
      </c>
      <c r="AA55">
        <v>1</v>
      </c>
      <c r="AB55">
        <v>0</v>
      </c>
      <c r="AC55">
        <v>1</v>
      </c>
      <c r="AD55">
        <v>0</v>
      </c>
    </row>
    <row r="56" spans="1:30" x14ac:dyDescent="0.25">
      <c r="A56">
        <v>55</v>
      </c>
      <c r="B56" t="s">
        <v>232</v>
      </c>
      <c r="C56">
        <v>101</v>
      </c>
      <c r="D56" t="s">
        <v>1</v>
      </c>
      <c r="E56" t="s">
        <v>15</v>
      </c>
      <c r="F56" t="s">
        <v>92</v>
      </c>
      <c r="G56" t="s">
        <v>25</v>
      </c>
      <c r="H56">
        <v>28.571428569999998</v>
      </c>
      <c r="I56">
        <v>0</v>
      </c>
      <c r="J56">
        <v>14.28571429</v>
      </c>
      <c r="K56">
        <v>1</v>
      </c>
      <c r="L56">
        <v>0</v>
      </c>
      <c r="M56">
        <v>1</v>
      </c>
      <c r="N56">
        <v>1</v>
      </c>
      <c r="O56">
        <v>1</v>
      </c>
      <c r="U56">
        <v>0.25</v>
      </c>
      <c r="V56">
        <v>0.66666666699999999</v>
      </c>
      <c r="W56">
        <v>1.5</v>
      </c>
      <c r="X56">
        <v>1</v>
      </c>
      <c r="Y56">
        <v>1</v>
      </c>
      <c r="Z56">
        <v>1</v>
      </c>
      <c r="AA56">
        <v>2</v>
      </c>
      <c r="AB56">
        <v>0.25</v>
      </c>
      <c r="AC56">
        <v>1.5</v>
      </c>
      <c r="AD56">
        <v>1.5</v>
      </c>
    </row>
    <row r="57" spans="1:30" x14ac:dyDescent="0.25">
      <c r="A57">
        <v>56</v>
      </c>
      <c r="B57" t="s">
        <v>231</v>
      </c>
      <c r="C57">
        <v>105</v>
      </c>
      <c r="D57" t="s">
        <v>1</v>
      </c>
      <c r="E57" t="s">
        <v>15</v>
      </c>
      <c r="F57" t="s">
        <v>91</v>
      </c>
      <c r="G57" t="s">
        <v>4</v>
      </c>
      <c r="H57">
        <v>85.714285709999999</v>
      </c>
      <c r="I57">
        <v>57.142857139999997</v>
      </c>
      <c r="J57">
        <v>71.428571430000005</v>
      </c>
      <c r="K57">
        <v>1</v>
      </c>
      <c r="L57">
        <v>1</v>
      </c>
      <c r="M57">
        <v>1</v>
      </c>
      <c r="N57">
        <v>1</v>
      </c>
      <c r="O57">
        <v>0.5</v>
      </c>
      <c r="P57">
        <v>1</v>
      </c>
      <c r="Q57">
        <v>1</v>
      </c>
      <c r="R57">
        <v>0</v>
      </c>
      <c r="S57">
        <v>0.75</v>
      </c>
      <c r="T57">
        <v>0</v>
      </c>
      <c r="U57">
        <v>0</v>
      </c>
      <c r="V57">
        <v>1</v>
      </c>
      <c r="W57">
        <v>0</v>
      </c>
      <c r="X57">
        <v>1</v>
      </c>
      <c r="Y57">
        <v>0</v>
      </c>
      <c r="Z57">
        <v>0.5</v>
      </c>
      <c r="AA57">
        <v>1</v>
      </c>
      <c r="AB57">
        <v>0.5</v>
      </c>
      <c r="AC57">
        <v>2</v>
      </c>
      <c r="AD57">
        <v>2</v>
      </c>
    </row>
    <row r="58" spans="1:30" x14ac:dyDescent="0.25">
      <c r="A58">
        <v>57</v>
      </c>
      <c r="B58" t="s">
        <v>224</v>
      </c>
      <c r="C58">
        <v>95</v>
      </c>
      <c r="D58" t="s">
        <v>1</v>
      </c>
      <c r="E58" t="s">
        <v>15</v>
      </c>
      <c r="F58" t="s">
        <v>92</v>
      </c>
      <c r="G58" t="s">
        <v>94</v>
      </c>
      <c r="H58">
        <v>28.571428569999998</v>
      </c>
      <c r="I58">
        <v>0</v>
      </c>
      <c r="J58">
        <v>14.28571429</v>
      </c>
    </row>
    <row r="59" spans="1:30" x14ac:dyDescent="0.25">
      <c r="A59">
        <v>58</v>
      </c>
      <c r="B59" t="s">
        <v>230</v>
      </c>
      <c r="C59">
        <v>102</v>
      </c>
      <c r="D59" t="s">
        <v>1</v>
      </c>
      <c r="E59" t="s">
        <v>15</v>
      </c>
      <c r="F59" t="s">
        <v>91</v>
      </c>
      <c r="G59" t="s">
        <v>94</v>
      </c>
      <c r="H59">
        <v>100</v>
      </c>
      <c r="I59">
        <v>100</v>
      </c>
      <c r="J59">
        <v>100</v>
      </c>
    </row>
    <row r="60" spans="1:30" x14ac:dyDescent="0.25">
      <c r="A60">
        <v>59</v>
      </c>
      <c r="B60" t="s">
        <v>240</v>
      </c>
      <c r="C60">
        <v>75</v>
      </c>
      <c r="D60" t="s">
        <v>26</v>
      </c>
      <c r="E60" t="s">
        <v>2</v>
      </c>
      <c r="F60" t="s">
        <v>91</v>
      </c>
      <c r="G60" t="s">
        <v>94</v>
      </c>
      <c r="H60">
        <v>100</v>
      </c>
      <c r="I60">
        <v>85.714285709999999</v>
      </c>
      <c r="J60">
        <v>92.857142859999996</v>
      </c>
    </row>
    <row r="61" spans="1:30" x14ac:dyDescent="0.25">
      <c r="A61">
        <v>60</v>
      </c>
      <c r="B61" t="s">
        <v>241</v>
      </c>
      <c r="C61">
        <v>76</v>
      </c>
      <c r="D61" t="s">
        <v>26</v>
      </c>
      <c r="E61" t="s">
        <v>2</v>
      </c>
      <c r="F61" t="s">
        <v>92</v>
      </c>
      <c r="G61" t="s">
        <v>4</v>
      </c>
      <c r="H61">
        <v>28.571428569999998</v>
      </c>
      <c r="I61">
        <v>42.857142860000003</v>
      </c>
      <c r="J61">
        <v>35.714285719999999</v>
      </c>
      <c r="K61">
        <v>1</v>
      </c>
      <c r="L61">
        <v>1</v>
      </c>
      <c r="M61">
        <v>0</v>
      </c>
      <c r="N61">
        <v>1</v>
      </c>
      <c r="O61">
        <v>1</v>
      </c>
      <c r="P61">
        <v>2</v>
      </c>
      <c r="Q61">
        <v>0</v>
      </c>
      <c r="R61">
        <v>1</v>
      </c>
      <c r="S61">
        <v>0</v>
      </c>
      <c r="T61">
        <v>0.66666666699999999</v>
      </c>
      <c r="U61">
        <v>1</v>
      </c>
      <c r="V61">
        <v>0.25</v>
      </c>
      <c r="W61">
        <v>4</v>
      </c>
      <c r="X61">
        <v>0.66666666699999999</v>
      </c>
      <c r="Y61">
        <v>1.5</v>
      </c>
      <c r="Z61">
        <v>3</v>
      </c>
      <c r="AA61">
        <v>3</v>
      </c>
      <c r="AB61">
        <v>3</v>
      </c>
      <c r="AC61">
        <v>0</v>
      </c>
      <c r="AD61">
        <v>1</v>
      </c>
    </row>
    <row r="62" spans="1:30" x14ac:dyDescent="0.25">
      <c r="A62">
        <v>61</v>
      </c>
      <c r="B62" t="s">
        <v>240</v>
      </c>
      <c r="C62">
        <v>75</v>
      </c>
      <c r="D62" t="s">
        <v>26</v>
      </c>
      <c r="E62" t="s">
        <v>2</v>
      </c>
      <c r="F62" t="s">
        <v>93</v>
      </c>
      <c r="G62" t="s">
        <v>27</v>
      </c>
      <c r="H62">
        <v>57.142857139999997</v>
      </c>
      <c r="I62">
        <v>28.571428569999998</v>
      </c>
      <c r="J62">
        <v>42.857142860000003</v>
      </c>
      <c r="K62">
        <v>3</v>
      </c>
      <c r="L62">
        <v>0.33333333300000001</v>
      </c>
      <c r="M62">
        <v>3</v>
      </c>
      <c r="N62">
        <v>0.33333333300000001</v>
      </c>
      <c r="O62">
        <v>1</v>
      </c>
      <c r="P62">
        <v>1</v>
      </c>
      <c r="Q62">
        <v>0</v>
      </c>
      <c r="R62">
        <v>1</v>
      </c>
      <c r="S62">
        <v>1</v>
      </c>
      <c r="T62">
        <v>0</v>
      </c>
      <c r="U62">
        <v>1</v>
      </c>
      <c r="V62">
        <v>0</v>
      </c>
      <c r="W62">
        <v>1</v>
      </c>
      <c r="X62">
        <v>1</v>
      </c>
      <c r="Y62">
        <v>1</v>
      </c>
      <c r="Z62">
        <v>4</v>
      </c>
      <c r="AA62">
        <v>0</v>
      </c>
      <c r="AB62">
        <v>4</v>
      </c>
      <c r="AC62">
        <v>0</v>
      </c>
      <c r="AD62">
        <v>4</v>
      </c>
    </row>
    <row r="63" spans="1:30" x14ac:dyDescent="0.25">
      <c r="A63">
        <v>62</v>
      </c>
      <c r="B63" t="s">
        <v>242</v>
      </c>
      <c r="C63">
        <v>83</v>
      </c>
      <c r="D63" t="s">
        <v>26</v>
      </c>
      <c r="E63" t="s">
        <v>2</v>
      </c>
      <c r="F63" t="s">
        <v>91</v>
      </c>
      <c r="G63" t="s">
        <v>4</v>
      </c>
      <c r="H63">
        <v>100</v>
      </c>
      <c r="I63">
        <v>57.142857139999997</v>
      </c>
      <c r="J63">
        <v>78.571428569999995</v>
      </c>
      <c r="K63">
        <v>1.3333333329999999</v>
      </c>
      <c r="L63">
        <v>2.5</v>
      </c>
      <c r="M63">
        <v>0.75</v>
      </c>
      <c r="N63">
        <v>2.5</v>
      </c>
      <c r="O63">
        <v>1.3333333329999999</v>
      </c>
      <c r="P63">
        <v>1</v>
      </c>
      <c r="Q63">
        <v>1</v>
      </c>
      <c r="R63">
        <v>1</v>
      </c>
      <c r="S63">
        <v>1</v>
      </c>
      <c r="T63">
        <v>0.33333333300000001</v>
      </c>
      <c r="Z63">
        <v>2</v>
      </c>
      <c r="AA63">
        <v>2</v>
      </c>
      <c r="AB63">
        <v>0.5</v>
      </c>
      <c r="AC63">
        <v>2</v>
      </c>
      <c r="AD63">
        <v>0.5</v>
      </c>
    </row>
    <row r="64" spans="1:30" x14ac:dyDescent="0.25">
      <c r="A64">
        <v>63</v>
      </c>
      <c r="B64" t="s">
        <v>243</v>
      </c>
      <c r="C64">
        <v>92</v>
      </c>
      <c r="D64" t="s">
        <v>26</v>
      </c>
      <c r="E64" t="s">
        <v>2</v>
      </c>
      <c r="F64" t="s">
        <v>91</v>
      </c>
      <c r="G64" t="s">
        <v>28</v>
      </c>
      <c r="H64">
        <v>100</v>
      </c>
      <c r="I64">
        <v>85.714285709999999</v>
      </c>
      <c r="J64">
        <v>92.857142859999996</v>
      </c>
      <c r="K64">
        <v>4</v>
      </c>
      <c r="L64">
        <v>1.5</v>
      </c>
      <c r="M64">
        <v>0.66666666699999999</v>
      </c>
      <c r="N64">
        <v>1</v>
      </c>
      <c r="O64">
        <v>3</v>
      </c>
      <c r="P64">
        <v>4</v>
      </c>
      <c r="Q64">
        <v>0.66666666699999999</v>
      </c>
      <c r="R64">
        <v>4</v>
      </c>
      <c r="S64">
        <v>0.25</v>
      </c>
      <c r="T64">
        <v>4</v>
      </c>
      <c r="Z64">
        <v>1</v>
      </c>
      <c r="AA64">
        <v>1</v>
      </c>
      <c r="AB64">
        <v>1</v>
      </c>
      <c r="AC64">
        <v>0</v>
      </c>
      <c r="AD64">
        <v>1</v>
      </c>
    </row>
    <row r="65" spans="1:30" x14ac:dyDescent="0.25">
      <c r="A65">
        <v>64</v>
      </c>
      <c r="B65" t="s">
        <v>241</v>
      </c>
      <c r="C65">
        <v>76</v>
      </c>
      <c r="D65" t="s">
        <v>26</v>
      </c>
      <c r="E65" t="s">
        <v>2</v>
      </c>
      <c r="F65" t="s">
        <v>91</v>
      </c>
      <c r="G65" t="s">
        <v>29</v>
      </c>
      <c r="H65">
        <v>85.714285709999999</v>
      </c>
      <c r="I65">
        <v>57.142857139999997</v>
      </c>
      <c r="J65">
        <v>71.428571430000005</v>
      </c>
      <c r="K65">
        <v>4</v>
      </c>
      <c r="L65">
        <v>4</v>
      </c>
      <c r="M65">
        <v>0.66666666699999999</v>
      </c>
      <c r="N65">
        <v>1.5</v>
      </c>
      <c r="O65">
        <v>0.66666666699999999</v>
      </c>
      <c r="P65">
        <v>2</v>
      </c>
      <c r="Q65">
        <v>1</v>
      </c>
      <c r="R65">
        <v>0.5</v>
      </c>
      <c r="S65">
        <v>2</v>
      </c>
      <c r="T65">
        <v>0.5</v>
      </c>
      <c r="U65">
        <v>1</v>
      </c>
      <c r="V65">
        <v>1</v>
      </c>
      <c r="W65">
        <v>1</v>
      </c>
      <c r="X65">
        <v>0</v>
      </c>
      <c r="Y65">
        <v>1</v>
      </c>
      <c r="Z65">
        <v>1</v>
      </c>
      <c r="AA65">
        <v>1</v>
      </c>
      <c r="AB65">
        <v>0</v>
      </c>
      <c r="AC65">
        <v>1</v>
      </c>
      <c r="AD65">
        <v>1</v>
      </c>
    </row>
    <row r="66" spans="1:30" x14ac:dyDescent="0.25">
      <c r="A66">
        <v>65</v>
      </c>
      <c r="B66" t="s">
        <v>240</v>
      </c>
      <c r="C66">
        <v>75</v>
      </c>
      <c r="D66" t="s">
        <v>26</v>
      </c>
      <c r="E66" t="s">
        <v>2</v>
      </c>
      <c r="F66" t="s">
        <v>93</v>
      </c>
      <c r="G66" t="s">
        <v>4</v>
      </c>
      <c r="H66">
        <v>71.428571430000005</v>
      </c>
      <c r="I66">
        <v>28.571428569999998</v>
      </c>
      <c r="J66">
        <v>50</v>
      </c>
      <c r="K66">
        <v>1</v>
      </c>
      <c r="L66">
        <v>4</v>
      </c>
      <c r="M66">
        <v>0.66666666699999999</v>
      </c>
      <c r="N66">
        <v>1.5</v>
      </c>
      <c r="O66">
        <v>0.66666666699999999</v>
      </c>
      <c r="P66">
        <v>1</v>
      </c>
      <c r="Q66">
        <v>1</v>
      </c>
      <c r="R66">
        <v>1</v>
      </c>
      <c r="S66">
        <v>1</v>
      </c>
      <c r="T66">
        <v>0</v>
      </c>
      <c r="U66">
        <v>1</v>
      </c>
      <c r="V66">
        <v>1</v>
      </c>
      <c r="W66">
        <v>1</v>
      </c>
      <c r="X66">
        <v>1</v>
      </c>
      <c r="Y66">
        <v>1</v>
      </c>
      <c r="Z66">
        <v>1.5</v>
      </c>
      <c r="AA66">
        <v>1.5</v>
      </c>
      <c r="AB66">
        <v>1.5</v>
      </c>
      <c r="AC66">
        <v>0.25</v>
      </c>
      <c r="AD66">
        <v>4</v>
      </c>
    </row>
    <row r="67" spans="1:30" x14ac:dyDescent="0.25">
      <c r="A67">
        <v>66</v>
      </c>
      <c r="B67" t="s">
        <v>244</v>
      </c>
      <c r="C67">
        <v>82</v>
      </c>
      <c r="D67" t="s">
        <v>26</v>
      </c>
      <c r="E67" t="s">
        <v>2</v>
      </c>
      <c r="F67" t="s">
        <v>91</v>
      </c>
      <c r="G67" t="s">
        <v>4</v>
      </c>
      <c r="H67">
        <v>100</v>
      </c>
      <c r="I67">
        <v>85.714285709999999</v>
      </c>
      <c r="J67">
        <v>92.857142859999996</v>
      </c>
      <c r="K67">
        <v>2.5</v>
      </c>
      <c r="L67">
        <v>0.75</v>
      </c>
      <c r="M67">
        <v>0.75</v>
      </c>
      <c r="N67">
        <v>0.75</v>
      </c>
      <c r="O67">
        <v>2.5</v>
      </c>
      <c r="P67">
        <v>5</v>
      </c>
      <c r="Q67">
        <v>0.2</v>
      </c>
      <c r="R67">
        <v>2</v>
      </c>
      <c r="S67">
        <v>1</v>
      </c>
      <c r="T67">
        <v>2</v>
      </c>
      <c r="Z67">
        <v>1</v>
      </c>
      <c r="AA67">
        <v>0</v>
      </c>
      <c r="AB67">
        <v>0</v>
      </c>
      <c r="AC67">
        <v>1</v>
      </c>
      <c r="AD67">
        <v>1</v>
      </c>
    </row>
    <row r="68" spans="1:30" x14ac:dyDescent="0.25">
      <c r="A68">
        <v>67</v>
      </c>
      <c r="B68" t="s">
        <v>245</v>
      </c>
      <c r="C68">
        <v>81</v>
      </c>
      <c r="D68" t="s">
        <v>26</v>
      </c>
      <c r="E68" t="s">
        <v>2</v>
      </c>
      <c r="F68" t="s">
        <v>91</v>
      </c>
      <c r="G68" t="s">
        <v>30</v>
      </c>
      <c r="H68">
        <v>100</v>
      </c>
      <c r="I68">
        <v>100</v>
      </c>
      <c r="J68">
        <v>100</v>
      </c>
      <c r="K68">
        <v>1.5</v>
      </c>
      <c r="L68">
        <v>4</v>
      </c>
      <c r="M68">
        <v>1.5</v>
      </c>
      <c r="N68">
        <v>1.5</v>
      </c>
      <c r="O68">
        <v>1.5</v>
      </c>
      <c r="P68">
        <v>1</v>
      </c>
      <c r="Q68">
        <v>0.4</v>
      </c>
      <c r="R68">
        <v>2.5</v>
      </c>
      <c r="S68">
        <v>0.75</v>
      </c>
      <c r="T68">
        <v>2.5</v>
      </c>
    </row>
    <row r="69" spans="1:30" x14ac:dyDescent="0.25">
      <c r="A69">
        <v>68</v>
      </c>
      <c r="B69" t="s">
        <v>241</v>
      </c>
      <c r="C69">
        <v>76</v>
      </c>
      <c r="D69" t="s">
        <v>26</v>
      </c>
      <c r="E69" t="s">
        <v>2</v>
      </c>
      <c r="F69" t="s">
        <v>91</v>
      </c>
      <c r="G69" t="s">
        <v>4</v>
      </c>
      <c r="H69">
        <v>85.714285709999999</v>
      </c>
      <c r="I69">
        <v>57.142857139999997</v>
      </c>
      <c r="J69">
        <v>71.428571430000005</v>
      </c>
      <c r="K69">
        <v>1</v>
      </c>
      <c r="L69">
        <v>2</v>
      </c>
      <c r="M69">
        <v>2</v>
      </c>
      <c r="N69">
        <v>0.5</v>
      </c>
      <c r="O69">
        <v>5</v>
      </c>
      <c r="P69">
        <v>1</v>
      </c>
      <c r="Q69">
        <v>1</v>
      </c>
      <c r="R69">
        <v>3</v>
      </c>
      <c r="S69">
        <v>1</v>
      </c>
      <c r="T69">
        <v>1</v>
      </c>
      <c r="U69">
        <v>1</v>
      </c>
      <c r="V69">
        <v>0</v>
      </c>
      <c r="W69">
        <v>0</v>
      </c>
      <c r="X69">
        <v>1</v>
      </c>
      <c r="Y69">
        <v>0</v>
      </c>
      <c r="Z69">
        <v>1</v>
      </c>
      <c r="AA69">
        <v>0</v>
      </c>
      <c r="AB69">
        <v>1</v>
      </c>
      <c r="AC69">
        <v>0.5</v>
      </c>
      <c r="AD69">
        <v>2</v>
      </c>
    </row>
    <row r="70" spans="1:30" x14ac:dyDescent="0.25">
      <c r="A70">
        <v>69</v>
      </c>
      <c r="B70" t="s">
        <v>245</v>
      </c>
      <c r="C70">
        <v>81</v>
      </c>
      <c r="D70" t="s">
        <v>26</v>
      </c>
      <c r="E70" t="s">
        <v>2</v>
      </c>
      <c r="F70" t="s">
        <v>91</v>
      </c>
      <c r="G70" t="s">
        <v>94</v>
      </c>
      <c r="H70">
        <v>100</v>
      </c>
      <c r="I70">
        <v>85.714285709999999</v>
      </c>
      <c r="J70">
        <v>92.857142859999996</v>
      </c>
    </row>
    <row r="71" spans="1:30" x14ac:dyDescent="0.25">
      <c r="A71">
        <v>70</v>
      </c>
      <c r="B71" t="s">
        <v>246</v>
      </c>
      <c r="C71">
        <v>78</v>
      </c>
      <c r="D71" t="s">
        <v>26</v>
      </c>
      <c r="E71" t="s">
        <v>2</v>
      </c>
      <c r="F71" t="s">
        <v>92</v>
      </c>
      <c r="G71" t="s">
        <v>94</v>
      </c>
      <c r="H71">
        <v>0</v>
      </c>
      <c r="I71">
        <v>14.28571429</v>
      </c>
      <c r="J71">
        <v>7.1428571449999998</v>
      </c>
    </row>
    <row r="72" spans="1:30" x14ac:dyDescent="0.25">
      <c r="A72">
        <v>71</v>
      </c>
      <c r="B72" t="s">
        <v>247</v>
      </c>
      <c r="C72">
        <v>86</v>
      </c>
      <c r="D72" t="s">
        <v>26</v>
      </c>
      <c r="E72" t="s">
        <v>2</v>
      </c>
      <c r="F72" t="s">
        <v>91</v>
      </c>
      <c r="G72" t="s">
        <v>31</v>
      </c>
      <c r="H72">
        <v>71.428571430000005</v>
      </c>
      <c r="I72">
        <v>71.428571430000005</v>
      </c>
      <c r="J72">
        <v>71.428571430000005</v>
      </c>
      <c r="K72">
        <v>1</v>
      </c>
      <c r="L72">
        <v>1</v>
      </c>
      <c r="M72">
        <v>0</v>
      </c>
      <c r="N72">
        <v>0</v>
      </c>
      <c r="O72">
        <v>1</v>
      </c>
      <c r="P72">
        <v>2</v>
      </c>
      <c r="Q72">
        <v>0.5</v>
      </c>
      <c r="R72">
        <v>0.5</v>
      </c>
      <c r="S72">
        <v>1</v>
      </c>
      <c r="T72">
        <v>0.5</v>
      </c>
      <c r="U72">
        <v>1</v>
      </c>
      <c r="V72">
        <v>1</v>
      </c>
      <c r="W72">
        <v>0</v>
      </c>
      <c r="X72">
        <v>1</v>
      </c>
      <c r="Y72">
        <v>0</v>
      </c>
      <c r="Z72">
        <v>1</v>
      </c>
      <c r="AA72">
        <v>1</v>
      </c>
      <c r="AB72">
        <v>0</v>
      </c>
      <c r="AC72">
        <v>1</v>
      </c>
      <c r="AD72">
        <v>1</v>
      </c>
    </row>
    <row r="73" spans="1:30" x14ac:dyDescent="0.25">
      <c r="A73">
        <v>72</v>
      </c>
      <c r="B73" t="s">
        <v>241</v>
      </c>
      <c r="C73">
        <v>76</v>
      </c>
      <c r="D73" t="s">
        <v>26</v>
      </c>
      <c r="E73" t="s">
        <v>2</v>
      </c>
      <c r="F73" t="s">
        <v>91</v>
      </c>
      <c r="G73" t="s">
        <v>4</v>
      </c>
      <c r="H73">
        <v>100</v>
      </c>
      <c r="I73">
        <v>100</v>
      </c>
      <c r="J73">
        <v>100</v>
      </c>
      <c r="K73">
        <v>6</v>
      </c>
      <c r="L73">
        <v>0.75</v>
      </c>
      <c r="M73">
        <v>2.5</v>
      </c>
      <c r="N73">
        <v>0.4</v>
      </c>
      <c r="O73">
        <v>1.3333333329999999</v>
      </c>
      <c r="P73">
        <v>6</v>
      </c>
      <c r="Q73">
        <v>1.3333333329999999</v>
      </c>
      <c r="R73">
        <v>2.5</v>
      </c>
      <c r="S73">
        <v>0.75</v>
      </c>
      <c r="T73">
        <v>1.3333333329999999</v>
      </c>
    </row>
    <row r="74" spans="1:30" x14ac:dyDescent="0.25">
      <c r="A74">
        <v>73</v>
      </c>
      <c r="B74" t="s">
        <v>248</v>
      </c>
      <c r="C74">
        <v>72</v>
      </c>
      <c r="D74" t="s">
        <v>26</v>
      </c>
      <c r="E74" t="s">
        <v>2</v>
      </c>
      <c r="F74" t="s">
        <v>92</v>
      </c>
      <c r="G74" t="s">
        <v>3</v>
      </c>
      <c r="H74">
        <v>14.28571429</v>
      </c>
      <c r="I74">
        <v>57.142857139999997</v>
      </c>
      <c r="J74">
        <v>35.714285719999999</v>
      </c>
      <c r="K74">
        <v>0</v>
      </c>
      <c r="L74">
        <v>0</v>
      </c>
      <c r="M74">
        <v>1</v>
      </c>
      <c r="N74">
        <v>0</v>
      </c>
      <c r="O74">
        <v>1</v>
      </c>
      <c r="P74">
        <v>1</v>
      </c>
      <c r="Q74">
        <v>1</v>
      </c>
      <c r="R74">
        <v>1</v>
      </c>
      <c r="S74">
        <v>1</v>
      </c>
      <c r="T74">
        <v>3</v>
      </c>
      <c r="U74">
        <v>1.5</v>
      </c>
      <c r="V74">
        <v>4</v>
      </c>
      <c r="W74">
        <v>0.66666666699999999</v>
      </c>
      <c r="X74">
        <v>0.66666666699999999</v>
      </c>
      <c r="Y74">
        <v>0.25</v>
      </c>
      <c r="Z74">
        <v>2</v>
      </c>
      <c r="AA74">
        <v>2</v>
      </c>
      <c r="AB74">
        <v>0.5</v>
      </c>
      <c r="AC74">
        <v>0.5</v>
      </c>
      <c r="AD74">
        <v>2</v>
      </c>
    </row>
    <row r="75" spans="1:30" x14ac:dyDescent="0.25">
      <c r="A75">
        <v>74</v>
      </c>
      <c r="B75" t="s">
        <v>244</v>
      </c>
      <c r="C75">
        <v>82</v>
      </c>
      <c r="D75" t="s">
        <v>26</v>
      </c>
      <c r="E75" t="s">
        <v>2</v>
      </c>
      <c r="F75" t="s">
        <v>93</v>
      </c>
      <c r="G75" t="s">
        <v>94</v>
      </c>
      <c r="H75">
        <v>57.142857139999997</v>
      </c>
      <c r="I75">
        <v>28.571428569999998</v>
      </c>
      <c r="J75">
        <v>42.857142860000003</v>
      </c>
    </row>
    <row r="76" spans="1:30" x14ac:dyDescent="0.25">
      <c r="A76">
        <v>75</v>
      </c>
      <c r="B76" t="s">
        <v>249</v>
      </c>
      <c r="C76">
        <v>85</v>
      </c>
      <c r="D76" t="s">
        <v>26</v>
      </c>
      <c r="E76" t="s">
        <v>2</v>
      </c>
      <c r="F76" t="s">
        <v>91</v>
      </c>
      <c r="G76" t="s">
        <v>18</v>
      </c>
      <c r="H76">
        <v>100</v>
      </c>
      <c r="I76">
        <v>71.428571430000005</v>
      </c>
      <c r="J76">
        <v>85.714285720000007</v>
      </c>
      <c r="K76">
        <v>5</v>
      </c>
      <c r="L76">
        <v>0.2</v>
      </c>
      <c r="M76">
        <v>5</v>
      </c>
      <c r="N76">
        <v>1</v>
      </c>
      <c r="O76">
        <v>0.5</v>
      </c>
      <c r="P76">
        <v>0.66666666699999999</v>
      </c>
      <c r="Q76">
        <v>0.66666666699999999</v>
      </c>
      <c r="R76">
        <v>0.25</v>
      </c>
      <c r="S76">
        <v>1.5</v>
      </c>
      <c r="T76">
        <v>1.5</v>
      </c>
      <c r="Z76">
        <v>1</v>
      </c>
      <c r="AA76">
        <v>1</v>
      </c>
      <c r="AB76">
        <v>1</v>
      </c>
      <c r="AC76">
        <v>0</v>
      </c>
      <c r="AD76">
        <v>1</v>
      </c>
    </row>
    <row r="77" spans="1:30" x14ac:dyDescent="0.25">
      <c r="A77">
        <v>76</v>
      </c>
      <c r="B77" t="s">
        <v>250</v>
      </c>
      <c r="C77">
        <v>74</v>
      </c>
      <c r="D77" t="s">
        <v>26</v>
      </c>
      <c r="E77" t="s">
        <v>2</v>
      </c>
      <c r="F77" t="s">
        <v>91</v>
      </c>
      <c r="G77" t="s">
        <v>18</v>
      </c>
      <c r="H77">
        <v>100</v>
      </c>
      <c r="I77">
        <v>85.714285709999999</v>
      </c>
      <c r="J77">
        <v>92.857142859999996</v>
      </c>
      <c r="K77">
        <v>1</v>
      </c>
      <c r="L77">
        <v>2</v>
      </c>
      <c r="M77">
        <v>0.5</v>
      </c>
      <c r="N77">
        <v>0.25</v>
      </c>
      <c r="O77">
        <v>0.66666666699999999</v>
      </c>
      <c r="P77">
        <v>2</v>
      </c>
      <c r="Q77">
        <v>1</v>
      </c>
      <c r="R77">
        <v>1</v>
      </c>
      <c r="S77">
        <v>0.25</v>
      </c>
      <c r="T77">
        <v>1.5</v>
      </c>
      <c r="Z77">
        <v>0</v>
      </c>
      <c r="AA77">
        <v>1</v>
      </c>
      <c r="AB77">
        <v>0</v>
      </c>
      <c r="AC77">
        <v>1</v>
      </c>
      <c r="AD77">
        <v>0</v>
      </c>
    </row>
    <row r="78" spans="1:30" x14ac:dyDescent="0.25">
      <c r="A78">
        <v>77</v>
      </c>
      <c r="B78" t="s">
        <v>249</v>
      </c>
      <c r="C78">
        <v>85</v>
      </c>
      <c r="D78" t="s">
        <v>26</v>
      </c>
      <c r="E78" t="s">
        <v>2</v>
      </c>
      <c r="F78" t="s">
        <v>91</v>
      </c>
      <c r="G78" t="s">
        <v>4</v>
      </c>
      <c r="H78">
        <v>100</v>
      </c>
      <c r="I78">
        <v>85.714285709999999</v>
      </c>
      <c r="J78">
        <v>92.857142859999996</v>
      </c>
      <c r="K78">
        <v>6</v>
      </c>
      <c r="L78">
        <v>0.75</v>
      </c>
      <c r="M78">
        <v>1.3333333329999999</v>
      </c>
      <c r="N78">
        <v>0.75</v>
      </c>
      <c r="O78">
        <v>6</v>
      </c>
      <c r="P78">
        <v>2</v>
      </c>
      <c r="Q78">
        <v>1</v>
      </c>
      <c r="R78">
        <v>2</v>
      </c>
      <c r="S78">
        <v>0.5</v>
      </c>
      <c r="T78">
        <v>1</v>
      </c>
      <c r="Z78">
        <v>1</v>
      </c>
      <c r="AA78">
        <v>0</v>
      </c>
      <c r="AB78">
        <v>1</v>
      </c>
      <c r="AC78">
        <v>1</v>
      </c>
      <c r="AD78">
        <v>1</v>
      </c>
    </row>
    <row r="79" spans="1:30" x14ac:dyDescent="0.25">
      <c r="A79">
        <v>78</v>
      </c>
      <c r="B79" t="s">
        <v>244</v>
      </c>
      <c r="C79">
        <v>82</v>
      </c>
      <c r="D79" t="s">
        <v>26</v>
      </c>
      <c r="E79" t="s">
        <v>2</v>
      </c>
      <c r="F79" t="s">
        <v>92</v>
      </c>
      <c r="G79" t="s">
        <v>4</v>
      </c>
      <c r="H79">
        <v>71.428571430000005</v>
      </c>
      <c r="I79">
        <v>0</v>
      </c>
      <c r="J79">
        <v>35.714285719999999</v>
      </c>
      <c r="K79">
        <v>1</v>
      </c>
      <c r="L79">
        <v>1.5</v>
      </c>
      <c r="M79">
        <v>1.5</v>
      </c>
      <c r="N79">
        <v>0.25</v>
      </c>
      <c r="O79">
        <v>0.66666666699999999</v>
      </c>
      <c r="U79">
        <v>1</v>
      </c>
      <c r="V79">
        <v>1</v>
      </c>
      <c r="W79">
        <v>1</v>
      </c>
      <c r="X79">
        <v>0</v>
      </c>
      <c r="Y79">
        <v>1</v>
      </c>
      <c r="Z79">
        <v>6</v>
      </c>
      <c r="AA79">
        <v>2.5</v>
      </c>
      <c r="AB79">
        <v>1.3333333329999999</v>
      </c>
      <c r="AC79">
        <v>0</v>
      </c>
      <c r="AD79">
        <v>5</v>
      </c>
    </row>
    <row r="80" spans="1:30" x14ac:dyDescent="0.25">
      <c r="A80">
        <v>79</v>
      </c>
      <c r="B80" t="s">
        <v>251</v>
      </c>
      <c r="C80">
        <v>80</v>
      </c>
      <c r="D80" t="s">
        <v>26</v>
      </c>
      <c r="E80" t="s">
        <v>2</v>
      </c>
      <c r="F80" t="s">
        <v>92</v>
      </c>
      <c r="G80" t="s">
        <v>32</v>
      </c>
      <c r="H80">
        <v>42.857142860000003</v>
      </c>
      <c r="I80">
        <v>14.28571429</v>
      </c>
      <c r="J80">
        <v>28.571428579999999</v>
      </c>
      <c r="K80">
        <v>1</v>
      </c>
      <c r="L80">
        <v>1</v>
      </c>
      <c r="M80">
        <v>1</v>
      </c>
      <c r="N80">
        <v>1</v>
      </c>
      <c r="O80">
        <v>1</v>
      </c>
      <c r="P80">
        <v>0</v>
      </c>
      <c r="Q80">
        <v>1</v>
      </c>
      <c r="R80">
        <v>0</v>
      </c>
      <c r="S80">
        <v>1</v>
      </c>
      <c r="T80">
        <v>1</v>
      </c>
      <c r="U80">
        <v>2</v>
      </c>
      <c r="V80">
        <v>0.5</v>
      </c>
      <c r="W80">
        <v>1</v>
      </c>
      <c r="X80">
        <v>0.5</v>
      </c>
      <c r="Y80">
        <v>2</v>
      </c>
      <c r="Z80">
        <v>0</v>
      </c>
      <c r="AA80">
        <v>1</v>
      </c>
      <c r="AB80">
        <v>1</v>
      </c>
      <c r="AC80">
        <v>1</v>
      </c>
      <c r="AD80">
        <v>1</v>
      </c>
    </row>
    <row r="81" spans="1:30" x14ac:dyDescent="0.25">
      <c r="A81">
        <v>80</v>
      </c>
      <c r="B81" t="s">
        <v>252</v>
      </c>
      <c r="C81">
        <v>77</v>
      </c>
      <c r="D81" t="s">
        <v>26</v>
      </c>
      <c r="E81" t="s">
        <v>2</v>
      </c>
      <c r="F81" t="s">
        <v>91</v>
      </c>
      <c r="G81" t="s">
        <v>4</v>
      </c>
      <c r="H81">
        <v>100</v>
      </c>
      <c r="I81">
        <v>71.428571430000005</v>
      </c>
      <c r="J81">
        <v>85.714285720000007</v>
      </c>
      <c r="K81">
        <v>6</v>
      </c>
      <c r="L81">
        <v>1.3333333329999999</v>
      </c>
      <c r="M81">
        <v>0.4</v>
      </c>
      <c r="N81">
        <v>0.4</v>
      </c>
      <c r="O81">
        <v>2.5</v>
      </c>
      <c r="P81">
        <v>4</v>
      </c>
      <c r="Q81">
        <v>1.5</v>
      </c>
      <c r="R81">
        <v>0.66666666699999999</v>
      </c>
      <c r="S81">
        <v>0.66666666699999999</v>
      </c>
      <c r="T81">
        <v>1.5</v>
      </c>
      <c r="Z81">
        <v>1</v>
      </c>
      <c r="AA81">
        <v>1</v>
      </c>
      <c r="AB81">
        <v>1</v>
      </c>
      <c r="AC81">
        <v>0</v>
      </c>
      <c r="AD81">
        <v>1</v>
      </c>
    </row>
    <row r="82" spans="1:30" x14ac:dyDescent="0.25">
      <c r="A82">
        <v>81</v>
      </c>
      <c r="B82" t="s">
        <v>253</v>
      </c>
      <c r="C82">
        <v>84</v>
      </c>
      <c r="D82" t="s">
        <v>26</v>
      </c>
      <c r="E82" t="s">
        <v>2</v>
      </c>
      <c r="F82" t="s">
        <v>92</v>
      </c>
      <c r="G82" t="s">
        <v>33</v>
      </c>
      <c r="H82">
        <v>28.571428569999998</v>
      </c>
      <c r="I82">
        <v>14.28571429</v>
      </c>
      <c r="J82">
        <v>21.428571430000002</v>
      </c>
      <c r="K82">
        <v>1</v>
      </c>
      <c r="L82">
        <v>1</v>
      </c>
      <c r="M82">
        <v>1</v>
      </c>
      <c r="N82">
        <v>1</v>
      </c>
      <c r="O82">
        <v>0</v>
      </c>
      <c r="P82">
        <v>1</v>
      </c>
      <c r="Q82">
        <v>0</v>
      </c>
      <c r="R82">
        <v>0</v>
      </c>
      <c r="S82">
        <v>1</v>
      </c>
      <c r="T82">
        <v>1</v>
      </c>
      <c r="U82">
        <v>1.5</v>
      </c>
      <c r="V82">
        <v>1.5</v>
      </c>
      <c r="W82">
        <v>1.5</v>
      </c>
      <c r="X82">
        <v>0.66666666699999999</v>
      </c>
      <c r="Y82">
        <v>4</v>
      </c>
      <c r="Z82">
        <v>1</v>
      </c>
      <c r="AA82">
        <v>3</v>
      </c>
      <c r="AB82">
        <v>0.33333333300000001</v>
      </c>
      <c r="AC82">
        <v>1</v>
      </c>
      <c r="AD82">
        <v>2</v>
      </c>
    </row>
    <row r="83" spans="1:30" x14ac:dyDescent="0.25">
      <c r="A83">
        <v>82</v>
      </c>
      <c r="B83" t="s">
        <v>241</v>
      </c>
      <c r="C83">
        <v>76</v>
      </c>
      <c r="D83" t="s">
        <v>26</v>
      </c>
      <c r="E83" t="s">
        <v>2</v>
      </c>
      <c r="F83" t="s">
        <v>92</v>
      </c>
      <c r="G83" t="s">
        <v>4</v>
      </c>
      <c r="H83">
        <v>28.571428569999998</v>
      </c>
      <c r="I83">
        <v>28.571428569999998</v>
      </c>
      <c r="J83">
        <v>28.571428569999998</v>
      </c>
      <c r="K83">
        <v>1</v>
      </c>
      <c r="L83">
        <v>0</v>
      </c>
      <c r="M83">
        <v>1</v>
      </c>
      <c r="N83">
        <v>1</v>
      </c>
      <c r="O83">
        <v>1</v>
      </c>
      <c r="P83">
        <v>1</v>
      </c>
      <c r="Q83">
        <v>0</v>
      </c>
      <c r="R83">
        <v>1</v>
      </c>
      <c r="S83">
        <v>1</v>
      </c>
      <c r="T83">
        <v>1</v>
      </c>
      <c r="U83">
        <v>4</v>
      </c>
      <c r="V83">
        <v>1.5</v>
      </c>
      <c r="W83">
        <v>0.66666666699999999</v>
      </c>
      <c r="X83">
        <v>1.5</v>
      </c>
      <c r="Y83">
        <v>0.66666666699999999</v>
      </c>
      <c r="Z83">
        <v>1</v>
      </c>
      <c r="AA83">
        <v>0.66666666699999999</v>
      </c>
      <c r="AB83">
        <v>4</v>
      </c>
      <c r="AC83">
        <v>0.25</v>
      </c>
      <c r="AD83">
        <v>4</v>
      </c>
    </row>
    <row r="84" spans="1:30" x14ac:dyDescent="0.25">
      <c r="A84">
        <v>83</v>
      </c>
      <c r="B84" t="s">
        <v>250</v>
      </c>
      <c r="C84">
        <v>74</v>
      </c>
      <c r="D84" t="s">
        <v>26</v>
      </c>
      <c r="E84" t="s">
        <v>2</v>
      </c>
      <c r="F84" t="s">
        <v>92</v>
      </c>
      <c r="G84" t="s">
        <v>4</v>
      </c>
      <c r="H84">
        <v>14.28571429</v>
      </c>
      <c r="I84">
        <v>28.571428569999998</v>
      </c>
      <c r="J84">
        <v>21.428571430000002</v>
      </c>
      <c r="K84">
        <v>1</v>
      </c>
      <c r="L84">
        <v>1</v>
      </c>
      <c r="M84">
        <v>0</v>
      </c>
      <c r="N84">
        <v>1</v>
      </c>
      <c r="O84">
        <v>0</v>
      </c>
      <c r="P84">
        <v>1</v>
      </c>
      <c r="Q84">
        <v>1</v>
      </c>
      <c r="R84">
        <v>0</v>
      </c>
      <c r="S84">
        <v>1</v>
      </c>
      <c r="T84">
        <v>1</v>
      </c>
      <c r="U84">
        <v>2</v>
      </c>
      <c r="V84">
        <v>0.2</v>
      </c>
      <c r="W84">
        <v>1</v>
      </c>
      <c r="X84">
        <v>5</v>
      </c>
      <c r="Y84">
        <v>0.5</v>
      </c>
      <c r="Z84">
        <v>1</v>
      </c>
      <c r="AA84">
        <v>0</v>
      </c>
      <c r="AB84">
        <v>1</v>
      </c>
      <c r="AC84">
        <v>0</v>
      </c>
      <c r="AD84">
        <v>1.5</v>
      </c>
    </row>
    <row r="85" spans="1:30" x14ac:dyDescent="0.25">
      <c r="A85">
        <v>84</v>
      </c>
      <c r="B85" t="s">
        <v>244</v>
      </c>
      <c r="C85">
        <v>82</v>
      </c>
      <c r="D85" t="s">
        <v>26</v>
      </c>
      <c r="E85" t="s">
        <v>2</v>
      </c>
      <c r="F85" t="s">
        <v>92</v>
      </c>
      <c r="G85" t="s">
        <v>4</v>
      </c>
      <c r="H85">
        <v>14.28571429</v>
      </c>
      <c r="I85">
        <v>0</v>
      </c>
      <c r="J85">
        <v>7.1428571449999998</v>
      </c>
      <c r="K85">
        <v>1</v>
      </c>
      <c r="L85">
        <v>0</v>
      </c>
      <c r="M85">
        <v>1</v>
      </c>
      <c r="N85">
        <v>1</v>
      </c>
      <c r="O85">
        <v>0</v>
      </c>
      <c r="U85">
        <v>1</v>
      </c>
      <c r="V85">
        <v>0.2</v>
      </c>
      <c r="W85">
        <v>1</v>
      </c>
      <c r="X85">
        <v>0</v>
      </c>
      <c r="Y85">
        <v>5</v>
      </c>
      <c r="Z85">
        <v>1</v>
      </c>
      <c r="AA85">
        <v>0</v>
      </c>
      <c r="AB85">
        <v>6</v>
      </c>
      <c r="AC85">
        <v>1.3333333329999999</v>
      </c>
      <c r="AD85">
        <v>0.75</v>
      </c>
    </row>
    <row r="86" spans="1:30" x14ac:dyDescent="0.25">
      <c r="A86">
        <v>85</v>
      </c>
      <c r="B86" t="s">
        <v>249</v>
      </c>
      <c r="C86">
        <v>85</v>
      </c>
      <c r="D86" t="s">
        <v>26</v>
      </c>
      <c r="E86" t="s">
        <v>2</v>
      </c>
      <c r="F86" t="s">
        <v>92</v>
      </c>
      <c r="G86" t="s">
        <v>4</v>
      </c>
      <c r="H86">
        <v>14.28571429</v>
      </c>
      <c r="I86">
        <v>0</v>
      </c>
      <c r="J86">
        <v>7.1428571449999998</v>
      </c>
      <c r="K86">
        <v>1</v>
      </c>
      <c r="L86">
        <v>1</v>
      </c>
      <c r="M86">
        <v>0</v>
      </c>
      <c r="N86">
        <v>0</v>
      </c>
      <c r="O86">
        <v>0</v>
      </c>
      <c r="U86">
        <v>1</v>
      </c>
      <c r="V86">
        <v>1</v>
      </c>
      <c r="W86">
        <v>1</v>
      </c>
      <c r="X86">
        <v>5</v>
      </c>
      <c r="Y86">
        <v>0.2</v>
      </c>
      <c r="Z86">
        <v>1.3333333329999999</v>
      </c>
      <c r="AA86">
        <v>1.3333333329999999</v>
      </c>
      <c r="AB86">
        <v>1.3333333329999999</v>
      </c>
      <c r="AC86">
        <v>0.4</v>
      </c>
      <c r="AD86">
        <v>1.3333333329999999</v>
      </c>
    </row>
    <row r="87" spans="1:30" x14ac:dyDescent="0.25">
      <c r="A87">
        <v>86</v>
      </c>
      <c r="B87" t="s">
        <v>241</v>
      </c>
      <c r="C87">
        <v>76</v>
      </c>
      <c r="D87" t="s">
        <v>26</v>
      </c>
      <c r="E87" t="s">
        <v>2</v>
      </c>
      <c r="F87" t="s">
        <v>91</v>
      </c>
      <c r="G87" t="s">
        <v>4</v>
      </c>
      <c r="H87">
        <v>85.714285709999999</v>
      </c>
      <c r="I87">
        <v>71.428571430000005</v>
      </c>
      <c r="J87">
        <v>78.571428569999995</v>
      </c>
      <c r="K87">
        <v>1</v>
      </c>
      <c r="L87">
        <v>2</v>
      </c>
      <c r="M87">
        <v>1</v>
      </c>
      <c r="N87">
        <v>0</v>
      </c>
      <c r="O87">
        <v>5</v>
      </c>
      <c r="P87">
        <v>1</v>
      </c>
      <c r="Q87">
        <v>1.5</v>
      </c>
      <c r="R87">
        <v>4</v>
      </c>
      <c r="S87">
        <v>0</v>
      </c>
      <c r="T87">
        <v>1.5</v>
      </c>
      <c r="U87">
        <v>1</v>
      </c>
      <c r="V87">
        <v>1</v>
      </c>
      <c r="W87">
        <v>1</v>
      </c>
      <c r="X87">
        <v>0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</row>
    <row r="88" spans="1:30" x14ac:dyDescent="0.25">
      <c r="A88">
        <v>87</v>
      </c>
      <c r="B88" t="s">
        <v>244</v>
      </c>
      <c r="C88">
        <v>82</v>
      </c>
      <c r="D88" t="s">
        <v>26</v>
      </c>
      <c r="E88" t="s">
        <v>2</v>
      </c>
      <c r="F88" t="s">
        <v>91</v>
      </c>
      <c r="G88" t="s">
        <v>4</v>
      </c>
      <c r="H88">
        <v>85.714285709999999</v>
      </c>
      <c r="I88">
        <v>57.142857139999997</v>
      </c>
      <c r="J88">
        <v>71.428571430000005</v>
      </c>
      <c r="K88">
        <v>5</v>
      </c>
      <c r="L88">
        <v>2</v>
      </c>
      <c r="M88">
        <v>0.5</v>
      </c>
      <c r="N88">
        <v>5</v>
      </c>
      <c r="O88">
        <v>0.5</v>
      </c>
      <c r="P88">
        <v>1</v>
      </c>
      <c r="Q88">
        <v>0.33333333300000001</v>
      </c>
      <c r="R88">
        <v>0.33333333300000001</v>
      </c>
      <c r="S88">
        <v>3</v>
      </c>
      <c r="T88">
        <v>1</v>
      </c>
      <c r="U88">
        <v>1</v>
      </c>
      <c r="V88">
        <v>1</v>
      </c>
      <c r="W88">
        <v>1</v>
      </c>
      <c r="X88">
        <v>1</v>
      </c>
      <c r="Y88">
        <v>0</v>
      </c>
      <c r="Z88">
        <v>0.5</v>
      </c>
      <c r="AA88">
        <v>1</v>
      </c>
      <c r="AB88">
        <v>0.5</v>
      </c>
      <c r="AC88">
        <v>2</v>
      </c>
      <c r="AD88">
        <v>2</v>
      </c>
    </row>
    <row r="89" spans="1:30" x14ac:dyDescent="0.25">
      <c r="A89">
        <v>88</v>
      </c>
      <c r="B89" t="s">
        <v>250</v>
      </c>
      <c r="C89">
        <v>74</v>
      </c>
      <c r="D89" t="s">
        <v>26</v>
      </c>
      <c r="E89" t="s">
        <v>2</v>
      </c>
      <c r="F89" t="s">
        <v>93</v>
      </c>
      <c r="G89" t="s">
        <v>4</v>
      </c>
      <c r="H89">
        <v>71.428571430000005</v>
      </c>
      <c r="I89">
        <v>57.142857139999997</v>
      </c>
      <c r="J89">
        <v>64.285714290000001</v>
      </c>
      <c r="K89">
        <v>4</v>
      </c>
      <c r="L89">
        <v>0.66666666699999999</v>
      </c>
      <c r="M89">
        <v>1.5</v>
      </c>
      <c r="N89">
        <v>0.25</v>
      </c>
      <c r="O89">
        <v>1.5</v>
      </c>
      <c r="P89">
        <v>3</v>
      </c>
      <c r="Q89">
        <v>3</v>
      </c>
      <c r="R89">
        <v>1</v>
      </c>
      <c r="S89">
        <v>1</v>
      </c>
      <c r="T89">
        <v>0.33333333300000001</v>
      </c>
      <c r="U89">
        <v>1</v>
      </c>
      <c r="V89">
        <v>1</v>
      </c>
      <c r="W89">
        <v>1</v>
      </c>
      <c r="X89">
        <v>1</v>
      </c>
      <c r="Y89">
        <v>1</v>
      </c>
      <c r="Z89">
        <v>2</v>
      </c>
      <c r="AA89">
        <v>2</v>
      </c>
      <c r="AB89">
        <v>2</v>
      </c>
      <c r="AC89">
        <v>0</v>
      </c>
      <c r="AD89">
        <v>1</v>
      </c>
    </row>
    <row r="90" spans="1:30" x14ac:dyDescent="0.25">
      <c r="A90">
        <v>89</v>
      </c>
      <c r="B90" t="s">
        <v>251</v>
      </c>
      <c r="C90">
        <v>80</v>
      </c>
      <c r="D90" t="s">
        <v>26</v>
      </c>
      <c r="E90" t="s">
        <v>2</v>
      </c>
      <c r="F90" t="s">
        <v>93</v>
      </c>
      <c r="G90" t="s">
        <v>4</v>
      </c>
      <c r="H90">
        <v>100</v>
      </c>
      <c r="I90">
        <v>0</v>
      </c>
      <c r="J90">
        <v>50</v>
      </c>
      <c r="K90">
        <v>6</v>
      </c>
      <c r="L90">
        <v>1.3333333329999999</v>
      </c>
      <c r="M90">
        <v>0.75</v>
      </c>
      <c r="N90">
        <v>0.75</v>
      </c>
      <c r="O90">
        <v>0.4</v>
      </c>
      <c r="Z90">
        <v>1.3333333329999999</v>
      </c>
      <c r="AA90">
        <v>1.3333333329999999</v>
      </c>
      <c r="AB90">
        <v>0.75</v>
      </c>
      <c r="AC90">
        <v>1.3333333329999999</v>
      </c>
      <c r="AD90">
        <v>0.75</v>
      </c>
    </row>
    <row r="91" spans="1:30" x14ac:dyDescent="0.25">
      <c r="A91">
        <v>90</v>
      </c>
      <c r="B91" t="s">
        <v>253</v>
      </c>
      <c r="C91">
        <v>84</v>
      </c>
      <c r="D91" t="s">
        <v>26</v>
      </c>
      <c r="E91" t="s">
        <v>2</v>
      </c>
      <c r="F91" t="s">
        <v>93</v>
      </c>
      <c r="G91" t="s">
        <v>34</v>
      </c>
      <c r="H91">
        <v>71.428571430000005</v>
      </c>
      <c r="I91">
        <v>28.571428569999998</v>
      </c>
      <c r="J91">
        <v>50</v>
      </c>
      <c r="K91">
        <v>1</v>
      </c>
      <c r="L91">
        <v>0</v>
      </c>
      <c r="M91">
        <v>4</v>
      </c>
      <c r="N91">
        <v>1.5</v>
      </c>
      <c r="O91">
        <v>0.66666666699999999</v>
      </c>
      <c r="P91">
        <v>1</v>
      </c>
      <c r="Q91">
        <v>1</v>
      </c>
      <c r="R91">
        <v>1</v>
      </c>
      <c r="S91">
        <v>0</v>
      </c>
      <c r="T91">
        <v>1</v>
      </c>
      <c r="U91">
        <v>1</v>
      </c>
      <c r="V91">
        <v>1</v>
      </c>
      <c r="W91">
        <v>1</v>
      </c>
      <c r="X91">
        <v>0</v>
      </c>
      <c r="Y91">
        <v>1</v>
      </c>
      <c r="Z91">
        <v>1</v>
      </c>
      <c r="AA91">
        <v>0.5</v>
      </c>
      <c r="AB91">
        <v>2</v>
      </c>
      <c r="AC91">
        <v>0.5</v>
      </c>
      <c r="AD91">
        <v>2</v>
      </c>
    </row>
    <row r="92" spans="1:30" x14ac:dyDescent="0.25">
      <c r="A92">
        <v>91</v>
      </c>
      <c r="B92" t="s">
        <v>240</v>
      </c>
      <c r="C92">
        <v>75</v>
      </c>
      <c r="D92" t="s">
        <v>26</v>
      </c>
      <c r="E92" t="s">
        <v>2</v>
      </c>
      <c r="F92" t="s">
        <v>91</v>
      </c>
      <c r="G92" t="s">
        <v>4</v>
      </c>
      <c r="H92">
        <v>100</v>
      </c>
      <c r="I92">
        <v>85.714285709999999</v>
      </c>
      <c r="J92">
        <v>92.857142859999996</v>
      </c>
      <c r="K92">
        <v>6</v>
      </c>
      <c r="L92">
        <v>0.4</v>
      </c>
      <c r="M92">
        <v>2.5</v>
      </c>
      <c r="N92">
        <v>0.4</v>
      </c>
      <c r="O92">
        <v>6</v>
      </c>
      <c r="P92">
        <v>5</v>
      </c>
      <c r="Q92">
        <v>1</v>
      </c>
      <c r="R92">
        <v>1</v>
      </c>
      <c r="S92">
        <v>5</v>
      </c>
      <c r="T92">
        <v>0.5</v>
      </c>
      <c r="Z92">
        <v>1</v>
      </c>
      <c r="AA92">
        <v>0</v>
      </c>
      <c r="AB92">
        <v>1</v>
      </c>
      <c r="AC92">
        <v>0</v>
      </c>
      <c r="AD92">
        <v>0</v>
      </c>
    </row>
    <row r="93" spans="1:30" x14ac:dyDescent="0.25">
      <c r="A93">
        <v>92</v>
      </c>
      <c r="B93" t="s">
        <v>252</v>
      </c>
      <c r="C93">
        <v>77</v>
      </c>
      <c r="D93" t="s">
        <v>26</v>
      </c>
      <c r="E93" t="s">
        <v>2</v>
      </c>
      <c r="F93" t="s">
        <v>92</v>
      </c>
      <c r="G93" t="s">
        <v>4</v>
      </c>
      <c r="H93">
        <v>0</v>
      </c>
      <c r="I93">
        <v>0</v>
      </c>
      <c r="J93">
        <v>0</v>
      </c>
      <c r="U93">
        <v>6</v>
      </c>
      <c r="V93">
        <v>1.3333333329999999</v>
      </c>
      <c r="W93">
        <v>1.3333333329999999</v>
      </c>
      <c r="X93">
        <v>0.4</v>
      </c>
      <c r="Y93">
        <v>0.75</v>
      </c>
      <c r="Z93">
        <v>1</v>
      </c>
      <c r="AA93">
        <v>2.5</v>
      </c>
      <c r="AB93">
        <v>1.3333333329999999</v>
      </c>
      <c r="AC93">
        <v>1.3333333329999999</v>
      </c>
      <c r="AD93">
        <v>0.75</v>
      </c>
    </row>
    <row r="94" spans="1:30" x14ac:dyDescent="0.25">
      <c r="A94">
        <v>93</v>
      </c>
      <c r="B94" t="s">
        <v>251</v>
      </c>
      <c r="C94">
        <v>80</v>
      </c>
      <c r="D94" t="s">
        <v>26</v>
      </c>
      <c r="E94" t="s">
        <v>2</v>
      </c>
      <c r="F94" t="s">
        <v>91</v>
      </c>
      <c r="G94" t="s">
        <v>35</v>
      </c>
      <c r="H94">
        <v>100</v>
      </c>
      <c r="I94">
        <v>57.142857139999997</v>
      </c>
      <c r="J94">
        <v>78.571428569999995</v>
      </c>
      <c r="K94">
        <v>1</v>
      </c>
      <c r="L94">
        <v>0.5</v>
      </c>
      <c r="M94">
        <v>0.5</v>
      </c>
      <c r="N94">
        <v>0.5</v>
      </c>
      <c r="O94">
        <v>2</v>
      </c>
      <c r="P94">
        <v>1</v>
      </c>
      <c r="Q94">
        <v>1</v>
      </c>
      <c r="R94">
        <v>0</v>
      </c>
      <c r="S94">
        <v>1</v>
      </c>
      <c r="T94">
        <v>1</v>
      </c>
      <c r="Z94">
        <v>1</v>
      </c>
      <c r="AA94">
        <v>0</v>
      </c>
      <c r="AB94">
        <v>0</v>
      </c>
      <c r="AC94">
        <v>1</v>
      </c>
      <c r="AD94">
        <v>1</v>
      </c>
    </row>
    <row r="95" spans="1:30" x14ac:dyDescent="0.25">
      <c r="A95">
        <v>94</v>
      </c>
      <c r="B95" t="s">
        <v>244</v>
      </c>
      <c r="C95">
        <v>82</v>
      </c>
      <c r="D95" t="s">
        <v>26</v>
      </c>
      <c r="E95" t="s">
        <v>2</v>
      </c>
      <c r="F95" t="s">
        <v>93</v>
      </c>
      <c r="G95" t="s">
        <v>4</v>
      </c>
      <c r="H95">
        <v>42.857142860000003</v>
      </c>
      <c r="I95">
        <v>71.428571430000005</v>
      </c>
      <c r="J95">
        <v>57.142857149999998</v>
      </c>
      <c r="K95">
        <v>1</v>
      </c>
      <c r="L95">
        <v>2</v>
      </c>
      <c r="M95">
        <v>0</v>
      </c>
      <c r="N95">
        <v>2</v>
      </c>
      <c r="O95">
        <v>2</v>
      </c>
      <c r="P95">
        <v>4</v>
      </c>
      <c r="Q95">
        <v>0.66666666699999999</v>
      </c>
      <c r="R95">
        <v>1.5</v>
      </c>
      <c r="S95">
        <v>1.5</v>
      </c>
      <c r="T95">
        <v>0.66666666699999999</v>
      </c>
      <c r="U95">
        <v>1</v>
      </c>
      <c r="V95">
        <v>3</v>
      </c>
      <c r="W95">
        <v>0.33333333300000001</v>
      </c>
      <c r="X95">
        <v>3</v>
      </c>
      <c r="Y95">
        <v>1</v>
      </c>
      <c r="Z95">
        <v>1</v>
      </c>
      <c r="AA95">
        <v>0</v>
      </c>
      <c r="AB95">
        <v>1</v>
      </c>
      <c r="AC95">
        <v>1</v>
      </c>
      <c r="AD95">
        <v>1</v>
      </c>
    </row>
    <row r="96" spans="1:30" x14ac:dyDescent="0.25">
      <c r="A96">
        <v>95</v>
      </c>
      <c r="B96" t="s">
        <v>254</v>
      </c>
      <c r="C96">
        <v>73</v>
      </c>
      <c r="D96" t="s">
        <v>26</v>
      </c>
      <c r="E96" t="s">
        <v>2</v>
      </c>
      <c r="F96" t="s">
        <v>91</v>
      </c>
      <c r="G96" t="s">
        <v>36</v>
      </c>
      <c r="H96">
        <v>85.714285709999999</v>
      </c>
      <c r="I96">
        <v>85.714285709999999</v>
      </c>
      <c r="J96">
        <v>85.714285709999999</v>
      </c>
      <c r="K96">
        <v>4</v>
      </c>
      <c r="L96">
        <v>1.5</v>
      </c>
      <c r="M96">
        <v>1.5</v>
      </c>
      <c r="N96">
        <v>0.66666666699999999</v>
      </c>
      <c r="O96">
        <v>4</v>
      </c>
      <c r="P96">
        <v>1</v>
      </c>
      <c r="Q96">
        <v>3</v>
      </c>
      <c r="R96">
        <v>3</v>
      </c>
      <c r="S96">
        <v>3</v>
      </c>
      <c r="T96">
        <v>1</v>
      </c>
      <c r="U96">
        <v>1</v>
      </c>
      <c r="V96">
        <v>1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1</v>
      </c>
      <c r="AD96">
        <v>0</v>
      </c>
    </row>
    <row r="97" spans="1:30" x14ac:dyDescent="0.25">
      <c r="A97">
        <v>96</v>
      </c>
      <c r="B97" t="s">
        <v>252</v>
      </c>
      <c r="C97">
        <v>77</v>
      </c>
      <c r="D97" t="s">
        <v>26</v>
      </c>
      <c r="E97" t="s">
        <v>2</v>
      </c>
      <c r="F97" t="s">
        <v>93</v>
      </c>
      <c r="G97" t="s">
        <v>94</v>
      </c>
      <c r="H97">
        <v>71.428571430000005</v>
      </c>
      <c r="I97">
        <v>42.857142860000003</v>
      </c>
      <c r="J97">
        <v>57.142857149999998</v>
      </c>
    </row>
    <row r="98" spans="1:30" x14ac:dyDescent="0.25">
      <c r="A98">
        <v>97</v>
      </c>
      <c r="B98" t="s">
        <v>241</v>
      </c>
      <c r="C98">
        <v>76</v>
      </c>
      <c r="D98" t="s">
        <v>26</v>
      </c>
      <c r="E98" t="s">
        <v>2</v>
      </c>
      <c r="F98" t="s">
        <v>92</v>
      </c>
      <c r="G98" t="s">
        <v>4</v>
      </c>
      <c r="H98">
        <v>28.571428569999998</v>
      </c>
      <c r="I98">
        <v>28.571428569999998</v>
      </c>
      <c r="J98">
        <v>28.571428569999998</v>
      </c>
      <c r="K98">
        <v>1</v>
      </c>
      <c r="L98">
        <v>1</v>
      </c>
      <c r="M98">
        <v>1</v>
      </c>
      <c r="N98">
        <v>0</v>
      </c>
      <c r="O98">
        <v>1</v>
      </c>
      <c r="P98">
        <v>1</v>
      </c>
      <c r="Q98">
        <v>1</v>
      </c>
      <c r="R98">
        <v>1</v>
      </c>
      <c r="S98">
        <v>0</v>
      </c>
      <c r="T98">
        <v>1</v>
      </c>
      <c r="U98">
        <v>1.5</v>
      </c>
      <c r="V98">
        <v>4</v>
      </c>
      <c r="W98">
        <v>0.66666666699999999</v>
      </c>
      <c r="X98">
        <v>4</v>
      </c>
      <c r="Y98">
        <v>0.25</v>
      </c>
      <c r="Z98">
        <v>1</v>
      </c>
      <c r="AA98">
        <v>1.5</v>
      </c>
      <c r="AB98">
        <v>1.5</v>
      </c>
      <c r="AC98">
        <v>0.66666666699999999</v>
      </c>
      <c r="AD98">
        <v>0.66666666699999999</v>
      </c>
    </row>
    <row r="99" spans="1:30" x14ac:dyDescent="0.25">
      <c r="A99">
        <v>98</v>
      </c>
      <c r="B99" t="s">
        <v>241</v>
      </c>
      <c r="C99">
        <v>76</v>
      </c>
      <c r="D99" t="s">
        <v>26</v>
      </c>
      <c r="E99" t="s">
        <v>2</v>
      </c>
      <c r="F99" t="s">
        <v>91</v>
      </c>
      <c r="G99" t="s">
        <v>4</v>
      </c>
      <c r="H99">
        <v>100</v>
      </c>
      <c r="I99">
        <v>85.714285709999999</v>
      </c>
      <c r="J99">
        <v>92.857142859999996</v>
      </c>
      <c r="K99">
        <v>1</v>
      </c>
      <c r="L99">
        <v>1.3333333329999999</v>
      </c>
      <c r="M99">
        <v>1.3333333329999999</v>
      </c>
      <c r="N99">
        <v>0.4</v>
      </c>
      <c r="O99">
        <v>1.3333333329999999</v>
      </c>
      <c r="P99">
        <v>2</v>
      </c>
      <c r="Q99">
        <v>1</v>
      </c>
      <c r="R99">
        <v>1</v>
      </c>
      <c r="S99">
        <v>2</v>
      </c>
      <c r="T99">
        <v>1</v>
      </c>
      <c r="Z99">
        <v>1</v>
      </c>
      <c r="AA99">
        <v>0</v>
      </c>
      <c r="AB99">
        <v>1</v>
      </c>
      <c r="AC99">
        <v>0</v>
      </c>
      <c r="AD99">
        <v>1</v>
      </c>
    </row>
    <row r="100" spans="1:30" x14ac:dyDescent="0.25">
      <c r="A100">
        <v>99</v>
      </c>
      <c r="B100" t="s">
        <v>240</v>
      </c>
      <c r="C100">
        <v>75</v>
      </c>
      <c r="D100" t="s">
        <v>26</v>
      </c>
      <c r="E100" t="s">
        <v>2</v>
      </c>
      <c r="F100" t="s">
        <v>93</v>
      </c>
      <c r="G100" t="s">
        <v>4</v>
      </c>
      <c r="H100">
        <v>57.142857139999997</v>
      </c>
      <c r="I100">
        <v>28.571428569999998</v>
      </c>
      <c r="J100">
        <v>42.857142860000003</v>
      </c>
      <c r="K100">
        <v>1</v>
      </c>
      <c r="L100">
        <v>0.33333333300000001</v>
      </c>
      <c r="M100">
        <v>3</v>
      </c>
      <c r="N100">
        <v>0.33333333300000001</v>
      </c>
      <c r="O100">
        <v>3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0</v>
      </c>
      <c r="W100">
        <v>1</v>
      </c>
      <c r="X100">
        <v>0</v>
      </c>
      <c r="Y100">
        <v>2</v>
      </c>
      <c r="Z100">
        <v>4</v>
      </c>
      <c r="AA100">
        <v>0.25</v>
      </c>
      <c r="AB100">
        <v>4</v>
      </c>
      <c r="AC100">
        <v>0.66666666699999999</v>
      </c>
      <c r="AD100">
        <v>1.5</v>
      </c>
    </row>
    <row r="101" spans="1:30" x14ac:dyDescent="0.25">
      <c r="A101">
        <v>100</v>
      </c>
      <c r="B101" t="s">
        <v>255</v>
      </c>
      <c r="C101">
        <v>89</v>
      </c>
      <c r="D101" t="s">
        <v>26</v>
      </c>
      <c r="E101" t="s">
        <v>2</v>
      </c>
      <c r="F101" t="s">
        <v>92</v>
      </c>
      <c r="G101" t="s">
        <v>4</v>
      </c>
      <c r="H101">
        <v>0</v>
      </c>
      <c r="I101">
        <v>0</v>
      </c>
      <c r="J101">
        <v>0</v>
      </c>
      <c r="U101">
        <v>6</v>
      </c>
      <c r="V101">
        <v>0.75</v>
      </c>
      <c r="W101">
        <v>2.5</v>
      </c>
      <c r="X101">
        <v>1.3333333329999999</v>
      </c>
      <c r="Y101">
        <v>0.75</v>
      </c>
      <c r="Z101">
        <v>2.5</v>
      </c>
      <c r="AA101">
        <v>1.3333333329999999</v>
      </c>
      <c r="AB101">
        <v>0.75</v>
      </c>
      <c r="AC101">
        <v>0.75</v>
      </c>
      <c r="AD101">
        <v>0.75</v>
      </c>
    </row>
    <row r="102" spans="1:30" x14ac:dyDescent="0.25">
      <c r="A102">
        <v>101</v>
      </c>
      <c r="B102" t="s">
        <v>250</v>
      </c>
      <c r="C102">
        <v>74</v>
      </c>
      <c r="D102" t="s">
        <v>26</v>
      </c>
      <c r="E102" t="s">
        <v>15</v>
      </c>
      <c r="F102" t="s">
        <v>91</v>
      </c>
      <c r="G102" t="s">
        <v>37</v>
      </c>
      <c r="H102">
        <v>100</v>
      </c>
      <c r="I102">
        <v>85.714285709999999</v>
      </c>
      <c r="J102">
        <v>92.857142859999996</v>
      </c>
      <c r="K102">
        <v>3</v>
      </c>
      <c r="L102">
        <v>1</v>
      </c>
      <c r="M102">
        <v>0</v>
      </c>
      <c r="N102">
        <v>1</v>
      </c>
      <c r="O102">
        <v>0</v>
      </c>
      <c r="P102">
        <v>4</v>
      </c>
      <c r="Q102">
        <v>0.66666666699999999</v>
      </c>
      <c r="R102">
        <v>4</v>
      </c>
      <c r="S102">
        <v>0.25</v>
      </c>
      <c r="T102">
        <v>1</v>
      </c>
    </row>
    <row r="103" spans="1:30" x14ac:dyDescent="0.25">
      <c r="A103">
        <v>102</v>
      </c>
      <c r="B103" t="s">
        <v>251</v>
      </c>
      <c r="C103">
        <v>80</v>
      </c>
      <c r="D103" t="s">
        <v>26</v>
      </c>
      <c r="E103" t="s">
        <v>15</v>
      </c>
      <c r="F103" t="s">
        <v>93</v>
      </c>
      <c r="G103" t="s">
        <v>4</v>
      </c>
      <c r="H103">
        <v>71.428571430000005</v>
      </c>
      <c r="I103">
        <v>42.857142860000003</v>
      </c>
      <c r="J103">
        <v>57.142857149999998</v>
      </c>
      <c r="K103">
        <v>1.5</v>
      </c>
      <c r="L103">
        <v>0.25</v>
      </c>
      <c r="M103">
        <v>1.5</v>
      </c>
      <c r="N103">
        <v>1.5</v>
      </c>
      <c r="O103">
        <v>0.25</v>
      </c>
      <c r="P103">
        <v>2</v>
      </c>
      <c r="Q103">
        <v>0</v>
      </c>
      <c r="R103">
        <v>2</v>
      </c>
      <c r="S103">
        <v>0.5</v>
      </c>
      <c r="T103">
        <v>2</v>
      </c>
      <c r="U103">
        <v>1</v>
      </c>
      <c r="V103">
        <v>1</v>
      </c>
      <c r="W103">
        <v>0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0.33333333300000001</v>
      </c>
    </row>
    <row r="104" spans="1:30" x14ac:dyDescent="0.25">
      <c r="A104">
        <v>103</v>
      </c>
      <c r="B104" t="s">
        <v>244</v>
      </c>
      <c r="C104">
        <v>82</v>
      </c>
      <c r="D104" t="s">
        <v>26</v>
      </c>
      <c r="E104" t="s">
        <v>15</v>
      </c>
      <c r="F104" t="s">
        <v>91</v>
      </c>
      <c r="G104" t="s">
        <v>4</v>
      </c>
      <c r="H104">
        <v>71.428571430000005</v>
      </c>
      <c r="I104">
        <v>85.714285709999999</v>
      </c>
      <c r="J104">
        <v>78.571428569999995</v>
      </c>
      <c r="K104">
        <v>0.25</v>
      </c>
      <c r="L104">
        <v>4</v>
      </c>
      <c r="M104">
        <v>4</v>
      </c>
      <c r="N104">
        <v>0.25</v>
      </c>
      <c r="O104">
        <v>4</v>
      </c>
      <c r="P104">
        <v>1</v>
      </c>
      <c r="Q104">
        <v>2</v>
      </c>
      <c r="R104">
        <v>0.2</v>
      </c>
      <c r="S104">
        <v>2</v>
      </c>
      <c r="T104">
        <v>2</v>
      </c>
      <c r="U104">
        <v>1</v>
      </c>
      <c r="V104">
        <v>1</v>
      </c>
      <c r="W104">
        <v>1</v>
      </c>
      <c r="X104">
        <v>0</v>
      </c>
      <c r="Y104">
        <v>1</v>
      </c>
      <c r="Z104">
        <v>0</v>
      </c>
      <c r="AA104">
        <v>1</v>
      </c>
      <c r="AB104">
        <v>0</v>
      </c>
      <c r="AC104">
        <v>1</v>
      </c>
      <c r="AD104">
        <v>0</v>
      </c>
    </row>
    <row r="105" spans="1:30" x14ac:dyDescent="0.25">
      <c r="A105">
        <v>104</v>
      </c>
      <c r="B105" t="s">
        <v>256</v>
      </c>
      <c r="C105">
        <v>67</v>
      </c>
      <c r="D105" t="s">
        <v>26</v>
      </c>
      <c r="E105" t="s">
        <v>15</v>
      </c>
      <c r="F105" t="s">
        <v>93</v>
      </c>
      <c r="G105" t="s">
        <v>94</v>
      </c>
      <c r="H105">
        <v>42.857142860000003</v>
      </c>
      <c r="I105">
        <v>42.857142860000003</v>
      </c>
      <c r="J105">
        <v>42.857142860000003</v>
      </c>
    </row>
    <row r="106" spans="1:30" x14ac:dyDescent="0.25">
      <c r="A106">
        <v>105</v>
      </c>
      <c r="B106" t="s">
        <v>253</v>
      </c>
      <c r="C106">
        <v>84</v>
      </c>
      <c r="D106" t="s">
        <v>26</v>
      </c>
      <c r="E106" t="s">
        <v>15</v>
      </c>
      <c r="F106" t="s">
        <v>92</v>
      </c>
      <c r="G106" t="s">
        <v>38</v>
      </c>
      <c r="H106">
        <v>28.571428569999998</v>
      </c>
      <c r="I106">
        <v>14.28571429</v>
      </c>
      <c r="J106">
        <v>21.428571430000002</v>
      </c>
      <c r="K106">
        <v>1</v>
      </c>
      <c r="L106">
        <v>0</v>
      </c>
      <c r="M106">
        <v>1</v>
      </c>
      <c r="N106">
        <v>1</v>
      </c>
      <c r="O106">
        <v>0</v>
      </c>
      <c r="U106">
        <v>0.5</v>
      </c>
      <c r="V106">
        <v>2</v>
      </c>
      <c r="W106">
        <v>0.5</v>
      </c>
      <c r="X106">
        <v>0.5</v>
      </c>
      <c r="Y106">
        <v>2</v>
      </c>
      <c r="Z106">
        <v>1</v>
      </c>
      <c r="AA106">
        <v>1</v>
      </c>
      <c r="AB106">
        <v>0</v>
      </c>
      <c r="AC106">
        <v>1</v>
      </c>
      <c r="AD106">
        <v>1</v>
      </c>
    </row>
    <row r="107" spans="1:30" x14ac:dyDescent="0.25">
      <c r="A107">
        <v>106</v>
      </c>
      <c r="B107" t="s">
        <v>244</v>
      </c>
      <c r="C107">
        <v>82</v>
      </c>
      <c r="D107" t="s">
        <v>26</v>
      </c>
      <c r="E107" t="s">
        <v>15</v>
      </c>
      <c r="F107" t="s">
        <v>93</v>
      </c>
      <c r="G107" t="s">
        <v>4</v>
      </c>
      <c r="H107">
        <v>28.571428569999998</v>
      </c>
      <c r="I107">
        <v>57.142857139999997</v>
      </c>
      <c r="J107">
        <v>42.857142860000003</v>
      </c>
      <c r="K107">
        <v>1</v>
      </c>
      <c r="L107">
        <v>1</v>
      </c>
      <c r="M107">
        <v>1</v>
      </c>
      <c r="N107">
        <v>0</v>
      </c>
      <c r="O107">
        <v>1</v>
      </c>
      <c r="P107">
        <v>3</v>
      </c>
      <c r="Q107">
        <v>0.33333333300000001</v>
      </c>
      <c r="R107">
        <v>1</v>
      </c>
      <c r="S107">
        <v>1</v>
      </c>
      <c r="T107">
        <v>1</v>
      </c>
      <c r="U107">
        <v>1.5</v>
      </c>
      <c r="V107">
        <v>0.66666666699999999</v>
      </c>
      <c r="W107">
        <v>0.66666666699999999</v>
      </c>
      <c r="X107">
        <v>1.5</v>
      </c>
      <c r="Y107">
        <v>0.66666666699999999</v>
      </c>
      <c r="Z107">
        <v>2</v>
      </c>
      <c r="AA107">
        <v>2</v>
      </c>
      <c r="AB107">
        <v>0.5</v>
      </c>
      <c r="AC107">
        <v>0.5</v>
      </c>
      <c r="AD107">
        <v>2</v>
      </c>
    </row>
    <row r="108" spans="1:30" x14ac:dyDescent="0.25">
      <c r="A108">
        <v>107</v>
      </c>
      <c r="B108" t="s">
        <v>257</v>
      </c>
      <c r="C108">
        <v>79</v>
      </c>
      <c r="D108" t="s">
        <v>26</v>
      </c>
      <c r="E108" t="s">
        <v>15</v>
      </c>
      <c r="F108" t="s">
        <v>92</v>
      </c>
      <c r="G108" t="s">
        <v>4</v>
      </c>
      <c r="H108">
        <v>42.857142860000003</v>
      </c>
      <c r="I108">
        <v>28.571428569999998</v>
      </c>
      <c r="J108">
        <v>35.714285719999999</v>
      </c>
      <c r="K108">
        <v>2</v>
      </c>
      <c r="L108">
        <v>0.5</v>
      </c>
      <c r="M108">
        <v>2</v>
      </c>
      <c r="N108">
        <v>0.5</v>
      </c>
      <c r="O108">
        <v>2</v>
      </c>
      <c r="P108">
        <v>1</v>
      </c>
      <c r="Q108">
        <v>1</v>
      </c>
      <c r="R108">
        <v>0</v>
      </c>
      <c r="S108">
        <v>1</v>
      </c>
      <c r="T108">
        <v>1</v>
      </c>
      <c r="U108">
        <v>1</v>
      </c>
      <c r="V108">
        <v>1</v>
      </c>
      <c r="W108">
        <v>0.33333333300000001</v>
      </c>
      <c r="X108">
        <v>0.33333333300000001</v>
      </c>
      <c r="Y108">
        <v>1</v>
      </c>
      <c r="Z108">
        <v>1</v>
      </c>
      <c r="AA108">
        <v>1.5</v>
      </c>
      <c r="AB108">
        <v>0.25</v>
      </c>
      <c r="AC108">
        <v>1.5</v>
      </c>
      <c r="AD108">
        <v>0.66666666699999999</v>
      </c>
    </row>
    <row r="109" spans="1:30" x14ac:dyDescent="0.25">
      <c r="A109">
        <v>108</v>
      </c>
      <c r="B109" t="s">
        <v>253</v>
      </c>
      <c r="C109">
        <v>84</v>
      </c>
      <c r="D109" t="s">
        <v>26</v>
      </c>
      <c r="E109" t="s">
        <v>15</v>
      </c>
      <c r="F109" t="s">
        <v>91</v>
      </c>
      <c r="G109" t="s">
        <v>94</v>
      </c>
      <c r="H109">
        <v>100</v>
      </c>
      <c r="I109">
        <v>85.714285709999999</v>
      </c>
      <c r="J109">
        <v>92.857142859999996</v>
      </c>
    </row>
    <row r="110" spans="1:30" x14ac:dyDescent="0.25">
      <c r="A110">
        <v>109</v>
      </c>
      <c r="B110" t="s">
        <v>257</v>
      </c>
      <c r="C110">
        <v>79</v>
      </c>
      <c r="D110" t="s">
        <v>26</v>
      </c>
      <c r="E110" t="s">
        <v>15</v>
      </c>
      <c r="F110" t="s">
        <v>91</v>
      </c>
      <c r="G110" t="s">
        <v>39</v>
      </c>
      <c r="H110">
        <v>100</v>
      </c>
      <c r="I110">
        <v>100</v>
      </c>
      <c r="J110">
        <v>100</v>
      </c>
      <c r="K110">
        <v>4</v>
      </c>
      <c r="L110">
        <v>0.66666666699999999</v>
      </c>
      <c r="M110">
        <v>4</v>
      </c>
      <c r="N110">
        <v>1</v>
      </c>
      <c r="O110">
        <v>1</v>
      </c>
      <c r="P110">
        <v>3</v>
      </c>
      <c r="Q110">
        <v>0.33333333300000001</v>
      </c>
      <c r="R110">
        <v>3</v>
      </c>
      <c r="S110">
        <v>1</v>
      </c>
      <c r="T110">
        <v>0.33333333300000001</v>
      </c>
    </row>
    <row r="111" spans="1:30" x14ac:dyDescent="0.25">
      <c r="A111">
        <v>110</v>
      </c>
      <c r="B111" t="s">
        <v>252</v>
      </c>
      <c r="C111">
        <v>77</v>
      </c>
      <c r="D111" t="s">
        <v>26</v>
      </c>
      <c r="E111" t="s">
        <v>15</v>
      </c>
      <c r="F111" t="s">
        <v>93</v>
      </c>
      <c r="G111" t="s">
        <v>40</v>
      </c>
      <c r="H111">
        <v>42.857142860000003</v>
      </c>
      <c r="I111">
        <v>57.142857139999997</v>
      </c>
      <c r="J111">
        <v>50</v>
      </c>
      <c r="K111">
        <v>1</v>
      </c>
      <c r="L111">
        <v>0</v>
      </c>
      <c r="M111">
        <v>2</v>
      </c>
      <c r="N111">
        <v>0.5</v>
      </c>
      <c r="O111">
        <v>1</v>
      </c>
      <c r="P111">
        <v>2</v>
      </c>
      <c r="Q111">
        <v>2</v>
      </c>
      <c r="R111">
        <v>0</v>
      </c>
      <c r="S111">
        <v>2</v>
      </c>
      <c r="T111">
        <v>2</v>
      </c>
      <c r="U111">
        <v>1</v>
      </c>
      <c r="V111">
        <v>0</v>
      </c>
      <c r="W111">
        <v>0.5</v>
      </c>
      <c r="X111">
        <v>2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</row>
    <row r="112" spans="1:30" x14ac:dyDescent="0.25">
      <c r="A112">
        <v>111</v>
      </c>
      <c r="B112" t="s">
        <v>246</v>
      </c>
      <c r="C112">
        <v>78</v>
      </c>
      <c r="D112" t="s">
        <v>26</v>
      </c>
      <c r="E112" t="s">
        <v>15</v>
      </c>
      <c r="F112" t="s">
        <v>93</v>
      </c>
      <c r="G112" t="s">
        <v>4</v>
      </c>
      <c r="H112">
        <v>71.428571430000005</v>
      </c>
      <c r="I112">
        <v>28.571428569999998</v>
      </c>
      <c r="J112">
        <v>50</v>
      </c>
      <c r="K112">
        <v>0</v>
      </c>
      <c r="L112">
        <v>1.5</v>
      </c>
      <c r="M112">
        <v>0.66666666699999999</v>
      </c>
      <c r="N112">
        <v>1</v>
      </c>
      <c r="O112">
        <v>4</v>
      </c>
      <c r="P112">
        <v>1</v>
      </c>
      <c r="Q112">
        <v>0</v>
      </c>
      <c r="R112">
        <v>1</v>
      </c>
      <c r="S112">
        <v>1</v>
      </c>
      <c r="T112">
        <v>1</v>
      </c>
      <c r="U112">
        <v>1</v>
      </c>
      <c r="V112">
        <v>0</v>
      </c>
      <c r="W112">
        <v>1</v>
      </c>
      <c r="X112">
        <v>1</v>
      </c>
      <c r="Y112">
        <v>1</v>
      </c>
      <c r="Z112">
        <v>4</v>
      </c>
      <c r="AA112">
        <v>0.25</v>
      </c>
      <c r="AB112">
        <v>1.5</v>
      </c>
      <c r="AC112">
        <v>0.66666666699999999</v>
      </c>
      <c r="AD112">
        <v>1.5</v>
      </c>
    </row>
    <row r="113" spans="1:30" x14ac:dyDescent="0.25">
      <c r="A113">
        <v>112</v>
      </c>
      <c r="B113" t="s">
        <v>250</v>
      </c>
      <c r="C113">
        <v>74</v>
      </c>
      <c r="D113" t="s">
        <v>26</v>
      </c>
      <c r="E113" t="s">
        <v>15</v>
      </c>
      <c r="F113" t="s">
        <v>91</v>
      </c>
      <c r="G113" t="s">
        <v>94</v>
      </c>
      <c r="H113">
        <v>85.714285709999999</v>
      </c>
      <c r="I113">
        <v>85.714285709999999</v>
      </c>
      <c r="J113">
        <v>85.714285709999999</v>
      </c>
    </row>
    <row r="114" spans="1:30" x14ac:dyDescent="0.25">
      <c r="A114">
        <v>113</v>
      </c>
      <c r="B114" t="s">
        <v>249</v>
      </c>
      <c r="C114">
        <v>85</v>
      </c>
      <c r="D114" t="s">
        <v>26</v>
      </c>
      <c r="E114" t="s">
        <v>15</v>
      </c>
      <c r="F114" t="s">
        <v>92</v>
      </c>
      <c r="G114" t="s">
        <v>41</v>
      </c>
      <c r="H114">
        <v>28.571428569999998</v>
      </c>
      <c r="I114">
        <v>42.857142860000003</v>
      </c>
      <c r="J114">
        <v>35.714285719999999</v>
      </c>
      <c r="K114">
        <v>1</v>
      </c>
      <c r="L114">
        <v>1</v>
      </c>
      <c r="M114">
        <v>1</v>
      </c>
      <c r="N114">
        <v>0</v>
      </c>
      <c r="O114">
        <v>1</v>
      </c>
      <c r="P114">
        <v>1</v>
      </c>
      <c r="Q114">
        <v>0</v>
      </c>
      <c r="R114">
        <v>1</v>
      </c>
      <c r="S114">
        <v>0</v>
      </c>
      <c r="T114">
        <v>0</v>
      </c>
      <c r="U114">
        <v>1</v>
      </c>
      <c r="V114">
        <v>0.25</v>
      </c>
      <c r="W114">
        <v>1.5</v>
      </c>
      <c r="X114">
        <v>0.66666666699999999</v>
      </c>
      <c r="Y114">
        <v>0</v>
      </c>
      <c r="Z114">
        <v>3</v>
      </c>
      <c r="AA114">
        <v>0.33333333300000001</v>
      </c>
      <c r="AB114">
        <v>3</v>
      </c>
      <c r="AC114">
        <v>1</v>
      </c>
      <c r="AD114">
        <v>3</v>
      </c>
    </row>
    <row r="115" spans="1:30" x14ac:dyDescent="0.25">
      <c r="A115">
        <v>114</v>
      </c>
      <c r="B115" t="s">
        <v>247</v>
      </c>
      <c r="C115">
        <v>86</v>
      </c>
      <c r="D115" t="s">
        <v>26</v>
      </c>
      <c r="E115" t="s">
        <v>15</v>
      </c>
      <c r="F115" t="s">
        <v>91</v>
      </c>
      <c r="G115" t="s">
        <v>4</v>
      </c>
      <c r="H115">
        <v>85.714285709999999</v>
      </c>
      <c r="I115">
        <v>100</v>
      </c>
      <c r="J115">
        <v>92.857142859999996</v>
      </c>
      <c r="K115">
        <v>2</v>
      </c>
      <c r="L115">
        <v>1</v>
      </c>
      <c r="M115">
        <v>2</v>
      </c>
      <c r="N115">
        <v>0.2</v>
      </c>
      <c r="O115">
        <v>5</v>
      </c>
      <c r="P115">
        <v>1.3333333329999999</v>
      </c>
      <c r="Q115">
        <v>0.4</v>
      </c>
      <c r="R115">
        <v>1.3333333329999999</v>
      </c>
      <c r="S115">
        <v>0.4</v>
      </c>
      <c r="T115">
        <v>0.75</v>
      </c>
      <c r="U115">
        <v>1</v>
      </c>
      <c r="V115">
        <v>0</v>
      </c>
      <c r="W115">
        <v>0</v>
      </c>
      <c r="X115">
        <v>1</v>
      </c>
      <c r="Y115">
        <v>1</v>
      </c>
    </row>
    <row r="116" spans="1:30" x14ac:dyDescent="0.25">
      <c r="A116">
        <v>115</v>
      </c>
      <c r="B116" t="s">
        <v>249</v>
      </c>
      <c r="C116">
        <v>85</v>
      </c>
      <c r="D116" t="s">
        <v>26</v>
      </c>
      <c r="E116" t="s">
        <v>15</v>
      </c>
      <c r="F116" t="s">
        <v>92</v>
      </c>
      <c r="G116" t="s">
        <v>42</v>
      </c>
      <c r="H116">
        <v>42.857142860000003</v>
      </c>
      <c r="I116">
        <v>14.28571429</v>
      </c>
      <c r="J116">
        <v>28.571428579999999</v>
      </c>
      <c r="K116">
        <v>1</v>
      </c>
      <c r="L116">
        <v>0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1</v>
      </c>
      <c r="T116">
        <v>1</v>
      </c>
      <c r="U116">
        <v>3</v>
      </c>
      <c r="V116">
        <v>3</v>
      </c>
      <c r="W116">
        <v>0.33333333300000001</v>
      </c>
      <c r="X116">
        <v>0.33333333300000001</v>
      </c>
      <c r="Y116">
        <v>3</v>
      </c>
      <c r="Z116">
        <v>5</v>
      </c>
      <c r="AA116">
        <v>0.2</v>
      </c>
      <c r="AB116">
        <v>2</v>
      </c>
      <c r="AC116">
        <v>0.5</v>
      </c>
      <c r="AD116">
        <v>2</v>
      </c>
    </row>
    <row r="117" spans="1:30" x14ac:dyDescent="0.25">
      <c r="A117">
        <v>116</v>
      </c>
      <c r="B117" t="s">
        <v>257</v>
      </c>
      <c r="C117">
        <v>79</v>
      </c>
      <c r="D117" t="s">
        <v>26</v>
      </c>
      <c r="E117" t="s">
        <v>15</v>
      </c>
      <c r="F117" t="s">
        <v>93</v>
      </c>
      <c r="G117" t="s">
        <v>4</v>
      </c>
      <c r="H117">
        <v>100</v>
      </c>
      <c r="I117">
        <v>14.28571429</v>
      </c>
      <c r="J117">
        <v>57.142857149999998</v>
      </c>
      <c r="K117">
        <v>1.3333333329999999</v>
      </c>
      <c r="L117">
        <v>2.5</v>
      </c>
      <c r="M117">
        <v>1.3333333329999999</v>
      </c>
      <c r="N117">
        <v>2.5</v>
      </c>
      <c r="O117">
        <v>0.16666666699999999</v>
      </c>
      <c r="P117">
        <v>1</v>
      </c>
      <c r="Q117">
        <v>0</v>
      </c>
      <c r="R117">
        <v>1</v>
      </c>
      <c r="S117">
        <v>1</v>
      </c>
      <c r="T117">
        <v>0</v>
      </c>
      <c r="Z117">
        <v>5</v>
      </c>
      <c r="AA117">
        <v>2</v>
      </c>
      <c r="AB117">
        <v>5</v>
      </c>
      <c r="AC117">
        <v>0.5</v>
      </c>
      <c r="AD117">
        <v>0.5</v>
      </c>
    </row>
    <row r="118" spans="1:30" x14ac:dyDescent="0.25">
      <c r="A118">
        <v>117</v>
      </c>
      <c r="B118" t="s">
        <v>253</v>
      </c>
      <c r="C118">
        <v>84</v>
      </c>
      <c r="D118" t="s">
        <v>26</v>
      </c>
      <c r="E118" t="s">
        <v>15</v>
      </c>
      <c r="F118" t="s">
        <v>92</v>
      </c>
      <c r="G118" t="s">
        <v>43</v>
      </c>
      <c r="H118">
        <v>14.28571429</v>
      </c>
      <c r="I118">
        <v>0</v>
      </c>
      <c r="J118">
        <v>7.1428571449999998</v>
      </c>
      <c r="K118">
        <v>0</v>
      </c>
      <c r="L118">
        <v>1</v>
      </c>
      <c r="M118">
        <v>0</v>
      </c>
      <c r="N118">
        <v>0</v>
      </c>
      <c r="O118">
        <v>1</v>
      </c>
      <c r="U118">
        <v>5</v>
      </c>
      <c r="V118">
        <v>0.5</v>
      </c>
      <c r="W118">
        <v>1</v>
      </c>
      <c r="X118">
        <v>1</v>
      </c>
      <c r="Y118">
        <v>4</v>
      </c>
      <c r="Z118">
        <v>4</v>
      </c>
      <c r="AA118">
        <v>0.66666666699999999</v>
      </c>
      <c r="AB118">
        <v>4</v>
      </c>
      <c r="AC118">
        <v>0.25</v>
      </c>
      <c r="AD118">
        <v>1.5</v>
      </c>
    </row>
    <row r="119" spans="1:30" x14ac:dyDescent="0.25">
      <c r="A119">
        <v>118</v>
      </c>
      <c r="B119" t="s">
        <v>251</v>
      </c>
      <c r="C119">
        <v>80</v>
      </c>
      <c r="D119" t="s">
        <v>26</v>
      </c>
      <c r="E119" t="s">
        <v>15</v>
      </c>
      <c r="F119" t="s">
        <v>92</v>
      </c>
      <c r="G119" t="s">
        <v>4</v>
      </c>
      <c r="H119">
        <v>28.571428569999998</v>
      </c>
      <c r="I119">
        <v>42.857142860000003</v>
      </c>
      <c r="J119">
        <v>35.714285719999999</v>
      </c>
      <c r="K119">
        <v>1</v>
      </c>
      <c r="L119">
        <v>1</v>
      </c>
      <c r="M119">
        <v>0</v>
      </c>
      <c r="N119">
        <v>1</v>
      </c>
      <c r="O119">
        <v>1</v>
      </c>
      <c r="P119">
        <v>1</v>
      </c>
      <c r="Q119">
        <v>0.5</v>
      </c>
      <c r="R119">
        <v>2</v>
      </c>
      <c r="S119">
        <v>0.5</v>
      </c>
      <c r="T119">
        <v>2</v>
      </c>
      <c r="U119">
        <v>4</v>
      </c>
      <c r="V119">
        <v>1.5</v>
      </c>
      <c r="W119">
        <v>1</v>
      </c>
      <c r="X119">
        <v>0.25</v>
      </c>
      <c r="Y119">
        <v>4</v>
      </c>
      <c r="Z119">
        <v>1</v>
      </c>
      <c r="AA119">
        <v>1</v>
      </c>
      <c r="AB119">
        <v>3</v>
      </c>
      <c r="AC119">
        <v>0.33333333300000001</v>
      </c>
      <c r="AD119">
        <v>1</v>
      </c>
    </row>
    <row r="120" spans="1:30" x14ac:dyDescent="0.25">
      <c r="A120">
        <v>119</v>
      </c>
      <c r="B120" t="s">
        <v>249</v>
      </c>
      <c r="C120">
        <v>85</v>
      </c>
      <c r="D120" t="s">
        <v>26</v>
      </c>
      <c r="E120" t="s">
        <v>15</v>
      </c>
      <c r="F120" t="s">
        <v>93</v>
      </c>
      <c r="G120" t="s">
        <v>4</v>
      </c>
      <c r="H120">
        <v>85.714285709999999</v>
      </c>
      <c r="I120">
        <v>42.857142860000003</v>
      </c>
      <c r="J120">
        <v>64.285714290000001</v>
      </c>
      <c r="K120">
        <v>1</v>
      </c>
      <c r="L120">
        <v>0.5</v>
      </c>
      <c r="M120">
        <v>2</v>
      </c>
      <c r="N120">
        <v>1</v>
      </c>
      <c r="O120">
        <v>1</v>
      </c>
      <c r="P120">
        <v>2</v>
      </c>
      <c r="Q120">
        <v>1</v>
      </c>
      <c r="R120">
        <v>2</v>
      </c>
      <c r="S120">
        <v>0.5</v>
      </c>
      <c r="T120">
        <v>0.5</v>
      </c>
      <c r="U120">
        <v>1</v>
      </c>
      <c r="V120">
        <v>1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</row>
    <row r="121" spans="1:30" x14ac:dyDescent="0.25">
      <c r="A121">
        <v>120</v>
      </c>
      <c r="B121" t="s">
        <v>242</v>
      </c>
      <c r="C121">
        <v>83</v>
      </c>
      <c r="D121" t="s">
        <v>26</v>
      </c>
      <c r="E121" t="s">
        <v>15</v>
      </c>
      <c r="F121" t="s">
        <v>92</v>
      </c>
      <c r="G121" t="s">
        <v>44</v>
      </c>
      <c r="H121">
        <v>0</v>
      </c>
      <c r="I121">
        <v>0</v>
      </c>
      <c r="J121">
        <v>0</v>
      </c>
      <c r="U121">
        <v>6</v>
      </c>
      <c r="V121">
        <v>0.4</v>
      </c>
      <c r="W121">
        <v>0.75</v>
      </c>
      <c r="X121">
        <v>0.75</v>
      </c>
      <c r="Y121">
        <v>0.4</v>
      </c>
      <c r="Z121">
        <v>2</v>
      </c>
      <c r="AA121">
        <v>5</v>
      </c>
      <c r="AB121">
        <v>1</v>
      </c>
      <c r="AC121">
        <v>0.2</v>
      </c>
      <c r="AD121">
        <v>2</v>
      </c>
    </row>
    <row r="122" spans="1:30" x14ac:dyDescent="0.25">
      <c r="A122">
        <v>121</v>
      </c>
      <c r="B122" t="s">
        <v>258</v>
      </c>
      <c r="C122">
        <v>65</v>
      </c>
      <c r="D122" t="s">
        <v>26</v>
      </c>
      <c r="E122" t="s">
        <v>15</v>
      </c>
      <c r="F122" t="s">
        <v>92</v>
      </c>
      <c r="G122">
        <v>42.857142860000003</v>
      </c>
      <c r="H122">
        <v>42.857142860000003</v>
      </c>
      <c r="I122">
        <v>14.28571429</v>
      </c>
      <c r="J122">
        <v>28.571428579999999</v>
      </c>
      <c r="K122">
        <v>1</v>
      </c>
      <c r="L122">
        <v>2</v>
      </c>
      <c r="M122">
        <v>0.5</v>
      </c>
      <c r="N122">
        <v>2</v>
      </c>
      <c r="O122">
        <v>2</v>
      </c>
      <c r="P122">
        <v>1</v>
      </c>
      <c r="Q122">
        <v>0</v>
      </c>
      <c r="R122">
        <v>1</v>
      </c>
      <c r="S122">
        <v>0</v>
      </c>
      <c r="T122">
        <v>1</v>
      </c>
      <c r="U122">
        <v>2</v>
      </c>
      <c r="V122">
        <v>0</v>
      </c>
      <c r="W122">
        <v>0.5</v>
      </c>
      <c r="X122">
        <v>0.5</v>
      </c>
      <c r="Y122">
        <v>1</v>
      </c>
      <c r="Z122">
        <v>1</v>
      </c>
      <c r="AA122">
        <v>0.2</v>
      </c>
      <c r="AB122">
        <v>2</v>
      </c>
      <c r="AC122">
        <v>1</v>
      </c>
      <c r="AD122">
        <v>5</v>
      </c>
    </row>
    <row r="123" spans="1:30" x14ac:dyDescent="0.25">
      <c r="A123">
        <v>122</v>
      </c>
      <c r="B123" t="s">
        <v>259</v>
      </c>
      <c r="C123">
        <v>66</v>
      </c>
      <c r="D123" t="s">
        <v>26</v>
      </c>
      <c r="E123" t="s">
        <v>15</v>
      </c>
      <c r="F123" t="s">
        <v>91</v>
      </c>
      <c r="G123" t="s">
        <v>45</v>
      </c>
      <c r="H123">
        <v>100</v>
      </c>
      <c r="I123">
        <v>85.714285709999999</v>
      </c>
      <c r="J123">
        <v>92.857142859999996</v>
      </c>
      <c r="K123">
        <v>1</v>
      </c>
      <c r="L123">
        <v>0.75</v>
      </c>
      <c r="M123">
        <v>1.3333333329999999</v>
      </c>
      <c r="N123">
        <v>1.3333333329999999</v>
      </c>
      <c r="O123">
        <v>0.75</v>
      </c>
      <c r="P123">
        <v>3</v>
      </c>
      <c r="Q123">
        <v>3</v>
      </c>
      <c r="R123">
        <v>0.33333333300000001</v>
      </c>
      <c r="S123">
        <v>3</v>
      </c>
      <c r="T123">
        <v>0.33333333300000001</v>
      </c>
      <c r="Z123">
        <v>1</v>
      </c>
      <c r="AA123">
        <v>1</v>
      </c>
      <c r="AB123">
        <v>0</v>
      </c>
      <c r="AC123">
        <v>0</v>
      </c>
      <c r="AD123">
        <v>0</v>
      </c>
    </row>
    <row r="124" spans="1:30" x14ac:dyDescent="0.25">
      <c r="A124">
        <v>123</v>
      </c>
      <c r="B124" t="s">
        <v>252</v>
      </c>
      <c r="C124">
        <v>77</v>
      </c>
      <c r="D124" t="s">
        <v>26</v>
      </c>
      <c r="E124" t="s">
        <v>15</v>
      </c>
      <c r="F124" t="s">
        <v>91</v>
      </c>
      <c r="G124" t="s">
        <v>4</v>
      </c>
      <c r="H124">
        <v>100</v>
      </c>
      <c r="I124">
        <v>85.714285709999999</v>
      </c>
      <c r="J124">
        <v>92.857142859999996</v>
      </c>
      <c r="K124">
        <v>1</v>
      </c>
      <c r="L124">
        <v>0.4</v>
      </c>
      <c r="M124">
        <v>2.5</v>
      </c>
      <c r="N124">
        <v>0.75</v>
      </c>
      <c r="O124">
        <v>1.3333333329999999</v>
      </c>
      <c r="P124">
        <v>5</v>
      </c>
      <c r="Q124">
        <v>1</v>
      </c>
      <c r="R124">
        <v>1</v>
      </c>
      <c r="S124">
        <v>1</v>
      </c>
      <c r="T124">
        <v>1</v>
      </c>
      <c r="Z124">
        <v>1</v>
      </c>
      <c r="AA124">
        <v>0</v>
      </c>
      <c r="AB124">
        <v>0</v>
      </c>
      <c r="AC124">
        <v>1</v>
      </c>
      <c r="AD124">
        <v>0</v>
      </c>
    </row>
    <row r="125" spans="1:30" x14ac:dyDescent="0.25">
      <c r="A125">
        <v>124</v>
      </c>
      <c r="B125" t="s">
        <v>257</v>
      </c>
      <c r="C125">
        <v>79</v>
      </c>
      <c r="D125" t="s">
        <v>26</v>
      </c>
      <c r="E125" t="s">
        <v>15</v>
      </c>
      <c r="F125" t="s">
        <v>91</v>
      </c>
      <c r="G125" t="s">
        <v>4</v>
      </c>
      <c r="H125">
        <v>100</v>
      </c>
      <c r="I125">
        <v>100</v>
      </c>
      <c r="J125">
        <v>100</v>
      </c>
      <c r="K125">
        <v>6</v>
      </c>
      <c r="L125">
        <v>0.75</v>
      </c>
      <c r="M125">
        <v>0.75</v>
      </c>
      <c r="N125">
        <v>0.75</v>
      </c>
      <c r="O125">
        <v>0.75</v>
      </c>
      <c r="P125">
        <v>2.5</v>
      </c>
      <c r="Q125">
        <v>2.5</v>
      </c>
      <c r="R125">
        <v>0</v>
      </c>
      <c r="S125">
        <v>2.5</v>
      </c>
      <c r="T125">
        <v>0.16666666699999999</v>
      </c>
    </row>
    <row r="126" spans="1:30" x14ac:dyDescent="0.25">
      <c r="A126">
        <v>125</v>
      </c>
      <c r="B126" t="s">
        <v>260</v>
      </c>
      <c r="C126">
        <v>87</v>
      </c>
      <c r="D126" t="s">
        <v>26</v>
      </c>
      <c r="E126" t="s">
        <v>15</v>
      </c>
      <c r="F126" t="s">
        <v>91</v>
      </c>
      <c r="G126" t="s">
        <v>4</v>
      </c>
      <c r="H126">
        <v>85.714285709999999</v>
      </c>
      <c r="I126">
        <v>100</v>
      </c>
      <c r="J126">
        <v>92.857142859999996</v>
      </c>
      <c r="K126">
        <v>5</v>
      </c>
      <c r="L126">
        <v>0.5</v>
      </c>
      <c r="M126">
        <v>1</v>
      </c>
      <c r="N126">
        <v>1</v>
      </c>
      <c r="O126">
        <v>1</v>
      </c>
      <c r="P126">
        <v>6</v>
      </c>
      <c r="Q126">
        <v>1.3333333329999999</v>
      </c>
      <c r="R126">
        <v>0.75</v>
      </c>
      <c r="S126">
        <v>0.4</v>
      </c>
      <c r="T126">
        <v>0.75</v>
      </c>
      <c r="U126">
        <v>1</v>
      </c>
      <c r="V126">
        <v>0</v>
      </c>
      <c r="W126">
        <v>1</v>
      </c>
      <c r="X126">
        <v>0</v>
      </c>
      <c r="Y126">
        <v>1</v>
      </c>
    </row>
    <row r="127" spans="1:30" x14ac:dyDescent="0.25">
      <c r="A127">
        <v>126</v>
      </c>
      <c r="B127" t="s">
        <v>252</v>
      </c>
      <c r="C127">
        <v>77</v>
      </c>
      <c r="D127" t="s">
        <v>26</v>
      </c>
      <c r="E127" t="s">
        <v>15</v>
      </c>
      <c r="F127" t="s">
        <v>91</v>
      </c>
      <c r="G127" t="s">
        <v>46</v>
      </c>
      <c r="H127">
        <v>100</v>
      </c>
      <c r="I127">
        <v>100</v>
      </c>
      <c r="J127">
        <v>100</v>
      </c>
      <c r="K127">
        <v>1</v>
      </c>
      <c r="L127">
        <v>1</v>
      </c>
      <c r="M127">
        <v>0.5</v>
      </c>
      <c r="N127">
        <v>2</v>
      </c>
      <c r="O127">
        <v>0.5</v>
      </c>
      <c r="P127">
        <v>0.66666666699999999</v>
      </c>
      <c r="Q127">
        <v>0.66666666699999999</v>
      </c>
      <c r="R127">
        <v>0.25</v>
      </c>
      <c r="S127">
        <v>0.25</v>
      </c>
      <c r="T127">
        <v>1.5</v>
      </c>
    </row>
    <row r="128" spans="1:30" x14ac:dyDescent="0.25">
      <c r="A128">
        <v>127</v>
      </c>
      <c r="B128" t="s">
        <v>245</v>
      </c>
      <c r="C128">
        <v>81</v>
      </c>
      <c r="D128" t="s">
        <v>26</v>
      </c>
      <c r="E128" t="s">
        <v>15</v>
      </c>
      <c r="F128" t="s">
        <v>91</v>
      </c>
      <c r="G128" t="s">
        <v>94</v>
      </c>
      <c r="H128">
        <v>100</v>
      </c>
      <c r="I128">
        <v>100</v>
      </c>
      <c r="J128">
        <v>100</v>
      </c>
    </row>
    <row r="129" spans="1:30" x14ac:dyDescent="0.25">
      <c r="A129">
        <v>128</v>
      </c>
      <c r="B129" t="s">
        <v>257</v>
      </c>
      <c r="C129">
        <v>79</v>
      </c>
      <c r="D129" t="s">
        <v>26</v>
      </c>
      <c r="E129" t="s">
        <v>15</v>
      </c>
      <c r="F129" t="s">
        <v>91</v>
      </c>
      <c r="G129" t="s">
        <v>94</v>
      </c>
      <c r="H129">
        <v>85.714285709999999</v>
      </c>
      <c r="I129">
        <v>100</v>
      </c>
      <c r="J129">
        <v>92.857142859999996</v>
      </c>
    </row>
    <row r="130" spans="1:30" x14ac:dyDescent="0.25">
      <c r="A130">
        <v>129</v>
      </c>
      <c r="B130" t="s">
        <v>240</v>
      </c>
      <c r="C130">
        <v>75</v>
      </c>
      <c r="D130" t="s">
        <v>26</v>
      </c>
      <c r="E130" t="s">
        <v>15</v>
      </c>
      <c r="F130" t="s">
        <v>91</v>
      </c>
      <c r="G130" t="s">
        <v>47</v>
      </c>
      <c r="H130">
        <v>100</v>
      </c>
      <c r="I130">
        <v>42.857142860000003</v>
      </c>
      <c r="J130">
        <v>71.428571430000005</v>
      </c>
      <c r="K130">
        <v>1</v>
      </c>
      <c r="L130">
        <v>1</v>
      </c>
      <c r="M130">
        <v>0.33333333300000001</v>
      </c>
      <c r="N130">
        <v>1</v>
      </c>
      <c r="O130">
        <v>1</v>
      </c>
      <c r="P130">
        <v>1</v>
      </c>
      <c r="Q130">
        <v>0</v>
      </c>
      <c r="R130">
        <v>1</v>
      </c>
      <c r="S130">
        <v>1</v>
      </c>
      <c r="T130">
        <v>1</v>
      </c>
      <c r="Z130">
        <v>2</v>
      </c>
      <c r="AA130">
        <v>2</v>
      </c>
      <c r="AB130">
        <v>0.5</v>
      </c>
      <c r="AC130">
        <v>0.5</v>
      </c>
      <c r="AD130">
        <v>2</v>
      </c>
    </row>
    <row r="131" spans="1:30" x14ac:dyDescent="0.25">
      <c r="A131">
        <v>130</v>
      </c>
      <c r="B131" t="s">
        <v>253</v>
      </c>
      <c r="C131">
        <v>84</v>
      </c>
      <c r="D131" t="s">
        <v>26</v>
      </c>
      <c r="E131" t="s">
        <v>15</v>
      </c>
      <c r="F131" t="s">
        <v>93</v>
      </c>
      <c r="G131" t="s">
        <v>4</v>
      </c>
      <c r="H131">
        <v>57.142857139999997</v>
      </c>
      <c r="I131">
        <v>42.857142860000003</v>
      </c>
      <c r="J131">
        <v>50</v>
      </c>
      <c r="K131">
        <v>1</v>
      </c>
      <c r="L131">
        <v>0</v>
      </c>
      <c r="M131">
        <v>3</v>
      </c>
      <c r="N131">
        <v>0.33333333300000001</v>
      </c>
      <c r="O131">
        <v>3</v>
      </c>
      <c r="P131">
        <v>2</v>
      </c>
      <c r="Q131">
        <v>0.5</v>
      </c>
      <c r="R131">
        <v>0.5</v>
      </c>
      <c r="S131">
        <v>1</v>
      </c>
      <c r="T131">
        <v>0</v>
      </c>
      <c r="U131">
        <v>1</v>
      </c>
      <c r="V131">
        <v>0</v>
      </c>
      <c r="W131">
        <v>1</v>
      </c>
      <c r="X131">
        <v>0</v>
      </c>
      <c r="Y131">
        <v>0.5</v>
      </c>
      <c r="Z131">
        <v>1</v>
      </c>
      <c r="AA131">
        <v>0.33333333300000001</v>
      </c>
      <c r="AB131">
        <v>3</v>
      </c>
      <c r="AC131">
        <v>3</v>
      </c>
      <c r="AD131">
        <v>0.33333333300000001</v>
      </c>
    </row>
    <row r="132" spans="1:30" x14ac:dyDescent="0.25">
      <c r="A132">
        <v>131</v>
      </c>
      <c r="B132" t="s">
        <v>257</v>
      </c>
      <c r="C132">
        <v>79</v>
      </c>
      <c r="D132" t="s">
        <v>26</v>
      </c>
      <c r="E132" t="s">
        <v>15</v>
      </c>
      <c r="F132" t="s">
        <v>93</v>
      </c>
      <c r="G132" t="s">
        <v>48</v>
      </c>
      <c r="H132">
        <v>42.857142860000003</v>
      </c>
      <c r="I132">
        <v>71.428571430000005</v>
      </c>
      <c r="J132">
        <v>57.142857149999998</v>
      </c>
      <c r="K132">
        <v>0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0</v>
      </c>
      <c r="R132">
        <v>4</v>
      </c>
      <c r="S132">
        <v>0.25</v>
      </c>
      <c r="T132">
        <v>1</v>
      </c>
      <c r="U132">
        <v>1</v>
      </c>
      <c r="V132">
        <v>0.5</v>
      </c>
      <c r="W132">
        <v>0.5</v>
      </c>
      <c r="X132">
        <v>2</v>
      </c>
      <c r="Y132">
        <v>0.66666666699999999</v>
      </c>
      <c r="Z132">
        <v>1</v>
      </c>
      <c r="AA132">
        <v>0</v>
      </c>
      <c r="AB132">
        <v>1</v>
      </c>
      <c r="AC132">
        <v>1</v>
      </c>
      <c r="AD132">
        <v>1</v>
      </c>
    </row>
    <row r="133" spans="1:30" x14ac:dyDescent="0.25">
      <c r="A133">
        <v>132</v>
      </c>
      <c r="B133" t="s">
        <v>242</v>
      </c>
      <c r="C133">
        <v>83</v>
      </c>
      <c r="D133" t="s">
        <v>26</v>
      </c>
      <c r="E133" t="s">
        <v>15</v>
      </c>
      <c r="F133" t="s">
        <v>91</v>
      </c>
      <c r="G133" t="s">
        <v>49</v>
      </c>
      <c r="H133">
        <v>42.857142860000003</v>
      </c>
      <c r="I133">
        <v>42.857142860000003</v>
      </c>
      <c r="J133">
        <v>42.857142860000003</v>
      </c>
    </row>
    <row r="134" spans="1:30" x14ac:dyDescent="0.25">
      <c r="A134">
        <v>133</v>
      </c>
      <c r="B134" t="s">
        <v>249</v>
      </c>
      <c r="C134">
        <v>85</v>
      </c>
      <c r="D134" t="s">
        <v>26</v>
      </c>
      <c r="E134" t="s">
        <v>15</v>
      </c>
      <c r="F134" t="s">
        <v>92</v>
      </c>
      <c r="G134" t="s">
        <v>50</v>
      </c>
      <c r="H134">
        <v>85.714285709999999</v>
      </c>
      <c r="I134">
        <v>57.142857139999997</v>
      </c>
      <c r="J134">
        <v>71.428571430000005</v>
      </c>
      <c r="K134">
        <v>1</v>
      </c>
      <c r="L134">
        <v>0</v>
      </c>
      <c r="M134">
        <v>0</v>
      </c>
      <c r="N134">
        <v>0</v>
      </c>
      <c r="O134">
        <v>1</v>
      </c>
      <c r="P134">
        <v>2</v>
      </c>
      <c r="Q134">
        <v>0.5</v>
      </c>
      <c r="R134">
        <v>2</v>
      </c>
      <c r="S134">
        <v>0.5</v>
      </c>
      <c r="T134">
        <v>2</v>
      </c>
      <c r="U134">
        <v>0</v>
      </c>
      <c r="V134">
        <v>1</v>
      </c>
      <c r="W134">
        <v>1</v>
      </c>
      <c r="X134">
        <v>1</v>
      </c>
      <c r="Y134">
        <v>0</v>
      </c>
      <c r="Z134">
        <v>0.5</v>
      </c>
      <c r="AA134">
        <v>2</v>
      </c>
      <c r="AB134">
        <v>0.5</v>
      </c>
      <c r="AC134">
        <v>0.5</v>
      </c>
      <c r="AD134">
        <v>2</v>
      </c>
    </row>
    <row r="135" spans="1:30" x14ac:dyDescent="0.25">
      <c r="A135">
        <v>134</v>
      </c>
      <c r="B135" t="s">
        <v>251</v>
      </c>
      <c r="C135">
        <v>80</v>
      </c>
      <c r="D135" t="s">
        <v>26</v>
      </c>
      <c r="E135" t="s">
        <v>15</v>
      </c>
      <c r="F135" t="s">
        <v>92</v>
      </c>
      <c r="G135" t="s">
        <v>4</v>
      </c>
      <c r="H135">
        <v>0</v>
      </c>
      <c r="I135">
        <v>0</v>
      </c>
      <c r="J135">
        <v>0</v>
      </c>
      <c r="U135">
        <v>3</v>
      </c>
      <c r="V135">
        <v>1</v>
      </c>
      <c r="W135">
        <v>1</v>
      </c>
      <c r="X135">
        <v>1</v>
      </c>
      <c r="Y135">
        <v>3</v>
      </c>
      <c r="Z135">
        <v>2</v>
      </c>
      <c r="AA135">
        <v>2</v>
      </c>
      <c r="AB135">
        <v>0.5</v>
      </c>
      <c r="AC135">
        <v>2</v>
      </c>
      <c r="AD135">
        <v>0</v>
      </c>
    </row>
    <row r="136" spans="1:30" x14ac:dyDescent="0.25">
      <c r="A136">
        <v>135</v>
      </c>
      <c r="B136" t="s">
        <v>249</v>
      </c>
      <c r="C136">
        <v>85</v>
      </c>
      <c r="D136" t="s">
        <v>26</v>
      </c>
      <c r="E136" t="s">
        <v>15</v>
      </c>
      <c r="F136" t="s">
        <v>93</v>
      </c>
      <c r="G136" t="s">
        <v>4</v>
      </c>
      <c r="H136">
        <v>14.28571429</v>
      </c>
      <c r="I136">
        <v>0</v>
      </c>
      <c r="J136">
        <v>7.1428571449999998</v>
      </c>
      <c r="K136">
        <v>1</v>
      </c>
      <c r="L136">
        <v>0</v>
      </c>
      <c r="M136">
        <v>0</v>
      </c>
      <c r="N136">
        <v>1</v>
      </c>
      <c r="O136">
        <v>0</v>
      </c>
      <c r="U136">
        <v>2</v>
      </c>
      <c r="V136">
        <v>1</v>
      </c>
      <c r="W136">
        <v>1</v>
      </c>
      <c r="X136">
        <v>1</v>
      </c>
      <c r="Y136">
        <v>2</v>
      </c>
      <c r="Z136">
        <v>1</v>
      </c>
      <c r="AA136">
        <v>0.75</v>
      </c>
      <c r="AB136">
        <v>0.75</v>
      </c>
      <c r="AC136">
        <v>0.75</v>
      </c>
      <c r="AD136">
        <v>1.3333333329999999</v>
      </c>
    </row>
    <row r="137" spans="1:30" x14ac:dyDescent="0.25">
      <c r="A137">
        <v>136</v>
      </c>
      <c r="B137" t="s">
        <v>250</v>
      </c>
      <c r="C137">
        <v>74</v>
      </c>
      <c r="D137" t="s">
        <v>26</v>
      </c>
      <c r="E137" t="s">
        <v>15</v>
      </c>
      <c r="F137" t="s">
        <v>91</v>
      </c>
      <c r="G137" t="s">
        <v>51</v>
      </c>
      <c r="H137">
        <v>57.142857139999997</v>
      </c>
      <c r="I137">
        <v>57.142857139999997</v>
      </c>
      <c r="J137">
        <v>57.142857139999997</v>
      </c>
      <c r="K137">
        <v>1</v>
      </c>
      <c r="L137">
        <v>0.33333333300000001</v>
      </c>
      <c r="M137">
        <v>3</v>
      </c>
      <c r="N137">
        <v>0.33333333300000001</v>
      </c>
      <c r="O137">
        <v>3</v>
      </c>
      <c r="P137">
        <v>1</v>
      </c>
      <c r="Q137">
        <v>3</v>
      </c>
      <c r="R137">
        <v>1</v>
      </c>
      <c r="S137">
        <v>1</v>
      </c>
      <c r="T137">
        <v>1</v>
      </c>
      <c r="U137">
        <v>0.5</v>
      </c>
      <c r="V137">
        <v>2</v>
      </c>
      <c r="W137">
        <v>2</v>
      </c>
      <c r="X137">
        <v>2</v>
      </c>
      <c r="Y137">
        <v>0.5</v>
      </c>
      <c r="Z137">
        <v>2</v>
      </c>
      <c r="AA137">
        <v>2</v>
      </c>
      <c r="AB137">
        <v>0.5</v>
      </c>
      <c r="AC137">
        <v>0.5</v>
      </c>
      <c r="AD137">
        <v>0.5</v>
      </c>
    </row>
    <row r="138" spans="1:30" x14ac:dyDescent="0.25">
      <c r="A138">
        <v>137</v>
      </c>
      <c r="B138" t="s">
        <v>253</v>
      </c>
      <c r="C138">
        <v>84</v>
      </c>
      <c r="D138" t="s">
        <v>26</v>
      </c>
      <c r="E138" t="s">
        <v>15</v>
      </c>
      <c r="F138" t="s">
        <v>92</v>
      </c>
      <c r="G138" t="s">
        <v>52</v>
      </c>
      <c r="H138">
        <v>14.28571429</v>
      </c>
      <c r="I138">
        <v>14.28571429</v>
      </c>
      <c r="J138">
        <v>14.28571429</v>
      </c>
      <c r="K138">
        <v>0</v>
      </c>
      <c r="L138">
        <v>1</v>
      </c>
      <c r="M138">
        <v>0</v>
      </c>
      <c r="N138">
        <v>1</v>
      </c>
      <c r="O138">
        <v>0</v>
      </c>
      <c r="P138">
        <v>1</v>
      </c>
      <c r="Q138">
        <v>0</v>
      </c>
      <c r="R138">
        <v>0</v>
      </c>
      <c r="S138">
        <v>1</v>
      </c>
      <c r="T138">
        <v>0</v>
      </c>
      <c r="U138">
        <v>0.66666666699999999</v>
      </c>
      <c r="V138">
        <v>4</v>
      </c>
      <c r="W138">
        <v>0</v>
      </c>
      <c r="X138">
        <v>1.5</v>
      </c>
      <c r="Y138">
        <v>1.5</v>
      </c>
      <c r="Z138">
        <v>3</v>
      </c>
      <c r="AA138">
        <v>0.33333333300000001</v>
      </c>
      <c r="AB138">
        <v>0</v>
      </c>
      <c r="AC138">
        <v>1</v>
      </c>
      <c r="AD138">
        <v>1</v>
      </c>
    </row>
    <row r="139" spans="1:30" x14ac:dyDescent="0.25">
      <c r="A139">
        <v>138</v>
      </c>
      <c r="B139" t="s">
        <v>244</v>
      </c>
      <c r="C139">
        <v>82</v>
      </c>
      <c r="D139" t="s">
        <v>26</v>
      </c>
      <c r="E139" t="s">
        <v>15</v>
      </c>
      <c r="F139" t="s">
        <v>91</v>
      </c>
      <c r="G139" t="s">
        <v>4</v>
      </c>
      <c r="H139">
        <v>85.714285709999999</v>
      </c>
      <c r="I139">
        <v>57.142857139999997</v>
      </c>
      <c r="J139">
        <v>71.428571430000005</v>
      </c>
      <c r="K139">
        <v>1</v>
      </c>
      <c r="L139">
        <v>1</v>
      </c>
      <c r="M139">
        <v>1</v>
      </c>
      <c r="N139">
        <v>1</v>
      </c>
      <c r="O139">
        <v>0.5</v>
      </c>
      <c r="P139">
        <v>1</v>
      </c>
      <c r="Q139">
        <v>1</v>
      </c>
      <c r="R139">
        <v>1</v>
      </c>
      <c r="S139">
        <v>3</v>
      </c>
      <c r="T139">
        <v>0.33333333300000001</v>
      </c>
      <c r="U139">
        <v>1</v>
      </c>
      <c r="V139">
        <v>0</v>
      </c>
      <c r="W139">
        <v>0</v>
      </c>
      <c r="X139">
        <v>1</v>
      </c>
      <c r="Y139">
        <v>0</v>
      </c>
      <c r="Z139">
        <v>2</v>
      </c>
      <c r="AA139">
        <v>0.5</v>
      </c>
      <c r="AB139">
        <v>2</v>
      </c>
      <c r="AC139">
        <v>0</v>
      </c>
      <c r="AD139">
        <v>2</v>
      </c>
    </row>
    <row r="140" spans="1:30" x14ac:dyDescent="0.25">
      <c r="A140">
        <v>139</v>
      </c>
      <c r="B140" t="s">
        <v>261</v>
      </c>
      <c r="C140">
        <v>62</v>
      </c>
      <c r="D140" t="s">
        <v>53</v>
      </c>
      <c r="E140" t="s">
        <v>2</v>
      </c>
      <c r="F140" t="s">
        <v>93</v>
      </c>
      <c r="G140" t="s">
        <v>4</v>
      </c>
      <c r="H140">
        <v>71.428571430000005</v>
      </c>
      <c r="I140">
        <v>28.571428569999998</v>
      </c>
      <c r="J140">
        <v>50</v>
      </c>
      <c r="K140">
        <v>4</v>
      </c>
      <c r="L140">
        <v>0.66666666699999999</v>
      </c>
      <c r="M140">
        <v>1.5</v>
      </c>
      <c r="N140">
        <v>0.25</v>
      </c>
      <c r="O140">
        <v>1.5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0</v>
      </c>
      <c r="Z140">
        <v>1</v>
      </c>
      <c r="AA140">
        <v>0.25</v>
      </c>
      <c r="AB140">
        <v>4</v>
      </c>
      <c r="AC140">
        <v>0.66666666699999999</v>
      </c>
      <c r="AD140">
        <v>1.5</v>
      </c>
    </row>
    <row r="141" spans="1:30" x14ac:dyDescent="0.25">
      <c r="A141">
        <v>140</v>
      </c>
      <c r="B141" t="s">
        <v>259</v>
      </c>
      <c r="C141">
        <v>66</v>
      </c>
      <c r="D141" t="s">
        <v>53</v>
      </c>
      <c r="E141" t="s">
        <v>2</v>
      </c>
      <c r="F141" t="s">
        <v>92</v>
      </c>
      <c r="G141" t="s">
        <v>94</v>
      </c>
      <c r="H141">
        <v>28.571428569999998</v>
      </c>
      <c r="I141">
        <v>42.857142860000003</v>
      </c>
      <c r="J141">
        <v>35.714285719999999</v>
      </c>
    </row>
    <row r="142" spans="1:30" x14ac:dyDescent="0.25">
      <c r="A142">
        <v>141</v>
      </c>
      <c r="B142" t="s">
        <v>262</v>
      </c>
      <c r="C142">
        <v>69</v>
      </c>
      <c r="D142" t="s">
        <v>53</v>
      </c>
      <c r="E142" t="s">
        <v>2</v>
      </c>
      <c r="F142" t="s">
        <v>92</v>
      </c>
      <c r="G142" t="s">
        <v>94</v>
      </c>
      <c r="H142">
        <v>14.28571429</v>
      </c>
      <c r="I142">
        <v>28.571428569999998</v>
      </c>
      <c r="J142">
        <v>21.428571430000002</v>
      </c>
    </row>
    <row r="143" spans="1:30" x14ac:dyDescent="0.25">
      <c r="A143">
        <v>142</v>
      </c>
      <c r="B143" t="s">
        <v>263</v>
      </c>
      <c r="C143">
        <v>63</v>
      </c>
      <c r="D143" t="s">
        <v>53</v>
      </c>
      <c r="E143" t="s">
        <v>2</v>
      </c>
      <c r="F143" t="s">
        <v>92</v>
      </c>
      <c r="G143" t="s">
        <v>4</v>
      </c>
      <c r="H143">
        <v>28.571428569999998</v>
      </c>
      <c r="I143">
        <v>42.857142860000003</v>
      </c>
      <c r="J143">
        <v>35.714285719999999</v>
      </c>
      <c r="K143">
        <v>1</v>
      </c>
      <c r="L143">
        <v>1</v>
      </c>
      <c r="M143">
        <v>1</v>
      </c>
      <c r="N143">
        <v>1</v>
      </c>
      <c r="O143">
        <v>0</v>
      </c>
      <c r="P143">
        <v>2</v>
      </c>
      <c r="Q143">
        <v>0.5</v>
      </c>
      <c r="R143">
        <v>0.5</v>
      </c>
      <c r="S143">
        <v>2</v>
      </c>
      <c r="T143">
        <v>0.5</v>
      </c>
      <c r="U143">
        <v>4</v>
      </c>
      <c r="V143">
        <v>0.66666666699999999</v>
      </c>
      <c r="W143">
        <v>1.5</v>
      </c>
      <c r="X143">
        <v>0.66666666699999999</v>
      </c>
      <c r="Y143">
        <v>1.5</v>
      </c>
      <c r="Z143">
        <v>1</v>
      </c>
      <c r="AA143">
        <v>1</v>
      </c>
      <c r="AB143">
        <v>0.33333333300000001</v>
      </c>
      <c r="AC143">
        <v>0.5</v>
      </c>
      <c r="AD143">
        <v>0</v>
      </c>
    </row>
    <row r="144" spans="1:30" x14ac:dyDescent="0.25">
      <c r="A144">
        <v>143</v>
      </c>
      <c r="B144" t="s">
        <v>264</v>
      </c>
      <c r="C144">
        <v>68</v>
      </c>
      <c r="D144" t="s">
        <v>53</v>
      </c>
      <c r="E144" t="s">
        <v>2</v>
      </c>
      <c r="F144" t="s">
        <v>93</v>
      </c>
      <c r="G144" t="s">
        <v>25</v>
      </c>
      <c r="H144">
        <v>57.142857139999997</v>
      </c>
      <c r="I144">
        <v>28.571428569999998</v>
      </c>
      <c r="J144">
        <v>42.857142860000003</v>
      </c>
      <c r="K144">
        <v>1</v>
      </c>
      <c r="L144">
        <v>0.33333333300000001</v>
      </c>
      <c r="M144">
        <v>3</v>
      </c>
      <c r="N144">
        <v>1</v>
      </c>
      <c r="O144">
        <v>3</v>
      </c>
      <c r="P144">
        <v>1</v>
      </c>
      <c r="Q144">
        <v>0</v>
      </c>
      <c r="R144">
        <v>0</v>
      </c>
      <c r="S144">
        <v>1</v>
      </c>
      <c r="T144">
        <v>1</v>
      </c>
      <c r="U144">
        <v>2</v>
      </c>
      <c r="V144">
        <v>0.5</v>
      </c>
      <c r="W144">
        <v>1</v>
      </c>
      <c r="X144">
        <v>2</v>
      </c>
      <c r="Y144">
        <v>2</v>
      </c>
      <c r="Z144">
        <v>1</v>
      </c>
      <c r="AA144">
        <v>1</v>
      </c>
      <c r="AB144">
        <v>0</v>
      </c>
      <c r="AC144">
        <v>3</v>
      </c>
      <c r="AD144">
        <v>0.33333333300000001</v>
      </c>
    </row>
    <row r="145" spans="1:30" x14ac:dyDescent="0.25">
      <c r="A145">
        <v>144</v>
      </c>
      <c r="B145" t="s">
        <v>263</v>
      </c>
      <c r="C145">
        <v>63</v>
      </c>
      <c r="D145" t="s">
        <v>53</v>
      </c>
      <c r="E145" t="s">
        <v>2</v>
      </c>
      <c r="F145" t="s">
        <v>92</v>
      </c>
      <c r="G145" t="s">
        <v>54</v>
      </c>
      <c r="H145">
        <v>14.28571429</v>
      </c>
      <c r="I145">
        <v>42.857142860000003</v>
      </c>
      <c r="J145">
        <v>28.571428579999999</v>
      </c>
      <c r="K145">
        <v>1</v>
      </c>
      <c r="L145">
        <v>0</v>
      </c>
      <c r="M145">
        <v>1</v>
      </c>
      <c r="N145">
        <v>0</v>
      </c>
      <c r="O145">
        <v>1</v>
      </c>
      <c r="P145">
        <v>2</v>
      </c>
      <c r="Q145">
        <v>0.5</v>
      </c>
      <c r="R145">
        <v>2</v>
      </c>
      <c r="S145">
        <v>2</v>
      </c>
      <c r="T145">
        <v>0</v>
      </c>
      <c r="U145">
        <v>1.5</v>
      </c>
      <c r="V145">
        <v>1.5</v>
      </c>
      <c r="W145">
        <v>1.5</v>
      </c>
      <c r="X145">
        <v>1.5</v>
      </c>
      <c r="Y145">
        <v>0.25</v>
      </c>
      <c r="Z145">
        <v>1</v>
      </c>
      <c r="AA145">
        <v>1</v>
      </c>
      <c r="AB145">
        <v>1</v>
      </c>
      <c r="AC145">
        <v>1</v>
      </c>
      <c r="AD145">
        <v>1</v>
      </c>
    </row>
    <row r="146" spans="1:30" x14ac:dyDescent="0.25">
      <c r="A146">
        <v>145</v>
      </c>
      <c r="B146" t="s">
        <v>265</v>
      </c>
      <c r="C146">
        <v>61</v>
      </c>
      <c r="D146" t="s">
        <v>53</v>
      </c>
      <c r="E146" t="s">
        <v>2</v>
      </c>
      <c r="F146" t="s">
        <v>93</v>
      </c>
      <c r="G146" t="s">
        <v>55</v>
      </c>
      <c r="H146">
        <v>42.857142860000003</v>
      </c>
      <c r="I146">
        <v>71.428571430000005</v>
      </c>
      <c r="J146">
        <v>57.142857149999998</v>
      </c>
      <c r="K146">
        <v>1</v>
      </c>
      <c r="L146">
        <v>1</v>
      </c>
      <c r="M146">
        <v>0</v>
      </c>
      <c r="N146">
        <v>1</v>
      </c>
      <c r="O146">
        <v>1</v>
      </c>
      <c r="P146">
        <v>1</v>
      </c>
      <c r="Q146">
        <v>0</v>
      </c>
      <c r="R146">
        <v>1</v>
      </c>
      <c r="S146">
        <v>0</v>
      </c>
      <c r="T146">
        <v>0</v>
      </c>
      <c r="U146">
        <v>2</v>
      </c>
      <c r="V146">
        <v>2</v>
      </c>
      <c r="W146">
        <v>0.5</v>
      </c>
      <c r="X146">
        <v>2</v>
      </c>
      <c r="Y146">
        <v>2</v>
      </c>
      <c r="Z146">
        <v>1</v>
      </c>
      <c r="AA146">
        <v>0</v>
      </c>
      <c r="AB146">
        <v>1</v>
      </c>
      <c r="AC146">
        <v>0</v>
      </c>
      <c r="AD146">
        <v>1</v>
      </c>
    </row>
    <row r="147" spans="1:30" x14ac:dyDescent="0.25">
      <c r="A147">
        <v>146</v>
      </c>
      <c r="B147" t="s">
        <v>258</v>
      </c>
      <c r="C147">
        <v>65</v>
      </c>
      <c r="D147" t="s">
        <v>53</v>
      </c>
      <c r="E147" t="s">
        <v>2</v>
      </c>
      <c r="F147" t="s">
        <v>92</v>
      </c>
      <c r="G147" t="s">
        <v>94</v>
      </c>
      <c r="H147">
        <v>42.857142860000003</v>
      </c>
      <c r="I147">
        <v>28.571428569999998</v>
      </c>
      <c r="J147">
        <v>35.714285719999999</v>
      </c>
    </row>
    <row r="148" spans="1:30" x14ac:dyDescent="0.25">
      <c r="A148">
        <v>147</v>
      </c>
      <c r="B148" t="s">
        <v>266</v>
      </c>
      <c r="C148">
        <v>64</v>
      </c>
      <c r="D148" t="s">
        <v>53</v>
      </c>
      <c r="E148" t="s">
        <v>2</v>
      </c>
      <c r="F148" t="s">
        <v>93</v>
      </c>
      <c r="G148" t="s">
        <v>56</v>
      </c>
      <c r="H148">
        <v>57.142857139999997</v>
      </c>
      <c r="I148">
        <v>42.857142860000003</v>
      </c>
      <c r="J148">
        <v>50</v>
      </c>
      <c r="P148">
        <v>1</v>
      </c>
      <c r="Q148">
        <v>0</v>
      </c>
      <c r="R148">
        <v>1</v>
      </c>
      <c r="S148">
        <v>0</v>
      </c>
      <c r="T148">
        <v>1</v>
      </c>
      <c r="U148">
        <v>2</v>
      </c>
      <c r="V148">
        <v>2</v>
      </c>
      <c r="W148">
        <v>0.5</v>
      </c>
      <c r="X148">
        <v>0.5</v>
      </c>
      <c r="Y148">
        <v>0.5</v>
      </c>
      <c r="Z148">
        <v>1</v>
      </c>
      <c r="AA148">
        <v>1</v>
      </c>
      <c r="AB148">
        <v>0</v>
      </c>
      <c r="AC148">
        <v>1</v>
      </c>
      <c r="AD148">
        <v>1</v>
      </c>
    </row>
    <row r="149" spans="1:30" x14ac:dyDescent="0.25">
      <c r="A149">
        <v>148</v>
      </c>
      <c r="B149" t="s">
        <v>259</v>
      </c>
      <c r="C149">
        <v>66</v>
      </c>
      <c r="D149" t="s">
        <v>53</v>
      </c>
      <c r="E149" t="s">
        <v>2</v>
      </c>
      <c r="F149" t="s">
        <v>93</v>
      </c>
      <c r="G149" t="s">
        <v>4</v>
      </c>
      <c r="H149">
        <v>42.857142860000003</v>
      </c>
      <c r="I149">
        <v>57.142857139999997</v>
      </c>
      <c r="J149">
        <v>50</v>
      </c>
      <c r="K149">
        <v>1</v>
      </c>
      <c r="L149">
        <v>0.5</v>
      </c>
      <c r="M149">
        <v>0.5</v>
      </c>
      <c r="N149">
        <v>0.5</v>
      </c>
      <c r="O149">
        <v>1</v>
      </c>
      <c r="P149">
        <v>1</v>
      </c>
      <c r="Q149">
        <v>0</v>
      </c>
      <c r="R149">
        <v>1</v>
      </c>
      <c r="S149">
        <v>1</v>
      </c>
      <c r="T149">
        <v>3</v>
      </c>
      <c r="U149">
        <v>1</v>
      </c>
      <c r="V149">
        <v>1</v>
      </c>
      <c r="W149">
        <v>0</v>
      </c>
      <c r="X149">
        <v>1</v>
      </c>
      <c r="Y149">
        <v>1</v>
      </c>
      <c r="Z149">
        <v>1</v>
      </c>
      <c r="AA149">
        <v>0</v>
      </c>
      <c r="AB149">
        <v>2</v>
      </c>
      <c r="AC149">
        <v>0.5</v>
      </c>
      <c r="AD149">
        <v>0.5</v>
      </c>
    </row>
    <row r="150" spans="1:30" x14ac:dyDescent="0.25">
      <c r="A150">
        <v>149</v>
      </c>
      <c r="B150" t="s">
        <v>267</v>
      </c>
      <c r="C150">
        <v>60</v>
      </c>
      <c r="D150" t="s">
        <v>53</v>
      </c>
      <c r="E150" t="s">
        <v>2</v>
      </c>
      <c r="F150" t="s">
        <v>91</v>
      </c>
      <c r="G150" t="s">
        <v>57</v>
      </c>
      <c r="H150">
        <v>71.428571430000005</v>
      </c>
      <c r="I150">
        <v>71.428571430000005</v>
      </c>
      <c r="J150">
        <v>71.428571430000005</v>
      </c>
      <c r="K150">
        <v>1</v>
      </c>
      <c r="L150">
        <v>1</v>
      </c>
      <c r="M150">
        <v>0</v>
      </c>
      <c r="N150">
        <v>1</v>
      </c>
      <c r="O150">
        <v>1</v>
      </c>
      <c r="P150">
        <v>1.5</v>
      </c>
      <c r="Q150">
        <v>1</v>
      </c>
      <c r="R150">
        <v>1.5</v>
      </c>
      <c r="S150">
        <v>1.5</v>
      </c>
      <c r="T150">
        <v>1.5</v>
      </c>
      <c r="U150">
        <v>1</v>
      </c>
      <c r="V150">
        <v>0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0</v>
      </c>
    </row>
    <row r="151" spans="1:30" x14ac:dyDescent="0.25">
      <c r="A151">
        <v>150</v>
      </c>
      <c r="B151" t="s">
        <v>266</v>
      </c>
      <c r="C151">
        <v>64</v>
      </c>
      <c r="D151" t="s">
        <v>53</v>
      </c>
      <c r="E151" t="s">
        <v>2</v>
      </c>
      <c r="F151" t="s">
        <v>92</v>
      </c>
      <c r="G151" t="s">
        <v>4</v>
      </c>
      <c r="H151">
        <v>28.571428569999998</v>
      </c>
      <c r="I151">
        <v>0</v>
      </c>
      <c r="J151">
        <v>14.28571429</v>
      </c>
      <c r="K151">
        <v>1</v>
      </c>
      <c r="L151">
        <v>1</v>
      </c>
      <c r="M151">
        <v>1</v>
      </c>
      <c r="N151">
        <v>0</v>
      </c>
      <c r="O151">
        <v>1</v>
      </c>
      <c r="U151">
        <v>1</v>
      </c>
      <c r="V151">
        <v>0.25</v>
      </c>
      <c r="W151">
        <v>4</v>
      </c>
      <c r="X151">
        <v>1.5</v>
      </c>
      <c r="Y151">
        <v>0</v>
      </c>
      <c r="Z151">
        <v>2.5</v>
      </c>
      <c r="AA151">
        <v>2.5</v>
      </c>
      <c r="AB151">
        <v>6</v>
      </c>
      <c r="AC151">
        <v>0.16666666699999999</v>
      </c>
      <c r="AD151">
        <v>0.5</v>
      </c>
    </row>
    <row r="152" spans="1:30" x14ac:dyDescent="0.25">
      <c r="A152">
        <v>151</v>
      </c>
      <c r="B152" t="s">
        <v>258</v>
      </c>
      <c r="C152">
        <v>65</v>
      </c>
      <c r="D152" t="s">
        <v>53</v>
      </c>
      <c r="E152" t="s">
        <v>2</v>
      </c>
      <c r="F152" t="s">
        <v>91</v>
      </c>
      <c r="G152" t="s">
        <v>4</v>
      </c>
      <c r="H152">
        <v>100</v>
      </c>
      <c r="I152">
        <v>57.142857139999997</v>
      </c>
      <c r="J152">
        <v>78.571428569999995</v>
      </c>
      <c r="K152">
        <v>6</v>
      </c>
      <c r="L152">
        <v>2.5</v>
      </c>
      <c r="M152">
        <v>0.75</v>
      </c>
      <c r="N152">
        <v>6</v>
      </c>
      <c r="O152">
        <v>0.5</v>
      </c>
      <c r="P152">
        <v>1</v>
      </c>
      <c r="Q152">
        <v>1</v>
      </c>
      <c r="R152">
        <v>3</v>
      </c>
      <c r="S152">
        <v>0.33333333300000001</v>
      </c>
      <c r="T152">
        <v>1</v>
      </c>
      <c r="Z152">
        <v>1</v>
      </c>
      <c r="AA152">
        <v>2</v>
      </c>
      <c r="AB152">
        <v>0.5</v>
      </c>
      <c r="AC152">
        <v>0</v>
      </c>
      <c r="AD152">
        <v>1</v>
      </c>
    </row>
    <row r="153" spans="1:30" x14ac:dyDescent="0.25">
      <c r="A153">
        <v>152</v>
      </c>
      <c r="B153" t="s">
        <v>256</v>
      </c>
      <c r="C153">
        <v>67</v>
      </c>
      <c r="D153" t="s">
        <v>53</v>
      </c>
      <c r="E153" t="s">
        <v>2</v>
      </c>
      <c r="F153" t="s">
        <v>91</v>
      </c>
      <c r="G153" t="s">
        <v>4</v>
      </c>
      <c r="H153">
        <v>100</v>
      </c>
      <c r="I153">
        <v>71.428571430000005</v>
      </c>
      <c r="J153">
        <v>85.714285720000007</v>
      </c>
      <c r="K153">
        <v>6</v>
      </c>
      <c r="L153">
        <v>0.4</v>
      </c>
      <c r="M153">
        <v>6</v>
      </c>
      <c r="N153">
        <v>0.75</v>
      </c>
      <c r="O153">
        <v>0.75</v>
      </c>
      <c r="P153">
        <v>1</v>
      </c>
      <c r="Q153">
        <v>4</v>
      </c>
      <c r="R153">
        <v>4</v>
      </c>
      <c r="S153">
        <v>0.25</v>
      </c>
      <c r="T153">
        <v>3</v>
      </c>
      <c r="Z153">
        <v>1</v>
      </c>
      <c r="AA153">
        <v>1</v>
      </c>
      <c r="AB153">
        <v>1</v>
      </c>
      <c r="AC153">
        <v>1</v>
      </c>
      <c r="AD153">
        <v>1</v>
      </c>
    </row>
    <row r="154" spans="1:30" x14ac:dyDescent="0.25">
      <c r="A154">
        <v>153</v>
      </c>
      <c r="B154" t="s">
        <v>261</v>
      </c>
      <c r="C154">
        <v>62</v>
      </c>
      <c r="D154" t="s">
        <v>53</v>
      </c>
      <c r="E154" t="s">
        <v>2</v>
      </c>
      <c r="F154" t="s">
        <v>92</v>
      </c>
      <c r="G154" t="s">
        <v>4</v>
      </c>
      <c r="H154">
        <v>42.857142860000003</v>
      </c>
      <c r="I154">
        <v>28.571428569999998</v>
      </c>
      <c r="J154">
        <v>35.714285719999999</v>
      </c>
      <c r="K154">
        <v>2</v>
      </c>
      <c r="L154">
        <v>0.5</v>
      </c>
      <c r="M154">
        <v>0.5</v>
      </c>
      <c r="N154">
        <v>1</v>
      </c>
      <c r="O154">
        <v>0.66666666699999999</v>
      </c>
      <c r="P154">
        <v>1</v>
      </c>
      <c r="Q154">
        <v>0</v>
      </c>
      <c r="R154">
        <v>0</v>
      </c>
      <c r="S154">
        <v>1</v>
      </c>
      <c r="T154">
        <v>1</v>
      </c>
      <c r="U154">
        <v>3</v>
      </c>
      <c r="V154">
        <v>0.33333333300000001</v>
      </c>
      <c r="W154">
        <v>1</v>
      </c>
      <c r="X154">
        <v>3</v>
      </c>
      <c r="Y154">
        <v>0</v>
      </c>
      <c r="Z154">
        <v>1</v>
      </c>
      <c r="AA154">
        <v>0.25</v>
      </c>
      <c r="AB154">
        <v>4</v>
      </c>
      <c r="AC154">
        <v>0.25</v>
      </c>
      <c r="AD154">
        <v>0.8</v>
      </c>
    </row>
    <row r="155" spans="1:30" x14ac:dyDescent="0.25">
      <c r="A155">
        <v>154</v>
      </c>
      <c r="B155" t="s">
        <v>264</v>
      </c>
      <c r="C155">
        <v>68</v>
      </c>
      <c r="D155" t="s">
        <v>53</v>
      </c>
      <c r="E155" t="s">
        <v>2</v>
      </c>
      <c r="F155" t="s">
        <v>91</v>
      </c>
      <c r="G155" t="s">
        <v>94</v>
      </c>
      <c r="H155">
        <v>71.428571430000005</v>
      </c>
      <c r="I155">
        <v>85.714285709999999</v>
      </c>
      <c r="J155">
        <v>78.571428569999995</v>
      </c>
    </row>
    <row r="156" spans="1:30" x14ac:dyDescent="0.25">
      <c r="A156">
        <v>155</v>
      </c>
      <c r="B156" t="s">
        <v>264</v>
      </c>
      <c r="C156">
        <v>68</v>
      </c>
      <c r="D156" t="s">
        <v>53</v>
      </c>
      <c r="E156" t="s">
        <v>2</v>
      </c>
      <c r="F156" t="s">
        <v>92</v>
      </c>
      <c r="G156" t="s">
        <v>94</v>
      </c>
      <c r="H156">
        <v>42.857142860000003</v>
      </c>
      <c r="I156">
        <v>14.28571429</v>
      </c>
      <c r="J156">
        <v>28.571428579999999</v>
      </c>
    </row>
    <row r="157" spans="1:30" x14ac:dyDescent="0.25">
      <c r="A157">
        <v>156</v>
      </c>
      <c r="B157" t="s">
        <v>258</v>
      </c>
      <c r="C157">
        <v>65</v>
      </c>
      <c r="D157" t="s">
        <v>53</v>
      </c>
      <c r="E157" t="s">
        <v>2</v>
      </c>
      <c r="F157" t="s">
        <v>92</v>
      </c>
      <c r="G157" t="s">
        <v>58</v>
      </c>
      <c r="H157">
        <v>0</v>
      </c>
      <c r="I157">
        <v>0</v>
      </c>
      <c r="J157">
        <v>0</v>
      </c>
      <c r="U157">
        <v>3</v>
      </c>
      <c r="V157">
        <v>0.33333333300000001</v>
      </c>
      <c r="W157">
        <v>3</v>
      </c>
      <c r="X157">
        <v>0.5</v>
      </c>
      <c r="Y157">
        <v>2</v>
      </c>
      <c r="Z157">
        <v>1</v>
      </c>
      <c r="AA157">
        <v>2</v>
      </c>
      <c r="AB157">
        <v>1</v>
      </c>
      <c r="AC157">
        <v>0.5</v>
      </c>
      <c r="AD157">
        <v>0.5</v>
      </c>
    </row>
    <row r="158" spans="1:30" x14ac:dyDescent="0.25">
      <c r="A158">
        <v>157</v>
      </c>
      <c r="B158" t="s">
        <v>262</v>
      </c>
      <c r="C158">
        <v>69</v>
      </c>
      <c r="D158" t="s">
        <v>53</v>
      </c>
      <c r="E158" t="s">
        <v>2</v>
      </c>
      <c r="F158" t="s">
        <v>93</v>
      </c>
      <c r="G158" t="s">
        <v>94</v>
      </c>
      <c r="H158">
        <v>71.428571430000005</v>
      </c>
      <c r="I158">
        <v>42.857142860000003</v>
      </c>
      <c r="J158">
        <v>57.142857149999998</v>
      </c>
    </row>
    <row r="159" spans="1:30" x14ac:dyDescent="0.25">
      <c r="A159">
        <v>158</v>
      </c>
      <c r="B159" t="s">
        <v>268</v>
      </c>
      <c r="C159">
        <v>59</v>
      </c>
      <c r="D159" t="s">
        <v>53</v>
      </c>
      <c r="E159" t="s">
        <v>2</v>
      </c>
      <c r="F159" t="s">
        <v>92</v>
      </c>
      <c r="G159" t="s">
        <v>4</v>
      </c>
      <c r="H159">
        <v>28.571428569999998</v>
      </c>
      <c r="I159">
        <v>28.571428569999998</v>
      </c>
      <c r="J159">
        <v>28.571428569999998</v>
      </c>
      <c r="K159">
        <v>1</v>
      </c>
      <c r="L159">
        <v>0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0.25</v>
      </c>
      <c r="W159">
        <v>1</v>
      </c>
      <c r="X159">
        <v>0.25</v>
      </c>
      <c r="Y159">
        <v>1.5</v>
      </c>
      <c r="Z159">
        <v>1.5</v>
      </c>
      <c r="AA159">
        <v>0.66666666699999999</v>
      </c>
      <c r="AB159">
        <v>4</v>
      </c>
      <c r="AC159">
        <v>0</v>
      </c>
      <c r="AD159">
        <v>1</v>
      </c>
    </row>
    <row r="160" spans="1:30" x14ac:dyDescent="0.25">
      <c r="A160">
        <v>159</v>
      </c>
      <c r="B160" t="s">
        <v>268</v>
      </c>
      <c r="C160">
        <v>59</v>
      </c>
      <c r="D160" t="s">
        <v>53</v>
      </c>
      <c r="E160" t="s">
        <v>2</v>
      </c>
      <c r="F160" t="s">
        <v>93</v>
      </c>
      <c r="G160" t="s">
        <v>94</v>
      </c>
      <c r="H160">
        <v>42.857142860000003</v>
      </c>
      <c r="I160">
        <v>42.857142860000003</v>
      </c>
      <c r="J160">
        <v>42.857142860000003</v>
      </c>
    </row>
    <row r="161" spans="1:30" x14ac:dyDescent="0.25">
      <c r="A161">
        <v>160</v>
      </c>
      <c r="B161" t="s">
        <v>263</v>
      </c>
      <c r="C161">
        <v>63</v>
      </c>
      <c r="D161" t="s">
        <v>53</v>
      </c>
      <c r="E161" t="s">
        <v>2</v>
      </c>
      <c r="F161" t="s">
        <v>92</v>
      </c>
      <c r="G161" t="s">
        <v>59</v>
      </c>
      <c r="H161">
        <v>28.571428569999998</v>
      </c>
      <c r="I161">
        <v>42.857142860000003</v>
      </c>
      <c r="J161">
        <v>35.714285719999999</v>
      </c>
      <c r="K161">
        <v>0</v>
      </c>
      <c r="L161">
        <v>1</v>
      </c>
      <c r="M161">
        <v>0</v>
      </c>
      <c r="N161">
        <v>1</v>
      </c>
      <c r="O161">
        <v>0</v>
      </c>
      <c r="P161">
        <v>1</v>
      </c>
      <c r="Q161">
        <v>1</v>
      </c>
      <c r="R161">
        <v>0</v>
      </c>
      <c r="S161">
        <v>1</v>
      </c>
      <c r="T161">
        <v>0</v>
      </c>
      <c r="U161">
        <v>4</v>
      </c>
      <c r="V161">
        <v>0.66666666699999999</v>
      </c>
      <c r="W161">
        <v>4</v>
      </c>
      <c r="X161">
        <v>0.66666666699999999</v>
      </c>
      <c r="Y161">
        <v>1.5</v>
      </c>
      <c r="Z161">
        <v>3</v>
      </c>
      <c r="AA161">
        <v>0.33333333300000001</v>
      </c>
      <c r="AB161">
        <v>3</v>
      </c>
      <c r="AC161">
        <v>0.33333333300000001</v>
      </c>
      <c r="AD161">
        <v>1</v>
      </c>
    </row>
    <row r="162" spans="1:30" x14ac:dyDescent="0.25">
      <c r="A162">
        <v>161</v>
      </c>
      <c r="B162" t="s">
        <v>267</v>
      </c>
      <c r="C162">
        <v>60</v>
      </c>
      <c r="D162" t="s">
        <v>53</v>
      </c>
      <c r="E162" t="s">
        <v>2</v>
      </c>
      <c r="F162" t="s">
        <v>93</v>
      </c>
      <c r="G162" t="s">
        <v>60</v>
      </c>
      <c r="H162">
        <v>42.857142860000003</v>
      </c>
      <c r="I162">
        <v>42.857142860000003</v>
      </c>
      <c r="J162">
        <v>42.857142860000003</v>
      </c>
      <c r="K162">
        <v>1</v>
      </c>
      <c r="L162">
        <v>0</v>
      </c>
      <c r="M162">
        <v>1</v>
      </c>
      <c r="N162">
        <v>1</v>
      </c>
      <c r="O162">
        <v>0</v>
      </c>
      <c r="P162">
        <v>0</v>
      </c>
      <c r="Q162">
        <v>0</v>
      </c>
      <c r="R162">
        <v>1</v>
      </c>
      <c r="S162">
        <v>1</v>
      </c>
      <c r="T162">
        <v>0</v>
      </c>
      <c r="U162">
        <v>1</v>
      </c>
      <c r="V162">
        <v>1</v>
      </c>
      <c r="W162">
        <v>0</v>
      </c>
      <c r="X162">
        <v>1</v>
      </c>
      <c r="Y162">
        <v>0</v>
      </c>
      <c r="Z162">
        <v>1</v>
      </c>
      <c r="AA162">
        <v>0</v>
      </c>
      <c r="AB162">
        <v>1</v>
      </c>
      <c r="AC162">
        <v>0</v>
      </c>
      <c r="AD162">
        <v>1</v>
      </c>
    </row>
    <row r="163" spans="1:30" x14ac:dyDescent="0.25">
      <c r="A163">
        <v>162</v>
      </c>
      <c r="B163" t="s">
        <v>258</v>
      </c>
      <c r="C163">
        <v>65</v>
      </c>
      <c r="D163" t="s">
        <v>53</v>
      </c>
      <c r="E163" t="s">
        <v>2</v>
      </c>
      <c r="F163" t="s">
        <v>92</v>
      </c>
      <c r="G163" t="s">
        <v>4</v>
      </c>
      <c r="H163">
        <v>14.28571429</v>
      </c>
      <c r="I163">
        <v>0</v>
      </c>
      <c r="J163">
        <v>7.1428571449999998</v>
      </c>
      <c r="K163">
        <v>1</v>
      </c>
      <c r="L163">
        <v>0</v>
      </c>
      <c r="M163">
        <v>1</v>
      </c>
      <c r="N163">
        <v>1</v>
      </c>
      <c r="O163">
        <v>0</v>
      </c>
      <c r="U163">
        <v>2</v>
      </c>
      <c r="V163">
        <v>1</v>
      </c>
      <c r="W163">
        <v>1</v>
      </c>
      <c r="X163">
        <v>5</v>
      </c>
      <c r="Y163">
        <v>1</v>
      </c>
      <c r="Z163">
        <v>0.75</v>
      </c>
      <c r="AA163">
        <v>0.4</v>
      </c>
      <c r="AB163">
        <v>2.5</v>
      </c>
      <c r="AC163">
        <v>6</v>
      </c>
      <c r="AD163">
        <v>0.75</v>
      </c>
    </row>
    <row r="164" spans="1:30" x14ac:dyDescent="0.25">
      <c r="A164">
        <v>163</v>
      </c>
      <c r="B164" t="s">
        <v>266</v>
      </c>
      <c r="C164">
        <v>64</v>
      </c>
      <c r="D164" t="s">
        <v>53</v>
      </c>
      <c r="E164" t="s">
        <v>2</v>
      </c>
      <c r="F164" t="s">
        <v>92</v>
      </c>
      <c r="G164" t="s">
        <v>94</v>
      </c>
      <c r="H164">
        <v>42.857142860000003</v>
      </c>
      <c r="I164">
        <v>28.571428569999998</v>
      </c>
      <c r="J164">
        <v>35.714285719999999</v>
      </c>
    </row>
    <row r="165" spans="1:30" x14ac:dyDescent="0.25">
      <c r="A165">
        <v>164</v>
      </c>
      <c r="B165" t="s">
        <v>263</v>
      </c>
      <c r="C165">
        <v>63</v>
      </c>
      <c r="D165" t="s">
        <v>53</v>
      </c>
      <c r="E165" t="s">
        <v>15</v>
      </c>
      <c r="F165" t="s">
        <v>92</v>
      </c>
      <c r="G165" t="s">
        <v>61</v>
      </c>
      <c r="H165">
        <v>42.857142860000003</v>
      </c>
      <c r="I165">
        <v>14.28571429</v>
      </c>
      <c r="J165">
        <v>28.571428579999999</v>
      </c>
      <c r="K165">
        <v>1</v>
      </c>
      <c r="L165">
        <v>0</v>
      </c>
      <c r="M165">
        <v>1</v>
      </c>
      <c r="N165">
        <v>0</v>
      </c>
      <c r="O165">
        <v>1</v>
      </c>
      <c r="P165">
        <v>0</v>
      </c>
      <c r="Q165">
        <v>1</v>
      </c>
      <c r="R165">
        <v>0</v>
      </c>
      <c r="S165">
        <v>1</v>
      </c>
      <c r="T165">
        <v>0</v>
      </c>
      <c r="U165">
        <v>1</v>
      </c>
      <c r="V165">
        <v>3</v>
      </c>
      <c r="W165">
        <v>0.33333333300000001</v>
      </c>
      <c r="X165">
        <v>3</v>
      </c>
      <c r="Y165">
        <v>0</v>
      </c>
      <c r="Z165">
        <v>0.66666666699999999</v>
      </c>
      <c r="AA165">
        <v>1.5</v>
      </c>
      <c r="AB165">
        <v>0.25</v>
      </c>
      <c r="AC165">
        <v>0.66666666699999999</v>
      </c>
      <c r="AD165">
        <v>1.5</v>
      </c>
    </row>
    <row r="166" spans="1:30" x14ac:dyDescent="0.25">
      <c r="A166">
        <v>165</v>
      </c>
      <c r="B166" t="s">
        <v>265</v>
      </c>
      <c r="C166">
        <v>61</v>
      </c>
      <c r="D166" t="s">
        <v>53</v>
      </c>
      <c r="E166" t="s">
        <v>15</v>
      </c>
      <c r="F166" t="s">
        <v>93</v>
      </c>
      <c r="G166" t="s">
        <v>94</v>
      </c>
      <c r="H166">
        <v>57.142857139999997</v>
      </c>
      <c r="I166">
        <v>57.142857139999997</v>
      </c>
      <c r="J166">
        <v>57.142857139999997</v>
      </c>
    </row>
    <row r="167" spans="1:30" x14ac:dyDescent="0.25">
      <c r="A167">
        <v>166</v>
      </c>
      <c r="B167" t="s">
        <v>266</v>
      </c>
      <c r="C167">
        <v>64</v>
      </c>
      <c r="D167" t="s">
        <v>53</v>
      </c>
      <c r="E167" t="s">
        <v>15</v>
      </c>
      <c r="F167" t="s">
        <v>92</v>
      </c>
      <c r="G167" t="s">
        <v>4</v>
      </c>
      <c r="H167">
        <v>28.571428569999998</v>
      </c>
      <c r="I167">
        <v>28.571428569999998</v>
      </c>
      <c r="J167">
        <v>28.571428569999998</v>
      </c>
      <c r="K167">
        <v>1</v>
      </c>
      <c r="L167">
        <v>0</v>
      </c>
      <c r="M167">
        <v>1</v>
      </c>
      <c r="N167">
        <v>1</v>
      </c>
      <c r="O167">
        <v>1</v>
      </c>
      <c r="P167">
        <v>1</v>
      </c>
      <c r="Q167">
        <v>0</v>
      </c>
      <c r="R167">
        <v>0</v>
      </c>
      <c r="S167">
        <v>1</v>
      </c>
      <c r="T167">
        <v>0</v>
      </c>
      <c r="U167">
        <v>4</v>
      </c>
      <c r="V167">
        <v>0.25</v>
      </c>
      <c r="W167">
        <v>1.5</v>
      </c>
      <c r="X167">
        <v>1.5</v>
      </c>
      <c r="Y167">
        <v>1.5</v>
      </c>
      <c r="Z167">
        <v>1</v>
      </c>
      <c r="AA167">
        <v>4</v>
      </c>
      <c r="AB167">
        <v>0.25</v>
      </c>
      <c r="AC167">
        <v>0.25</v>
      </c>
      <c r="AD167">
        <v>4</v>
      </c>
    </row>
    <row r="168" spans="1:30" x14ac:dyDescent="0.25">
      <c r="A168">
        <v>167</v>
      </c>
      <c r="B168" t="s">
        <v>269</v>
      </c>
      <c r="C168">
        <v>58</v>
      </c>
      <c r="D168" t="s">
        <v>53</v>
      </c>
      <c r="E168" t="s">
        <v>15</v>
      </c>
      <c r="F168" t="s">
        <v>92</v>
      </c>
      <c r="G168" t="s">
        <v>42</v>
      </c>
      <c r="H168">
        <v>14.28571429</v>
      </c>
      <c r="I168">
        <v>0</v>
      </c>
      <c r="J168">
        <v>7.1428571449999998</v>
      </c>
      <c r="K168">
        <v>1</v>
      </c>
      <c r="L168">
        <v>1</v>
      </c>
      <c r="M168">
        <v>0</v>
      </c>
      <c r="N168">
        <v>0</v>
      </c>
      <c r="O168">
        <v>1</v>
      </c>
      <c r="U168">
        <v>1</v>
      </c>
      <c r="V168">
        <v>0.2</v>
      </c>
      <c r="W168">
        <v>2</v>
      </c>
      <c r="X168">
        <v>0.5</v>
      </c>
      <c r="Y168">
        <v>2</v>
      </c>
      <c r="Z168">
        <v>5</v>
      </c>
      <c r="AA168">
        <v>0.5</v>
      </c>
      <c r="AB168">
        <v>2</v>
      </c>
      <c r="AC168">
        <v>1</v>
      </c>
      <c r="AD168">
        <v>0.5</v>
      </c>
    </row>
    <row r="169" spans="1:30" x14ac:dyDescent="0.25">
      <c r="A169">
        <v>168</v>
      </c>
      <c r="B169" t="s">
        <v>256</v>
      </c>
      <c r="C169">
        <v>67</v>
      </c>
      <c r="D169" t="s">
        <v>53</v>
      </c>
      <c r="E169" t="s">
        <v>15</v>
      </c>
      <c r="F169" t="s">
        <v>92</v>
      </c>
      <c r="G169" t="s">
        <v>4</v>
      </c>
      <c r="H169">
        <v>57.142857139999997</v>
      </c>
      <c r="I169">
        <v>0</v>
      </c>
      <c r="J169">
        <v>28.571428569999998</v>
      </c>
      <c r="K169">
        <v>1</v>
      </c>
      <c r="L169">
        <v>1</v>
      </c>
      <c r="M169">
        <v>3</v>
      </c>
      <c r="N169">
        <v>0.33333333300000001</v>
      </c>
      <c r="O169">
        <v>1</v>
      </c>
      <c r="U169">
        <v>2</v>
      </c>
      <c r="V169">
        <v>0.5</v>
      </c>
      <c r="W169">
        <v>2</v>
      </c>
      <c r="X169">
        <v>0</v>
      </c>
      <c r="Y169">
        <v>1</v>
      </c>
      <c r="Z169">
        <v>2.5</v>
      </c>
      <c r="AA169">
        <v>0.4</v>
      </c>
      <c r="AB169">
        <v>0.4</v>
      </c>
      <c r="AC169">
        <v>2.5</v>
      </c>
      <c r="AD169">
        <v>1.3333333329999999</v>
      </c>
    </row>
    <row r="170" spans="1:30" x14ac:dyDescent="0.25">
      <c r="A170">
        <v>169</v>
      </c>
      <c r="B170" t="s">
        <v>268</v>
      </c>
      <c r="C170">
        <v>59</v>
      </c>
      <c r="D170" t="s">
        <v>53</v>
      </c>
      <c r="E170" t="s">
        <v>15</v>
      </c>
      <c r="F170" t="s">
        <v>93</v>
      </c>
      <c r="G170" t="s">
        <v>94</v>
      </c>
      <c r="H170">
        <v>42.857142860000003</v>
      </c>
      <c r="I170">
        <v>85.714285709999999</v>
      </c>
      <c r="J170">
        <v>64.285714290000001</v>
      </c>
    </row>
    <row r="171" spans="1:30" x14ac:dyDescent="0.25">
      <c r="A171">
        <v>170</v>
      </c>
      <c r="B171" t="s">
        <v>267</v>
      </c>
      <c r="C171">
        <v>60</v>
      </c>
      <c r="D171" t="s">
        <v>53</v>
      </c>
      <c r="E171" t="s">
        <v>15</v>
      </c>
      <c r="F171" t="s">
        <v>93</v>
      </c>
      <c r="G171" t="s">
        <v>62</v>
      </c>
      <c r="H171">
        <v>71.428571430000005</v>
      </c>
      <c r="I171">
        <v>28.571428569999998</v>
      </c>
      <c r="J171">
        <v>50</v>
      </c>
      <c r="K171">
        <v>4</v>
      </c>
      <c r="L171">
        <v>1.5</v>
      </c>
      <c r="M171">
        <v>0.25</v>
      </c>
      <c r="N171">
        <v>1</v>
      </c>
      <c r="O171">
        <v>0.25</v>
      </c>
      <c r="U171">
        <v>1</v>
      </c>
      <c r="V171">
        <v>0</v>
      </c>
      <c r="W171">
        <v>1</v>
      </c>
      <c r="X171">
        <v>1</v>
      </c>
      <c r="Y171">
        <v>0</v>
      </c>
      <c r="Z171">
        <v>0.66666666699999999</v>
      </c>
      <c r="AA171">
        <v>1.5</v>
      </c>
      <c r="AB171">
        <v>0.66666666699999999</v>
      </c>
      <c r="AC171">
        <v>0.25</v>
      </c>
      <c r="AD171">
        <v>4</v>
      </c>
    </row>
    <row r="172" spans="1:30" x14ac:dyDescent="0.25">
      <c r="A172">
        <v>171</v>
      </c>
      <c r="B172" t="s">
        <v>269</v>
      </c>
      <c r="C172">
        <v>58</v>
      </c>
      <c r="D172" t="s">
        <v>53</v>
      </c>
      <c r="E172" t="s">
        <v>15</v>
      </c>
      <c r="F172" t="s">
        <v>92</v>
      </c>
      <c r="G172" t="s">
        <v>63</v>
      </c>
      <c r="H172">
        <v>28.571428569999998</v>
      </c>
      <c r="I172">
        <v>0</v>
      </c>
      <c r="J172">
        <v>14.28571429</v>
      </c>
      <c r="K172">
        <v>1</v>
      </c>
      <c r="L172">
        <v>1</v>
      </c>
      <c r="M172">
        <v>1</v>
      </c>
      <c r="N172">
        <v>1</v>
      </c>
      <c r="O172">
        <v>1</v>
      </c>
      <c r="U172">
        <v>1</v>
      </c>
      <c r="V172">
        <v>3</v>
      </c>
      <c r="W172">
        <v>0.33333333300000001</v>
      </c>
      <c r="X172">
        <v>0.33333333300000001</v>
      </c>
      <c r="Y172">
        <v>0.75</v>
      </c>
      <c r="Z172">
        <v>1</v>
      </c>
      <c r="AA172">
        <v>1</v>
      </c>
      <c r="AB172">
        <v>1</v>
      </c>
      <c r="AC172">
        <v>1</v>
      </c>
      <c r="AD172">
        <v>1</v>
      </c>
    </row>
    <row r="173" spans="1:30" x14ac:dyDescent="0.25">
      <c r="A173">
        <v>172</v>
      </c>
      <c r="B173" t="s">
        <v>259</v>
      </c>
      <c r="C173">
        <v>66</v>
      </c>
      <c r="D173" t="s">
        <v>53</v>
      </c>
      <c r="E173" t="s">
        <v>15</v>
      </c>
      <c r="F173" t="s">
        <v>91</v>
      </c>
      <c r="G173" t="s">
        <v>64</v>
      </c>
      <c r="H173">
        <v>100</v>
      </c>
      <c r="I173">
        <v>100</v>
      </c>
      <c r="J173">
        <v>100</v>
      </c>
      <c r="K173">
        <v>5</v>
      </c>
      <c r="L173">
        <v>0.25</v>
      </c>
      <c r="M173">
        <v>1.5</v>
      </c>
      <c r="N173">
        <v>0.66666666699999999</v>
      </c>
      <c r="O173">
        <v>1.5</v>
      </c>
      <c r="P173">
        <v>6</v>
      </c>
      <c r="Q173">
        <v>0.4</v>
      </c>
      <c r="R173">
        <v>2.5</v>
      </c>
      <c r="S173">
        <v>1.3333333329999999</v>
      </c>
      <c r="T173">
        <v>0.4</v>
      </c>
    </row>
    <row r="174" spans="1:30" x14ac:dyDescent="0.25">
      <c r="A174">
        <v>173</v>
      </c>
      <c r="B174" t="s">
        <v>265</v>
      </c>
      <c r="C174">
        <v>61</v>
      </c>
      <c r="D174" t="s">
        <v>53</v>
      </c>
      <c r="E174" t="s">
        <v>15</v>
      </c>
      <c r="F174" t="s">
        <v>92</v>
      </c>
      <c r="G174" t="s">
        <v>42</v>
      </c>
      <c r="H174">
        <v>28.571428569999998</v>
      </c>
      <c r="I174">
        <v>14.28571429</v>
      </c>
      <c r="J174">
        <v>21.428571430000002</v>
      </c>
      <c r="K174">
        <v>1</v>
      </c>
      <c r="L174">
        <v>1</v>
      </c>
      <c r="M174">
        <v>1</v>
      </c>
      <c r="N174">
        <v>0</v>
      </c>
      <c r="O174">
        <v>1</v>
      </c>
      <c r="P174">
        <v>1</v>
      </c>
      <c r="Q174">
        <v>0</v>
      </c>
      <c r="R174">
        <v>1</v>
      </c>
      <c r="S174">
        <v>0</v>
      </c>
      <c r="T174">
        <v>1</v>
      </c>
      <c r="U174">
        <v>0.25</v>
      </c>
      <c r="V174">
        <v>4</v>
      </c>
      <c r="W174">
        <v>0.66666666699999999</v>
      </c>
      <c r="X174">
        <v>4</v>
      </c>
      <c r="Y174">
        <v>2</v>
      </c>
      <c r="Z174">
        <v>1</v>
      </c>
      <c r="AA174">
        <v>0.66666666699999999</v>
      </c>
      <c r="AB174">
        <v>1.5</v>
      </c>
      <c r="AC174">
        <v>0.66666666699999999</v>
      </c>
      <c r="AD174">
        <v>3</v>
      </c>
    </row>
    <row r="175" spans="1:30" x14ac:dyDescent="0.25">
      <c r="A175">
        <v>174</v>
      </c>
      <c r="B175" t="s">
        <v>268</v>
      </c>
      <c r="C175">
        <v>59</v>
      </c>
      <c r="D175" t="s">
        <v>53</v>
      </c>
      <c r="E175" t="s">
        <v>15</v>
      </c>
      <c r="F175" t="s">
        <v>92</v>
      </c>
      <c r="G175" t="s">
        <v>65</v>
      </c>
      <c r="H175">
        <v>14.28571429</v>
      </c>
      <c r="I175">
        <v>42.857142860000003</v>
      </c>
      <c r="J175">
        <v>28.571428579999999</v>
      </c>
      <c r="K175">
        <v>1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1</v>
      </c>
      <c r="U175">
        <v>1</v>
      </c>
      <c r="V175">
        <v>1</v>
      </c>
      <c r="W175">
        <v>0</v>
      </c>
      <c r="X175">
        <v>1</v>
      </c>
      <c r="Y175">
        <v>1</v>
      </c>
      <c r="Z175">
        <v>1</v>
      </c>
      <c r="AA175">
        <v>0.33333333300000001</v>
      </c>
      <c r="AB175">
        <v>0</v>
      </c>
      <c r="AC175">
        <v>3</v>
      </c>
      <c r="AD175">
        <v>3</v>
      </c>
    </row>
    <row r="176" spans="1:30" x14ac:dyDescent="0.25">
      <c r="A176">
        <v>175</v>
      </c>
      <c r="B176" t="s">
        <v>263</v>
      </c>
      <c r="C176">
        <v>63</v>
      </c>
      <c r="D176" t="s">
        <v>53</v>
      </c>
      <c r="E176" t="s">
        <v>15</v>
      </c>
      <c r="F176" t="s">
        <v>91</v>
      </c>
      <c r="G176" t="s">
        <v>66</v>
      </c>
      <c r="H176">
        <v>85.714285709999999</v>
      </c>
      <c r="I176">
        <v>71.428571430000005</v>
      </c>
      <c r="J176">
        <v>78.571428569999995</v>
      </c>
      <c r="K176">
        <v>1</v>
      </c>
      <c r="L176">
        <v>1</v>
      </c>
      <c r="M176">
        <v>0.33333333300000001</v>
      </c>
      <c r="N176">
        <v>0.33333333300000001</v>
      </c>
      <c r="O176">
        <v>1</v>
      </c>
      <c r="P176">
        <v>1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1</v>
      </c>
      <c r="W176">
        <v>0</v>
      </c>
      <c r="X176">
        <v>1</v>
      </c>
      <c r="Y176">
        <v>0</v>
      </c>
      <c r="Z176">
        <v>1</v>
      </c>
      <c r="AA176">
        <v>1</v>
      </c>
      <c r="AB176">
        <v>0</v>
      </c>
      <c r="AC176">
        <v>1</v>
      </c>
      <c r="AD176">
        <v>1</v>
      </c>
    </row>
    <row r="177" spans="1:30" x14ac:dyDescent="0.25">
      <c r="A177">
        <v>176</v>
      </c>
      <c r="B177" t="s">
        <v>263</v>
      </c>
      <c r="C177">
        <v>63</v>
      </c>
      <c r="D177" t="s">
        <v>53</v>
      </c>
      <c r="E177" t="s">
        <v>15</v>
      </c>
      <c r="F177" t="s">
        <v>93</v>
      </c>
      <c r="G177" t="s">
        <v>67</v>
      </c>
      <c r="H177">
        <v>14.28571429</v>
      </c>
      <c r="I177">
        <v>71.428571430000005</v>
      </c>
      <c r="J177">
        <v>42.857142860000003</v>
      </c>
      <c r="P177">
        <v>1</v>
      </c>
      <c r="Q177">
        <v>1</v>
      </c>
      <c r="R177">
        <v>3</v>
      </c>
      <c r="S177">
        <v>1</v>
      </c>
      <c r="T177">
        <v>1</v>
      </c>
      <c r="U177">
        <v>1</v>
      </c>
      <c r="V177">
        <v>3</v>
      </c>
      <c r="W177">
        <v>1</v>
      </c>
      <c r="X177">
        <v>3</v>
      </c>
      <c r="Y177">
        <v>1</v>
      </c>
      <c r="Z177">
        <v>1</v>
      </c>
      <c r="AA177">
        <v>0</v>
      </c>
      <c r="AB177">
        <v>0</v>
      </c>
      <c r="AC177">
        <v>1</v>
      </c>
      <c r="AD177">
        <v>1</v>
      </c>
    </row>
    <row r="178" spans="1:30" x14ac:dyDescent="0.25">
      <c r="A178">
        <v>177</v>
      </c>
      <c r="B178" t="s">
        <v>268</v>
      </c>
      <c r="C178">
        <v>59</v>
      </c>
      <c r="D178" t="s">
        <v>53</v>
      </c>
      <c r="E178" t="s">
        <v>15</v>
      </c>
      <c r="F178" t="s">
        <v>92</v>
      </c>
      <c r="G178" t="s">
        <v>4</v>
      </c>
      <c r="H178">
        <v>42.857142860000003</v>
      </c>
      <c r="I178">
        <v>28.571428569999998</v>
      </c>
      <c r="J178">
        <v>35.714285719999999</v>
      </c>
      <c r="K178">
        <v>2</v>
      </c>
      <c r="L178">
        <v>0</v>
      </c>
      <c r="M178">
        <v>1</v>
      </c>
      <c r="N178">
        <v>0.5</v>
      </c>
      <c r="O178">
        <v>2</v>
      </c>
      <c r="P178">
        <v>1</v>
      </c>
      <c r="Q178">
        <v>0</v>
      </c>
      <c r="R178">
        <v>1</v>
      </c>
      <c r="S178">
        <v>0</v>
      </c>
      <c r="T178">
        <v>1</v>
      </c>
      <c r="U178">
        <v>3</v>
      </c>
      <c r="V178">
        <v>1</v>
      </c>
      <c r="W178">
        <v>1</v>
      </c>
      <c r="X178">
        <v>3</v>
      </c>
      <c r="Y178">
        <v>0.33333333300000001</v>
      </c>
      <c r="Z178">
        <v>0.66666666699999999</v>
      </c>
      <c r="AA178">
        <v>1.5</v>
      </c>
      <c r="AB178">
        <v>1.5</v>
      </c>
      <c r="AC178">
        <v>0.25</v>
      </c>
      <c r="AD178">
        <v>4</v>
      </c>
    </row>
    <row r="179" spans="1:30" x14ac:dyDescent="0.25">
      <c r="A179">
        <v>178</v>
      </c>
      <c r="B179" t="s">
        <v>266</v>
      </c>
      <c r="C179">
        <v>64</v>
      </c>
      <c r="D179" t="s">
        <v>53</v>
      </c>
      <c r="E179" t="s">
        <v>15</v>
      </c>
      <c r="F179" t="s">
        <v>92</v>
      </c>
      <c r="G179" t="s">
        <v>68</v>
      </c>
      <c r="H179">
        <v>42.857142860000003</v>
      </c>
      <c r="I179">
        <v>14.28571429</v>
      </c>
      <c r="J179">
        <v>28.571428579999999</v>
      </c>
      <c r="K179">
        <v>0</v>
      </c>
      <c r="L179">
        <v>1</v>
      </c>
      <c r="M179">
        <v>0</v>
      </c>
      <c r="N179">
        <v>1</v>
      </c>
      <c r="O179">
        <v>0</v>
      </c>
      <c r="U179">
        <v>3</v>
      </c>
      <c r="V179">
        <v>0.33333333300000001</v>
      </c>
      <c r="W179">
        <v>3</v>
      </c>
      <c r="X179">
        <v>0.33333333300000001</v>
      </c>
      <c r="Y179">
        <v>3</v>
      </c>
      <c r="Z179">
        <v>1</v>
      </c>
      <c r="AA179">
        <v>3</v>
      </c>
      <c r="AB179">
        <v>0.33333333300000001</v>
      </c>
      <c r="AC179">
        <v>1</v>
      </c>
      <c r="AD179">
        <v>0.33333333300000001</v>
      </c>
    </row>
    <row r="180" spans="1:30" x14ac:dyDescent="0.25">
      <c r="A180">
        <v>179</v>
      </c>
      <c r="B180" t="s">
        <v>256</v>
      </c>
      <c r="C180">
        <v>67</v>
      </c>
      <c r="D180" t="s">
        <v>53</v>
      </c>
      <c r="E180" t="s">
        <v>15</v>
      </c>
      <c r="F180" t="s">
        <v>92</v>
      </c>
      <c r="G180" t="s">
        <v>4</v>
      </c>
      <c r="H180">
        <v>42.857142860000003</v>
      </c>
      <c r="I180">
        <v>14.28571429</v>
      </c>
      <c r="J180">
        <v>28.571428579999999</v>
      </c>
      <c r="K180">
        <v>1</v>
      </c>
      <c r="L180">
        <v>0.5</v>
      </c>
      <c r="M180">
        <v>0.5</v>
      </c>
      <c r="N180">
        <v>2</v>
      </c>
      <c r="O180">
        <v>2</v>
      </c>
      <c r="P180">
        <v>1</v>
      </c>
      <c r="Q180">
        <v>1</v>
      </c>
      <c r="R180">
        <v>0</v>
      </c>
      <c r="S180">
        <v>1</v>
      </c>
      <c r="T180">
        <v>1</v>
      </c>
      <c r="U180">
        <v>3</v>
      </c>
      <c r="V180">
        <v>1</v>
      </c>
      <c r="W180">
        <v>1</v>
      </c>
      <c r="X180">
        <v>1</v>
      </c>
      <c r="Y180">
        <v>2</v>
      </c>
      <c r="Z180">
        <v>5</v>
      </c>
      <c r="AA180">
        <v>1</v>
      </c>
      <c r="AB180">
        <v>0.5</v>
      </c>
      <c r="AC180">
        <v>0.2</v>
      </c>
      <c r="AD180">
        <v>1</v>
      </c>
    </row>
    <row r="181" spans="1:30" x14ac:dyDescent="0.25">
      <c r="A181">
        <v>180</v>
      </c>
      <c r="B181" t="s">
        <v>261</v>
      </c>
      <c r="C181">
        <v>62</v>
      </c>
      <c r="D181" t="s">
        <v>53</v>
      </c>
      <c r="E181" t="s">
        <v>15</v>
      </c>
      <c r="F181" t="s">
        <v>92</v>
      </c>
      <c r="G181" t="s">
        <v>94</v>
      </c>
      <c r="H181">
        <v>28.571428569999998</v>
      </c>
      <c r="I181">
        <v>14.28571429</v>
      </c>
      <c r="J181">
        <v>21.428571430000002</v>
      </c>
    </row>
    <row r="182" spans="1:30" x14ac:dyDescent="0.25">
      <c r="A182">
        <v>181</v>
      </c>
      <c r="B182" t="s">
        <v>268</v>
      </c>
      <c r="C182">
        <v>59</v>
      </c>
      <c r="D182" t="s">
        <v>53</v>
      </c>
      <c r="E182" t="s">
        <v>15</v>
      </c>
      <c r="F182" t="s">
        <v>92</v>
      </c>
      <c r="G182" t="s">
        <v>4</v>
      </c>
      <c r="H182">
        <v>42.857142860000003</v>
      </c>
      <c r="I182">
        <v>28.571428569999998</v>
      </c>
      <c r="J182">
        <v>35.714285719999999</v>
      </c>
      <c r="K182">
        <v>2</v>
      </c>
      <c r="L182">
        <v>2</v>
      </c>
      <c r="M182">
        <v>2</v>
      </c>
      <c r="N182">
        <v>2</v>
      </c>
      <c r="O182">
        <v>0</v>
      </c>
      <c r="P182">
        <v>1</v>
      </c>
      <c r="Q182">
        <v>1</v>
      </c>
      <c r="R182">
        <v>1</v>
      </c>
      <c r="S182">
        <v>0</v>
      </c>
      <c r="T182">
        <v>1</v>
      </c>
      <c r="U182">
        <v>1</v>
      </c>
      <c r="V182">
        <v>0.33333333300000001</v>
      </c>
      <c r="W182">
        <v>3</v>
      </c>
      <c r="X182">
        <v>3</v>
      </c>
      <c r="Y182">
        <v>0.33333333300000001</v>
      </c>
      <c r="Z182">
        <v>1.5</v>
      </c>
      <c r="AA182">
        <v>1.5</v>
      </c>
      <c r="AB182">
        <v>1.5</v>
      </c>
      <c r="AC182">
        <v>0.66666666699999999</v>
      </c>
      <c r="AD182">
        <v>4</v>
      </c>
    </row>
    <row r="183" spans="1:30" x14ac:dyDescent="0.25">
      <c r="A183">
        <v>182</v>
      </c>
      <c r="B183" t="s">
        <v>259</v>
      </c>
      <c r="C183">
        <v>66</v>
      </c>
      <c r="D183" t="s">
        <v>53</v>
      </c>
      <c r="E183" t="s">
        <v>15</v>
      </c>
      <c r="F183" t="s">
        <v>93</v>
      </c>
      <c r="G183" t="s">
        <v>94</v>
      </c>
      <c r="H183">
        <v>71.428571430000005</v>
      </c>
      <c r="I183">
        <v>57.142857139999997</v>
      </c>
      <c r="J183">
        <v>64.285714290000001</v>
      </c>
    </row>
    <row r="184" spans="1:30" x14ac:dyDescent="0.25">
      <c r="A184">
        <v>183</v>
      </c>
      <c r="B184" t="s">
        <v>259</v>
      </c>
      <c r="C184">
        <v>66</v>
      </c>
      <c r="D184" t="s">
        <v>53</v>
      </c>
      <c r="E184" t="s">
        <v>15</v>
      </c>
      <c r="F184" t="s">
        <v>92</v>
      </c>
      <c r="G184" t="s">
        <v>69</v>
      </c>
      <c r="H184">
        <v>28.571428569999998</v>
      </c>
      <c r="I184">
        <v>42.857142860000003</v>
      </c>
      <c r="J184">
        <v>35.714285719999999</v>
      </c>
      <c r="P184">
        <v>1</v>
      </c>
      <c r="Q184">
        <v>1</v>
      </c>
      <c r="R184">
        <v>0</v>
      </c>
      <c r="S184">
        <v>0</v>
      </c>
      <c r="T184">
        <v>1</v>
      </c>
      <c r="U184">
        <v>2</v>
      </c>
      <c r="V184">
        <v>2</v>
      </c>
      <c r="W184">
        <v>0.5</v>
      </c>
      <c r="X184">
        <v>2</v>
      </c>
      <c r="Y184">
        <v>2</v>
      </c>
      <c r="Z184">
        <v>1</v>
      </c>
      <c r="AA184">
        <v>1</v>
      </c>
      <c r="AB184">
        <v>0</v>
      </c>
      <c r="AC184">
        <v>0.5</v>
      </c>
      <c r="AD184">
        <v>0</v>
      </c>
    </row>
    <row r="185" spans="1:30" x14ac:dyDescent="0.25">
      <c r="A185">
        <v>184</v>
      </c>
      <c r="B185" t="s">
        <v>268</v>
      </c>
      <c r="C185">
        <v>59</v>
      </c>
      <c r="D185" t="s">
        <v>53</v>
      </c>
      <c r="E185" t="s">
        <v>15</v>
      </c>
      <c r="F185" t="s">
        <v>93</v>
      </c>
      <c r="G185" t="s">
        <v>4</v>
      </c>
      <c r="H185">
        <v>57.142857139999997</v>
      </c>
      <c r="I185">
        <v>71.428571430000005</v>
      </c>
      <c r="J185">
        <v>64.285714290000001</v>
      </c>
      <c r="K185">
        <v>1</v>
      </c>
      <c r="L185">
        <v>0.33333333300000001</v>
      </c>
      <c r="M185">
        <v>3</v>
      </c>
      <c r="N185">
        <v>0.33333333300000001</v>
      </c>
      <c r="O185">
        <v>0.33333333300000001</v>
      </c>
      <c r="P185">
        <v>4</v>
      </c>
      <c r="Q185">
        <v>0.25</v>
      </c>
      <c r="R185">
        <v>1.5</v>
      </c>
      <c r="S185">
        <v>0.66666666699999999</v>
      </c>
      <c r="T185">
        <v>1</v>
      </c>
      <c r="U185">
        <v>2</v>
      </c>
      <c r="V185">
        <v>0.5</v>
      </c>
      <c r="W185">
        <v>2</v>
      </c>
      <c r="X185">
        <v>0</v>
      </c>
      <c r="Y185">
        <v>2</v>
      </c>
      <c r="Z185">
        <v>1</v>
      </c>
      <c r="AA185">
        <v>1</v>
      </c>
      <c r="AB185">
        <v>1</v>
      </c>
      <c r="AC185">
        <v>0</v>
      </c>
      <c r="AD185">
        <v>1</v>
      </c>
    </row>
    <row r="186" spans="1:30" x14ac:dyDescent="0.25">
      <c r="A186">
        <v>185</v>
      </c>
      <c r="B186" t="s">
        <v>261</v>
      </c>
      <c r="C186">
        <v>62</v>
      </c>
      <c r="D186" t="s">
        <v>53</v>
      </c>
      <c r="E186" t="s">
        <v>15</v>
      </c>
      <c r="F186" t="s">
        <v>93</v>
      </c>
      <c r="G186" t="s">
        <v>4</v>
      </c>
      <c r="H186">
        <v>71.428571430000005</v>
      </c>
      <c r="I186">
        <v>42.857142860000003</v>
      </c>
      <c r="J186">
        <v>57.142857149999998</v>
      </c>
      <c r="K186">
        <v>1</v>
      </c>
      <c r="L186">
        <v>0.66666666699999999</v>
      </c>
      <c r="M186">
        <v>0</v>
      </c>
      <c r="N186">
        <v>1.5</v>
      </c>
      <c r="O186">
        <v>0.33333333300000001</v>
      </c>
      <c r="P186">
        <v>2</v>
      </c>
      <c r="Q186">
        <v>0.5</v>
      </c>
      <c r="R186">
        <v>2</v>
      </c>
      <c r="S186">
        <v>0</v>
      </c>
      <c r="T186">
        <v>1</v>
      </c>
      <c r="U186">
        <v>1</v>
      </c>
      <c r="V186">
        <v>1</v>
      </c>
      <c r="W186">
        <v>1</v>
      </c>
      <c r="X186">
        <v>0</v>
      </c>
      <c r="Y186">
        <v>1</v>
      </c>
      <c r="Z186">
        <v>1</v>
      </c>
      <c r="AA186">
        <v>1</v>
      </c>
      <c r="AB186">
        <v>0.33333333300000001</v>
      </c>
      <c r="AC186">
        <v>1</v>
      </c>
      <c r="AD18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ehavioral data</vt:lpstr>
      <vt:lpstr>prop fixation times</vt:lpstr>
      <vt:lpstr>number switches</vt:lpstr>
      <vt:lpstr>LearnGen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Stansbury</dc:creator>
  <cp:lastModifiedBy>Ella Stansbury</cp:lastModifiedBy>
  <dcterms:created xsi:type="dcterms:W3CDTF">2022-12-23T07:59:08Z</dcterms:created>
  <dcterms:modified xsi:type="dcterms:W3CDTF">2024-01-30T20:08:59Z</dcterms:modified>
</cp:coreProperties>
</file>